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ieseg/Documents/BIOPLASTICS/0_manuscript/NewSubmission/PLOS_BIO/final_submission/"/>
    </mc:Choice>
  </mc:AlternateContent>
  <xr:revisionPtr revIDLastSave="0" documentId="13_ncr:1_{5178AE47-62F3-6C42-9905-AF8FC5B85F6D}" xr6:coauthVersionLast="47" xr6:coauthVersionMax="47" xr10:uidLastSave="{00000000-0000-0000-0000-000000000000}"/>
  <bookViews>
    <workbookView xWindow="0" yWindow="500" windowWidth="38400" windowHeight="21100" activeTab="2" xr2:uid="{F4B97CA0-0B9F-8942-8DDF-D5170D6F758E}"/>
  </bookViews>
  <sheets>
    <sheet name="FIG 1A &amp; S1A" sheetId="27" r:id="rId1"/>
    <sheet name="FIG 2D" sheetId="2" r:id="rId2"/>
    <sheet name="FIG 2E" sheetId="3" r:id="rId3"/>
    <sheet name="FIG 3C" sheetId="4" r:id="rId4"/>
    <sheet name="FIG 3D" sheetId="5" r:id="rId5"/>
    <sheet name="FIG 3E" sheetId="6" r:id="rId6"/>
    <sheet name="FIG 3F" sheetId="7" r:id="rId7"/>
    <sheet name="FIG 3H" sheetId="8" r:id="rId8"/>
    <sheet name="FIG 3I" sheetId="9" r:id="rId9"/>
    <sheet name="FIG 4A" sheetId="10" r:id="rId10"/>
    <sheet name="FIG 5C" sheetId="11" r:id="rId11"/>
    <sheet name="FIG 5D" sheetId="12" r:id="rId12"/>
    <sheet name="FIG 5E" sheetId="13" r:id="rId13"/>
    <sheet name="FIG 5F" sheetId="14" r:id="rId14"/>
    <sheet name="FIG 5I" sheetId="15" r:id="rId15"/>
    <sheet name="FIG 5K" sheetId="16" r:id="rId16"/>
    <sheet name="FIG 5L" sheetId="17" r:id="rId17"/>
    <sheet name="FIG 5M" sheetId="18" r:id="rId18"/>
    <sheet name="FIG 6D" sheetId="19" r:id="rId19"/>
    <sheet name="FIG 6E" sheetId="20" r:id="rId20"/>
    <sheet name="FIG 6G" sheetId="21" r:id="rId21"/>
    <sheet name="FIG S2A" sheetId="23" r:id="rId22"/>
    <sheet name="FIG S2B" sheetId="24" r:id="rId23"/>
    <sheet name="FIG S2D" sheetId="25" r:id="rId24"/>
    <sheet name="FIG S3D" sheetId="26" r:id="rId2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2" i="26" l="1"/>
  <c r="T31" i="26"/>
  <c r="T30" i="26"/>
  <c r="T28" i="26"/>
  <c r="T27" i="26"/>
  <c r="T29" i="26" s="1"/>
  <c r="T21" i="26"/>
  <c r="T20" i="26"/>
  <c r="T19" i="26"/>
  <c r="T17" i="26"/>
  <c r="T18" i="26" s="1"/>
  <c r="T16" i="26"/>
  <c r="T10" i="26"/>
  <c r="T9" i="26"/>
  <c r="T8" i="26"/>
  <c r="T6" i="26"/>
  <c r="T5" i="26"/>
  <c r="T7" i="26" s="1"/>
  <c r="Q31" i="26"/>
  <c r="Q30" i="26"/>
  <c r="Q32" i="26" s="1"/>
  <c r="Q28" i="26"/>
  <c r="Q29" i="26" s="1"/>
  <c r="Q27" i="26"/>
  <c r="Q20" i="26"/>
  <c r="Q19" i="26"/>
  <c r="Q21" i="26" s="1"/>
  <c r="Q17" i="26"/>
  <c r="Q16" i="26"/>
  <c r="Q18" i="26" s="1"/>
  <c r="Q9" i="26"/>
  <c r="Q8" i="26"/>
  <c r="Q10" i="26" s="1"/>
  <c r="Q6" i="26"/>
  <c r="Q7" i="26" s="1"/>
  <c r="Q5" i="26"/>
  <c r="N32" i="26"/>
  <c r="N31" i="26"/>
  <c r="N30" i="26"/>
  <c r="N28" i="26"/>
  <c r="N29" i="26" s="1"/>
  <c r="N27" i="26"/>
  <c r="N21" i="26"/>
  <c r="N20" i="26"/>
  <c r="N19" i="26"/>
  <c r="N18" i="26"/>
  <c r="N17" i="26"/>
  <c r="N16" i="26"/>
  <c r="N10" i="26"/>
  <c r="N9" i="26"/>
  <c r="N8" i="26"/>
  <c r="N7" i="26"/>
  <c r="N6" i="26"/>
  <c r="N5" i="26"/>
  <c r="K31" i="26"/>
  <c r="K30" i="26"/>
  <c r="K32" i="26" s="1"/>
  <c r="K28" i="26"/>
  <c r="K27" i="26"/>
  <c r="K29" i="26" s="1"/>
  <c r="K20" i="26"/>
  <c r="K19" i="26"/>
  <c r="K21" i="26" s="1"/>
  <c r="K18" i="26"/>
  <c r="K17" i="26"/>
  <c r="K16" i="26"/>
  <c r="K10" i="26"/>
  <c r="K9" i="26"/>
  <c r="K8" i="26"/>
  <c r="K7" i="26"/>
  <c r="K6" i="26"/>
  <c r="K5" i="26"/>
  <c r="H31" i="26"/>
  <c r="H30" i="26"/>
  <c r="H32" i="26" s="1"/>
  <c r="H28" i="26"/>
  <c r="H27" i="26"/>
  <c r="H29" i="26" s="1"/>
  <c r="H21" i="26"/>
  <c r="H20" i="26"/>
  <c r="H19" i="26"/>
  <c r="H17" i="26"/>
  <c r="H16" i="26"/>
  <c r="H18" i="26" s="1"/>
  <c r="H9" i="26"/>
  <c r="H8" i="26"/>
  <c r="H10" i="26" s="1"/>
  <c r="H7" i="26"/>
  <c r="H6" i="26"/>
  <c r="H5" i="26"/>
  <c r="E31" i="26"/>
  <c r="E30" i="26"/>
  <c r="E32" i="26" s="1"/>
  <c r="E28" i="26"/>
  <c r="E27" i="26"/>
  <c r="E29" i="26" s="1"/>
  <c r="E21" i="26"/>
  <c r="E20" i="26"/>
  <c r="E19" i="26"/>
  <c r="E17" i="26"/>
  <c r="E18" i="26" s="1"/>
  <c r="E16" i="26"/>
  <c r="E10" i="26"/>
  <c r="E7" i="26"/>
  <c r="E9" i="26"/>
  <c r="E8" i="26"/>
  <c r="E6" i="26"/>
  <c r="E5" i="26"/>
  <c r="C26" i="24"/>
  <c r="D26" i="24"/>
  <c r="E26" i="24"/>
  <c r="F26" i="24"/>
  <c r="G26" i="24"/>
  <c r="B26" i="24"/>
  <c r="C25" i="24"/>
  <c r="D25" i="24"/>
  <c r="E25" i="24"/>
  <c r="F25" i="24"/>
  <c r="G25" i="24"/>
  <c r="B25" i="24"/>
  <c r="C17" i="24"/>
  <c r="D17" i="24"/>
  <c r="E17" i="24"/>
  <c r="F17" i="24"/>
  <c r="G17" i="24"/>
  <c r="B17" i="24"/>
  <c r="C16" i="24"/>
  <c r="D16" i="24"/>
  <c r="E16" i="24"/>
  <c r="F16" i="24"/>
  <c r="G16" i="24"/>
  <c r="B16" i="24"/>
  <c r="G8" i="24"/>
  <c r="B8" i="24"/>
  <c r="C7" i="24"/>
  <c r="C8" i="24" s="1"/>
  <c r="D7" i="24"/>
  <c r="D8" i="24" s="1"/>
  <c r="E7" i="24"/>
  <c r="E8" i="24" s="1"/>
  <c r="F7" i="24"/>
  <c r="G7" i="24"/>
  <c r="B7" i="24"/>
  <c r="F8" i="24" s="1"/>
  <c r="E26" i="23"/>
  <c r="G26" i="23"/>
  <c r="B26" i="23"/>
  <c r="C25" i="23"/>
  <c r="C26" i="23" s="1"/>
  <c r="D25" i="23"/>
  <c r="D26" i="23" s="1"/>
  <c r="E25" i="23"/>
  <c r="F25" i="23"/>
  <c r="F26" i="23" s="1"/>
  <c r="G25" i="23"/>
  <c r="B25" i="23"/>
  <c r="G17" i="23"/>
  <c r="B17" i="23"/>
  <c r="C16" i="23"/>
  <c r="C17" i="23" s="1"/>
  <c r="D16" i="23"/>
  <c r="D17" i="23" s="1"/>
  <c r="E16" i="23"/>
  <c r="E17" i="23" s="1"/>
  <c r="F16" i="23"/>
  <c r="G16" i="23"/>
  <c r="B16" i="23"/>
  <c r="F17" i="23" s="1"/>
  <c r="C7" i="23"/>
  <c r="D7" i="23"/>
  <c r="E7" i="23"/>
  <c r="F7" i="23"/>
  <c r="G7" i="23"/>
  <c r="B7" i="23"/>
  <c r="B8" i="23" s="1"/>
  <c r="E20" i="18"/>
  <c r="C20" i="18"/>
  <c r="E19" i="18"/>
  <c r="C19" i="18"/>
  <c r="E18" i="18"/>
  <c r="C18" i="18"/>
  <c r="E13" i="18"/>
  <c r="C13" i="18"/>
  <c r="E12" i="18"/>
  <c r="C12" i="18"/>
  <c r="E11" i="18"/>
  <c r="C11" i="18"/>
  <c r="E6" i="18"/>
  <c r="C6" i="18"/>
  <c r="E5" i="18"/>
  <c r="C5" i="18"/>
  <c r="E4" i="18"/>
  <c r="C4" i="18"/>
  <c r="E19" i="17"/>
  <c r="C12" i="17"/>
  <c r="E20" i="17"/>
  <c r="C20" i="17"/>
  <c r="C19" i="17"/>
  <c r="E18" i="17"/>
  <c r="C18" i="17"/>
  <c r="E13" i="17"/>
  <c r="C13" i="17"/>
  <c r="E12" i="17"/>
  <c r="E11" i="17"/>
  <c r="C11" i="17"/>
  <c r="E6" i="17"/>
  <c r="C6" i="17"/>
  <c r="E5" i="17"/>
  <c r="C5" i="17"/>
  <c r="E4" i="17"/>
  <c r="C4" i="17"/>
  <c r="E19" i="16"/>
  <c r="E20" i="16"/>
  <c r="E18" i="16"/>
  <c r="C19" i="16"/>
  <c r="C20" i="16"/>
  <c r="C18" i="16"/>
  <c r="E12" i="16"/>
  <c r="E13" i="16"/>
  <c r="E11" i="16"/>
  <c r="C12" i="16"/>
  <c r="C11" i="16"/>
  <c r="C13" i="16"/>
  <c r="C4" i="16"/>
  <c r="C5" i="16"/>
  <c r="C6" i="16"/>
  <c r="E4" i="16"/>
  <c r="E5" i="16"/>
  <c r="E6" i="16"/>
  <c r="D47" i="10"/>
  <c r="F47" i="10"/>
  <c r="G47" i="10"/>
  <c r="H47" i="10"/>
  <c r="M47" i="10"/>
  <c r="N47" i="10"/>
  <c r="P47" i="10"/>
  <c r="Q47" i="10"/>
  <c r="R47" i="10"/>
  <c r="W47" i="10"/>
  <c r="X47" i="10"/>
  <c r="Z47" i="10"/>
  <c r="AA47" i="10"/>
  <c r="AB47" i="10"/>
  <c r="AG47" i="10"/>
  <c r="AH47" i="10"/>
  <c r="AJ47" i="10"/>
  <c r="AK47" i="10"/>
  <c r="AL47" i="10"/>
  <c r="D46" i="10"/>
  <c r="F46" i="10"/>
  <c r="G46" i="10"/>
  <c r="H46" i="10"/>
  <c r="M46" i="10"/>
  <c r="N46" i="10"/>
  <c r="P46" i="10"/>
  <c r="Q46" i="10"/>
  <c r="R46" i="10"/>
  <c r="W46" i="10"/>
  <c r="X46" i="10"/>
  <c r="Z46" i="10"/>
  <c r="AA46" i="10"/>
  <c r="AB46" i="10"/>
  <c r="AG46" i="10"/>
  <c r="AH46" i="10"/>
  <c r="AJ46" i="10"/>
  <c r="AK46" i="10"/>
  <c r="AL46" i="10"/>
  <c r="E39" i="10"/>
  <c r="F39" i="10"/>
  <c r="G39" i="10"/>
  <c r="M39" i="10"/>
  <c r="O39" i="10"/>
  <c r="P39" i="10"/>
  <c r="Q39" i="10"/>
  <c r="W39" i="10"/>
  <c r="Y39" i="10"/>
  <c r="Z39" i="10"/>
  <c r="AA39" i="10"/>
  <c r="AG39" i="10"/>
  <c r="AI39" i="10"/>
  <c r="AJ39" i="10"/>
  <c r="AK39" i="10"/>
  <c r="E38" i="10"/>
  <c r="F38" i="10"/>
  <c r="G38" i="10"/>
  <c r="M38" i="10"/>
  <c r="O38" i="10"/>
  <c r="P38" i="10"/>
  <c r="Q38" i="10"/>
  <c r="W38" i="10"/>
  <c r="Y38" i="10"/>
  <c r="Z38" i="10"/>
  <c r="AA38" i="10"/>
  <c r="AG38" i="10"/>
  <c r="AI38" i="10"/>
  <c r="AJ38" i="10"/>
  <c r="AK38" i="10"/>
  <c r="D31" i="10"/>
  <c r="E31" i="10"/>
  <c r="F31" i="10"/>
  <c r="G31" i="10"/>
  <c r="H31" i="10"/>
  <c r="I31" i="10"/>
  <c r="J31" i="10"/>
  <c r="K31" i="10"/>
  <c r="L31" i="10"/>
  <c r="M31" i="10"/>
  <c r="N31" i="10"/>
  <c r="O31" i="10"/>
  <c r="P31" i="10"/>
  <c r="Q31" i="10"/>
  <c r="R31" i="10"/>
  <c r="S31" i="10"/>
  <c r="T31" i="10"/>
  <c r="U31" i="10"/>
  <c r="V31" i="10"/>
  <c r="W31" i="10"/>
  <c r="X31" i="10"/>
  <c r="Y31" i="10"/>
  <c r="Z31" i="10"/>
  <c r="AA31" i="10"/>
  <c r="AB31" i="10"/>
  <c r="AC31" i="10"/>
  <c r="AD31" i="10"/>
  <c r="AE31" i="10"/>
  <c r="AF31" i="10"/>
  <c r="AG31" i="10"/>
  <c r="AH31" i="10"/>
  <c r="AI31" i="10"/>
  <c r="AJ31" i="10"/>
  <c r="AK31" i="10"/>
  <c r="AL31" i="10"/>
  <c r="AM31" i="10"/>
  <c r="AN31" i="10"/>
  <c r="AO31" i="10"/>
  <c r="AP31" i="10"/>
  <c r="D30" i="10"/>
  <c r="E30" i="10"/>
  <c r="F30" i="10"/>
  <c r="G30" i="10"/>
  <c r="H30" i="10"/>
  <c r="I30" i="10"/>
  <c r="J30" i="10"/>
  <c r="K30" i="10"/>
  <c r="L30" i="10"/>
  <c r="M30" i="10"/>
  <c r="N30" i="10"/>
  <c r="O30" i="10"/>
  <c r="P30" i="10"/>
  <c r="Q30" i="10"/>
  <c r="R30" i="10"/>
  <c r="S30" i="10"/>
  <c r="T30" i="10"/>
  <c r="U30" i="10"/>
  <c r="V30" i="10"/>
  <c r="W30" i="10"/>
  <c r="X30" i="10"/>
  <c r="Y30" i="10"/>
  <c r="Z30" i="10"/>
  <c r="AA30" i="10"/>
  <c r="AB30" i="10"/>
  <c r="AC30" i="10"/>
  <c r="AD30" i="10"/>
  <c r="AE30" i="10"/>
  <c r="AF30" i="10"/>
  <c r="AG30" i="10"/>
  <c r="AH30" i="10"/>
  <c r="AI30" i="10"/>
  <c r="AJ30" i="10"/>
  <c r="AK30" i="10"/>
  <c r="AL30" i="10"/>
  <c r="AM30" i="10"/>
  <c r="AN30" i="10"/>
  <c r="AO30" i="10"/>
  <c r="AP30" i="10"/>
  <c r="D23" i="10"/>
  <c r="E23" i="10"/>
  <c r="F23" i="10"/>
  <c r="G23" i="10"/>
  <c r="H23" i="10"/>
  <c r="I23" i="10"/>
  <c r="J23" i="10"/>
  <c r="K23" i="10"/>
  <c r="L23" i="10"/>
  <c r="M23" i="10"/>
  <c r="N23" i="10"/>
  <c r="O23" i="10"/>
  <c r="P23" i="10"/>
  <c r="Q23" i="10"/>
  <c r="R23" i="10"/>
  <c r="S23" i="10"/>
  <c r="T23" i="10"/>
  <c r="U23" i="10"/>
  <c r="V23" i="10"/>
  <c r="W23" i="10"/>
  <c r="X23" i="10"/>
  <c r="Y23" i="10"/>
  <c r="Z23" i="10"/>
  <c r="AA23" i="10"/>
  <c r="AB23" i="10"/>
  <c r="AC23" i="10"/>
  <c r="AD23" i="10"/>
  <c r="AE23" i="10"/>
  <c r="AF23" i="10"/>
  <c r="AG23" i="10"/>
  <c r="AH23" i="10"/>
  <c r="AI23" i="10"/>
  <c r="AJ23" i="10"/>
  <c r="AK23" i="10"/>
  <c r="AL23" i="10"/>
  <c r="AM23" i="10"/>
  <c r="AN23" i="10"/>
  <c r="AO23" i="10"/>
  <c r="AP23" i="10"/>
  <c r="D22" i="10"/>
  <c r="E22" i="10"/>
  <c r="F22" i="10"/>
  <c r="G22" i="10"/>
  <c r="H22" i="10"/>
  <c r="I22" i="10"/>
  <c r="J22" i="10"/>
  <c r="K22" i="10"/>
  <c r="L22" i="10"/>
  <c r="M22" i="10"/>
  <c r="N22" i="10"/>
  <c r="O22" i="10"/>
  <c r="P22" i="10"/>
  <c r="Q22" i="10"/>
  <c r="R22" i="10"/>
  <c r="S22" i="10"/>
  <c r="T22" i="10"/>
  <c r="U22" i="10"/>
  <c r="V22" i="10"/>
  <c r="W22" i="10"/>
  <c r="X22" i="10"/>
  <c r="Y22" i="10"/>
  <c r="Z22" i="10"/>
  <c r="AA22" i="10"/>
  <c r="AB22" i="10"/>
  <c r="AC22" i="10"/>
  <c r="AD22" i="10"/>
  <c r="AE22" i="10"/>
  <c r="AF22" i="10"/>
  <c r="AG22" i="10"/>
  <c r="AH22" i="10"/>
  <c r="AI22" i="10"/>
  <c r="AJ22" i="10"/>
  <c r="AK22" i="10"/>
  <c r="AL22" i="10"/>
  <c r="AM22" i="10"/>
  <c r="AN22" i="10"/>
  <c r="AO22" i="10"/>
  <c r="AP22" i="10"/>
  <c r="D15" i="10"/>
  <c r="E15" i="10"/>
  <c r="F15" i="10"/>
  <c r="G15" i="10"/>
  <c r="H15" i="10"/>
  <c r="I15" i="10"/>
  <c r="J15" i="10"/>
  <c r="K15" i="10"/>
  <c r="L15" i="10"/>
  <c r="M15" i="10"/>
  <c r="N15" i="10"/>
  <c r="O15" i="10"/>
  <c r="P15" i="10"/>
  <c r="Q15" i="10"/>
  <c r="R15" i="10"/>
  <c r="S15" i="10"/>
  <c r="T15" i="10"/>
  <c r="U15" i="10"/>
  <c r="V15" i="10"/>
  <c r="W15" i="10"/>
  <c r="X15" i="10"/>
  <c r="Y15" i="10"/>
  <c r="Z15" i="10"/>
  <c r="AA15" i="10"/>
  <c r="AB15" i="10"/>
  <c r="AC15" i="10"/>
  <c r="AD15" i="10"/>
  <c r="AE15" i="10"/>
  <c r="AF15" i="10"/>
  <c r="AG15" i="10"/>
  <c r="AH15" i="10"/>
  <c r="AI15" i="10"/>
  <c r="AJ15" i="10"/>
  <c r="AK15" i="10"/>
  <c r="AL15" i="10"/>
  <c r="AM15" i="10"/>
  <c r="AN15" i="10"/>
  <c r="AO15" i="10"/>
  <c r="AP15" i="10"/>
  <c r="D14" i="10"/>
  <c r="E14" i="10"/>
  <c r="F14" i="10"/>
  <c r="G14" i="10"/>
  <c r="H14" i="10"/>
  <c r="I14" i="10"/>
  <c r="J14" i="10"/>
  <c r="K14" i="10"/>
  <c r="L14" i="10"/>
  <c r="M14" i="10"/>
  <c r="N14" i="10"/>
  <c r="O14" i="10"/>
  <c r="P14" i="10"/>
  <c r="Q14" i="10"/>
  <c r="R14" i="10"/>
  <c r="S14" i="10"/>
  <c r="T14" i="10"/>
  <c r="U14" i="10"/>
  <c r="V14" i="10"/>
  <c r="W14" i="10"/>
  <c r="X14" i="10"/>
  <c r="Y14" i="10"/>
  <c r="Z14" i="10"/>
  <c r="AA14" i="10"/>
  <c r="AB14" i="10"/>
  <c r="AC14" i="10"/>
  <c r="AD14" i="10"/>
  <c r="AE14" i="10"/>
  <c r="AF14" i="10"/>
  <c r="AG14" i="10"/>
  <c r="AH14" i="10"/>
  <c r="AI14" i="10"/>
  <c r="AJ14" i="10"/>
  <c r="AK14" i="10"/>
  <c r="AL14" i="10"/>
  <c r="AM14" i="10"/>
  <c r="AN14" i="10"/>
  <c r="AO14" i="10"/>
  <c r="AP14" i="10"/>
  <c r="C15" i="10"/>
  <c r="C47" i="10"/>
  <c r="C46" i="10"/>
  <c r="C39" i="10"/>
  <c r="C38" i="10"/>
  <c r="C31" i="10"/>
  <c r="C30" i="10"/>
  <c r="C23" i="10"/>
  <c r="C22" i="10"/>
  <c r="C14" i="10"/>
  <c r="E7" i="10"/>
  <c r="G7" i="10"/>
  <c r="H7" i="10"/>
  <c r="L7" i="10"/>
  <c r="M7" i="10"/>
  <c r="O7" i="10"/>
  <c r="Q7" i="10"/>
  <c r="R7" i="10"/>
  <c r="V7" i="10"/>
  <c r="W7" i="10"/>
  <c r="Y7" i="10"/>
  <c r="AA7" i="10"/>
  <c r="AB7" i="10"/>
  <c r="AF7" i="10"/>
  <c r="AG7" i="10"/>
  <c r="AI7" i="10"/>
  <c r="AK7" i="10"/>
  <c r="AL7" i="10"/>
  <c r="AP7" i="10"/>
  <c r="C7" i="10"/>
  <c r="E6" i="10"/>
  <c r="G6" i="10"/>
  <c r="H6" i="10"/>
  <c r="L6" i="10"/>
  <c r="M6" i="10"/>
  <c r="O6" i="10"/>
  <c r="Q6" i="10"/>
  <c r="R6" i="10"/>
  <c r="V6" i="10"/>
  <c r="W6" i="10"/>
  <c r="Y6" i="10"/>
  <c r="AA6" i="10"/>
  <c r="AB6" i="10"/>
  <c r="AF6" i="10"/>
  <c r="AG6" i="10"/>
  <c r="AI6" i="10"/>
  <c r="AK6" i="10"/>
  <c r="AL6" i="10"/>
  <c r="AP6" i="10"/>
  <c r="C6" i="10"/>
  <c r="H17" i="9"/>
  <c r="J17" i="9"/>
  <c r="R17" i="9"/>
  <c r="B16" i="9"/>
  <c r="B17" i="9" s="1"/>
  <c r="C16" i="9"/>
  <c r="C17" i="9" s="1"/>
  <c r="D16" i="9"/>
  <c r="D17" i="9" s="1"/>
  <c r="E16" i="9"/>
  <c r="E17" i="9" s="1"/>
  <c r="F16" i="9"/>
  <c r="G16" i="9"/>
  <c r="G17" i="9" s="1"/>
  <c r="H16" i="9"/>
  <c r="I16" i="9"/>
  <c r="I17" i="9" s="1"/>
  <c r="J16" i="9"/>
  <c r="K16" i="9"/>
  <c r="K17" i="9" s="1"/>
  <c r="L16" i="9"/>
  <c r="L17" i="9" s="1"/>
  <c r="M16" i="9"/>
  <c r="M17" i="9" s="1"/>
  <c r="N16" i="9"/>
  <c r="O16" i="9"/>
  <c r="O17" i="9" s="1"/>
  <c r="P16" i="9"/>
  <c r="P17" i="9" s="1"/>
  <c r="Q16" i="9"/>
  <c r="Q17" i="9" s="1"/>
  <c r="R16" i="9"/>
  <c r="S16" i="9"/>
  <c r="S17" i="9" s="1"/>
  <c r="B25" i="9"/>
  <c r="C25" i="9"/>
  <c r="C26" i="9" s="1"/>
  <c r="D25" i="9"/>
  <c r="D26" i="9" s="1"/>
  <c r="E25" i="9"/>
  <c r="F25" i="9"/>
  <c r="G25" i="9"/>
  <c r="G26" i="9" s="1"/>
  <c r="H25" i="9"/>
  <c r="I25" i="9"/>
  <c r="J25" i="9"/>
  <c r="K25" i="9"/>
  <c r="L25" i="9"/>
  <c r="M25" i="9"/>
  <c r="N25" i="9"/>
  <c r="O25" i="9"/>
  <c r="O26" i="9" s="1"/>
  <c r="P25" i="9"/>
  <c r="Q25" i="9"/>
  <c r="R25" i="9"/>
  <c r="S25" i="9"/>
  <c r="C7" i="9"/>
  <c r="C8" i="9" s="1"/>
  <c r="D7" i="9"/>
  <c r="E7" i="9"/>
  <c r="F7" i="9"/>
  <c r="G7" i="9"/>
  <c r="H7" i="9"/>
  <c r="I7" i="9"/>
  <c r="J7" i="9"/>
  <c r="K7" i="9"/>
  <c r="K8" i="9" s="1"/>
  <c r="L7" i="9"/>
  <c r="M7" i="9"/>
  <c r="N7" i="9"/>
  <c r="O7" i="9"/>
  <c r="P7" i="9"/>
  <c r="Q7" i="9"/>
  <c r="R7" i="9"/>
  <c r="S7" i="9"/>
  <c r="S8" i="9" s="1"/>
  <c r="B7" i="9"/>
  <c r="P26" i="11"/>
  <c r="Q25" i="11"/>
  <c r="Q26" i="11" s="1"/>
  <c r="P25" i="11"/>
  <c r="O25" i="11"/>
  <c r="O26" i="11" s="1"/>
  <c r="N25" i="11"/>
  <c r="N26" i="11" s="1"/>
  <c r="M25" i="11"/>
  <c r="M26" i="11" s="1"/>
  <c r="L25" i="11"/>
  <c r="L26" i="11" s="1"/>
  <c r="K25" i="11"/>
  <c r="K26" i="11" s="1"/>
  <c r="J25" i="11"/>
  <c r="J26" i="11" s="1"/>
  <c r="I25" i="11"/>
  <c r="I26" i="11" s="1"/>
  <c r="H25" i="11"/>
  <c r="H26" i="11" s="1"/>
  <c r="G25" i="11"/>
  <c r="G26" i="11" s="1"/>
  <c r="F25" i="11"/>
  <c r="F26" i="11" s="1"/>
  <c r="E25" i="11"/>
  <c r="E26" i="11" s="1"/>
  <c r="D25" i="11"/>
  <c r="D26" i="11" s="1"/>
  <c r="C25" i="11"/>
  <c r="C26" i="11" s="1"/>
  <c r="B25" i="11"/>
  <c r="B26" i="11" s="1"/>
  <c r="J17" i="11"/>
  <c r="Q16" i="11"/>
  <c r="Q17" i="11" s="1"/>
  <c r="P16" i="11"/>
  <c r="P17" i="11" s="1"/>
  <c r="O16" i="11"/>
  <c r="O17" i="11" s="1"/>
  <c r="N16" i="11"/>
  <c r="N17" i="11" s="1"/>
  <c r="M16" i="11"/>
  <c r="M17" i="11" s="1"/>
  <c r="L16" i="11"/>
  <c r="L17" i="11" s="1"/>
  <c r="K16" i="11"/>
  <c r="K17" i="11" s="1"/>
  <c r="J16" i="11"/>
  <c r="I16" i="11"/>
  <c r="I17" i="11" s="1"/>
  <c r="H16" i="11"/>
  <c r="H17" i="11" s="1"/>
  <c r="G16" i="11"/>
  <c r="G17" i="11" s="1"/>
  <c r="F16" i="11"/>
  <c r="F17" i="11" s="1"/>
  <c r="E16" i="11"/>
  <c r="E17" i="11" s="1"/>
  <c r="D16" i="11"/>
  <c r="D17" i="11" s="1"/>
  <c r="C16" i="11"/>
  <c r="C17" i="11" s="1"/>
  <c r="B16" i="11"/>
  <c r="B17" i="11" s="1"/>
  <c r="Q8" i="11"/>
  <c r="M8" i="11"/>
  <c r="I8" i="11"/>
  <c r="E8" i="11"/>
  <c r="P8" i="11"/>
  <c r="L8" i="11"/>
  <c r="H8" i="11"/>
  <c r="D8" i="11"/>
  <c r="O8" i="11"/>
  <c r="K8" i="11"/>
  <c r="G8" i="11"/>
  <c r="C8" i="11"/>
  <c r="N8" i="11"/>
  <c r="J8" i="11"/>
  <c r="F8" i="11"/>
  <c r="B8" i="11"/>
  <c r="C7" i="11"/>
  <c r="D7" i="11"/>
  <c r="E7" i="11"/>
  <c r="F7" i="11"/>
  <c r="G7" i="11"/>
  <c r="H7" i="11"/>
  <c r="I7" i="11"/>
  <c r="J7" i="11"/>
  <c r="K7" i="11"/>
  <c r="L7" i="11"/>
  <c r="M7" i="11"/>
  <c r="N7" i="11"/>
  <c r="O7" i="11"/>
  <c r="P7" i="11"/>
  <c r="Q7" i="11"/>
  <c r="B7" i="11"/>
  <c r="C30" i="6"/>
  <c r="D30" i="6"/>
  <c r="D31" i="6" s="1"/>
  <c r="E30" i="6"/>
  <c r="F30" i="6"/>
  <c r="G30" i="6"/>
  <c r="H30" i="6"/>
  <c r="I30" i="6"/>
  <c r="J30" i="6"/>
  <c r="K30" i="6"/>
  <c r="L30" i="6"/>
  <c r="M30" i="6"/>
  <c r="N30" i="6"/>
  <c r="B30" i="6"/>
  <c r="C22" i="6"/>
  <c r="D22" i="6"/>
  <c r="E22" i="6"/>
  <c r="F22" i="6"/>
  <c r="F23" i="6" s="1"/>
  <c r="G22" i="6"/>
  <c r="H22" i="6"/>
  <c r="I22" i="6"/>
  <c r="J22" i="6"/>
  <c r="K22" i="6"/>
  <c r="L22" i="6"/>
  <c r="M22" i="6"/>
  <c r="N22" i="6"/>
  <c r="N23" i="6" s="1"/>
  <c r="B22" i="6"/>
  <c r="C14" i="6"/>
  <c r="D14" i="6"/>
  <c r="E14" i="6"/>
  <c r="F14" i="6"/>
  <c r="G14" i="6"/>
  <c r="H14" i="6"/>
  <c r="I14" i="6"/>
  <c r="J14" i="6"/>
  <c r="K14" i="6"/>
  <c r="L14" i="6"/>
  <c r="L15" i="6" s="1"/>
  <c r="M14" i="6"/>
  <c r="N14" i="6"/>
  <c r="B14" i="6"/>
  <c r="F6" i="6"/>
  <c r="C6" i="6"/>
  <c r="D6" i="6"/>
  <c r="D7" i="6" s="1"/>
  <c r="E6" i="6"/>
  <c r="H6" i="6"/>
  <c r="I6" i="6"/>
  <c r="J6" i="6"/>
  <c r="K6" i="6"/>
  <c r="L6" i="6"/>
  <c r="M6" i="6"/>
  <c r="N6" i="6"/>
  <c r="B6" i="6"/>
  <c r="S20" i="3"/>
  <c r="T20" i="3"/>
  <c r="U20" i="3"/>
  <c r="W20" i="3"/>
  <c r="R20" i="3"/>
  <c r="S34" i="3"/>
  <c r="T34" i="3"/>
  <c r="U34" i="3"/>
  <c r="V34" i="3"/>
  <c r="W34" i="3"/>
  <c r="R34" i="3"/>
  <c r="S27" i="3"/>
  <c r="T27" i="3"/>
  <c r="U27" i="3"/>
  <c r="V27" i="3"/>
  <c r="W27" i="3"/>
  <c r="R27" i="3"/>
  <c r="S13" i="3"/>
  <c r="T13" i="3"/>
  <c r="U13" i="3"/>
  <c r="V13" i="3"/>
  <c r="W13" i="3"/>
  <c r="R13" i="3"/>
  <c r="S6" i="3"/>
  <c r="T6" i="3"/>
  <c r="U6" i="3"/>
  <c r="W6" i="3"/>
  <c r="R6" i="3"/>
  <c r="K20" i="3"/>
  <c r="L20" i="3"/>
  <c r="M20" i="3"/>
  <c r="N20" i="3"/>
  <c r="O20" i="3"/>
  <c r="J20" i="3"/>
  <c r="K13" i="3"/>
  <c r="L13" i="3"/>
  <c r="M13" i="3"/>
  <c r="N13" i="3"/>
  <c r="O13" i="3"/>
  <c r="J13" i="3"/>
  <c r="K6" i="3"/>
  <c r="L6" i="3"/>
  <c r="M6" i="3"/>
  <c r="N6" i="3"/>
  <c r="O6" i="3"/>
  <c r="J6" i="3"/>
  <c r="C20" i="3"/>
  <c r="D20" i="3"/>
  <c r="E20" i="3"/>
  <c r="F20" i="3"/>
  <c r="G20" i="3"/>
  <c r="B20" i="3"/>
  <c r="C13" i="3"/>
  <c r="D13" i="3"/>
  <c r="E13" i="3"/>
  <c r="F13" i="3"/>
  <c r="G13" i="3"/>
  <c r="B13" i="3"/>
  <c r="C6" i="3"/>
  <c r="D6" i="3"/>
  <c r="E6" i="3"/>
  <c r="F6" i="3"/>
  <c r="G6" i="3"/>
  <c r="B6" i="3"/>
  <c r="J15" i="6" l="1"/>
  <c r="M15" i="6"/>
  <c r="E15" i="6"/>
  <c r="G15" i="6"/>
  <c r="C31" i="6"/>
  <c r="F31" i="6"/>
  <c r="E31" i="6"/>
  <c r="I31" i="6"/>
  <c r="H31" i="6"/>
  <c r="J23" i="6"/>
  <c r="M31" i="6"/>
  <c r="L31" i="6"/>
  <c r="K31" i="6"/>
  <c r="F8" i="23"/>
  <c r="G8" i="23"/>
  <c r="E8" i="23"/>
  <c r="D8" i="23"/>
  <c r="C8" i="23"/>
  <c r="B26" i="9"/>
  <c r="Q26" i="9"/>
  <c r="I26" i="9"/>
  <c r="P26" i="9"/>
  <c r="H26" i="9"/>
  <c r="L26" i="9"/>
  <c r="S26" i="9"/>
  <c r="K26" i="9"/>
  <c r="R26" i="9"/>
  <c r="J26" i="9"/>
  <c r="F26" i="9"/>
  <c r="M26" i="9"/>
  <c r="E26" i="9"/>
  <c r="N26" i="9"/>
  <c r="F8" i="9"/>
  <c r="F17" i="9"/>
  <c r="N17" i="9"/>
  <c r="Q8" i="9"/>
  <c r="B8" i="9"/>
  <c r="L8" i="9"/>
  <c r="D8" i="9"/>
  <c r="I8" i="9"/>
  <c r="P8" i="9"/>
  <c r="O8" i="9"/>
  <c r="G8" i="9"/>
  <c r="N8" i="9"/>
  <c r="H8" i="9"/>
  <c r="M8" i="9"/>
  <c r="E8" i="9"/>
  <c r="J8" i="9"/>
  <c r="R8" i="9"/>
  <c r="J31" i="6"/>
  <c r="G31" i="6"/>
  <c r="G23" i="6"/>
  <c r="E23" i="6"/>
  <c r="L23" i="6"/>
  <c r="B31" i="6"/>
  <c r="K23" i="6"/>
  <c r="N31" i="6"/>
  <c r="M23" i="6"/>
  <c r="C23" i="6"/>
  <c r="I23" i="6"/>
  <c r="B23" i="6"/>
  <c r="D23" i="6"/>
  <c r="H23" i="6"/>
  <c r="H15" i="6"/>
  <c r="K15" i="6"/>
  <c r="C15" i="6"/>
  <c r="N15" i="6"/>
  <c r="B15" i="6"/>
  <c r="F15" i="6"/>
  <c r="D15" i="6"/>
  <c r="I15" i="6"/>
  <c r="F7" i="6"/>
  <c r="J7" i="6"/>
  <c r="H7" i="6"/>
  <c r="M7" i="6"/>
  <c r="K7" i="6"/>
  <c r="N7" i="6"/>
  <c r="E7" i="6"/>
  <c r="L7" i="6"/>
  <c r="C7" i="6"/>
  <c r="I7" i="6"/>
  <c r="B7" i="6"/>
  <c r="S22" i="12"/>
  <c r="P22" i="12"/>
  <c r="M22" i="12"/>
  <c r="J22" i="12"/>
  <c r="G22" i="12"/>
  <c r="D22" i="12"/>
  <c r="S21" i="12"/>
  <c r="P21" i="12"/>
  <c r="M21" i="12"/>
  <c r="J21" i="12"/>
  <c r="G21" i="12"/>
  <c r="D21" i="12"/>
  <c r="S14" i="12"/>
  <c r="P14" i="12"/>
  <c r="M14" i="12"/>
  <c r="J14" i="12"/>
  <c r="G14" i="12"/>
  <c r="D14" i="12"/>
  <c r="S13" i="12"/>
  <c r="P13" i="12"/>
  <c r="M13" i="12"/>
  <c r="J13" i="12"/>
  <c r="G13" i="12"/>
  <c r="D13" i="12"/>
  <c r="S6" i="12"/>
  <c r="P6" i="12"/>
  <c r="M6" i="12"/>
  <c r="J6" i="12"/>
  <c r="G6" i="12"/>
  <c r="D6" i="12"/>
  <c r="S5" i="12"/>
  <c r="P5" i="12"/>
  <c r="M5" i="12"/>
  <c r="J5" i="12"/>
  <c r="G5" i="12"/>
  <c r="D5" i="12"/>
  <c r="G23" i="12" l="1"/>
  <c r="G15" i="12"/>
  <c r="D23" i="12"/>
  <c r="M15" i="12"/>
  <c r="J15" i="12"/>
  <c r="P23" i="12"/>
  <c r="S23" i="12"/>
  <c r="J23" i="12"/>
  <c r="M23" i="12"/>
  <c r="P15" i="12"/>
  <c r="S7" i="12"/>
  <c r="M7" i="12"/>
  <c r="S15" i="12"/>
  <c r="P7" i="12"/>
  <c r="D15" i="12"/>
  <c r="D7" i="12"/>
  <c r="G7" i="12"/>
  <c r="J7" i="12"/>
</calcChain>
</file>

<file path=xl/sharedStrings.xml><?xml version="1.0" encoding="utf-8"?>
<sst xmlns="http://schemas.openxmlformats.org/spreadsheetml/2006/main" count="4124" uniqueCount="553">
  <si>
    <t>pyruvate</t>
  </si>
  <si>
    <t>lactate</t>
  </si>
  <si>
    <t>acetate</t>
  </si>
  <si>
    <t>fumarate</t>
  </si>
  <si>
    <t>glucose</t>
  </si>
  <si>
    <t>butyrate</t>
  </si>
  <si>
    <t>propionate</t>
  </si>
  <si>
    <t>HMB</t>
  </si>
  <si>
    <t>C. portucalensis sp.</t>
  </si>
  <si>
    <t>Comamonas</t>
  </si>
  <si>
    <t>Max. Dose (mM)</t>
  </si>
  <si>
    <r>
      <rPr>
        <i/>
        <sz val="12"/>
        <color theme="1"/>
        <rFont val="Aptos Narrow"/>
        <scheme val="minor"/>
      </rPr>
      <t>Enterobacter sp.</t>
    </r>
    <r>
      <rPr>
        <sz val="12"/>
        <color theme="1"/>
        <rFont val="Aptos Narrow"/>
        <family val="2"/>
        <scheme val="minor"/>
      </rPr>
      <t xml:space="preserve"> JUb101 (EJ101)</t>
    </r>
  </si>
  <si>
    <r>
      <rPr>
        <i/>
        <sz val="12"/>
        <color theme="1"/>
        <rFont val="Aptos Narrow"/>
        <scheme val="minor"/>
      </rPr>
      <t xml:space="preserve">S. marcescens </t>
    </r>
    <r>
      <rPr>
        <sz val="12"/>
        <color theme="1"/>
        <rFont val="Aptos Narrow"/>
        <family val="2"/>
        <scheme val="minor"/>
      </rPr>
      <t>Db11</t>
    </r>
  </si>
  <si>
    <r>
      <rPr>
        <i/>
        <sz val="12"/>
        <color theme="1"/>
        <rFont val="Aptos Narrow"/>
        <scheme val="minor"/>
      </rPr>
      <t>E. coli</t>
    </r>
    <r>
      <rPr>
        <sz val="12"/>
        <color theme="1"/>
        <rFont val="Aptos Narrow"/>
        <family val="2"/>
        <scheme val="minor"/>
      </rPr>
      <t xml:space="preserve"> BW25113</t>
    </r>
  </si>
  <si>
    <r>
      <rPr>
        <i/>
        <sz val="12"/>
        <color theme="1"/>
        <rFont val="Aptos Narrow"/>
        <scheme val="minor"/>
      </rPr>
      <t>E. coli</t>
    </r>
    <r>
      <rPr>
        <sz val="12"/>
        <color theme="1"/>
        <rFont val="Aptos Narrow"/>
        <family val="2"/>
        <scheme val="minor"/>
      </rPr>
      <t xml:space="preserve"> HT115</t>
    </r>
  </si>
  <si>
    <r>
      <rPr>
        <i/>
        <sz val="12"/>
        <color theme="1"/>
        <rFont val="Aptos Narrow"/>
        <scheme val="minor"/>
      </rPr>
      <t xml:space="preserve">E. coli </t>
    </r>
    <r>
      <rPr>
        <sz val="12"/>
        <color theme="1"/>
        <rFont val="Aptos Narrow"/>
        <family val="2"/>
        <scheme val="minor"/>
      </rPr>
      <t>OP50</t>
    </r>
  </si>
  <si>
    <r>
      <rPr>
        <i/>
        <sz val="12"/>
        <color theme="1"/>
        <rFont val="Aptos Narrow"/>
        <scheme val="minor"/>
      </rPr>
      <t>B. subtilis sp.</t>
    </r>
    <r>
      <rPr>
        <sz val="12"/>
        <color theme="1"/>
        <rFont val="Aptos Narrow"/>
        <family val="2"/>
        <scheme val="minor"/>
      </rPr>
      <t>168 (BS168)</t>
    </r>
  </si>
  <si>
    <r>
      <rPr>
        <i/>
        <sz val="12"/>
        <color theme="1"/>
        <rFont val="Aptos Narrow"/>
        <scheme val="minor"/>
      </rPr>
      <t>P. aeruginosa</t>
    </r>
    <r>
      <rPr>
        <sz val="12"/>
        <color theme="1"/>
        <rFont val="Aptos Narrow"/>
        <family val="2"/>
        <scheme val="minor"/>
      </rPr>
      <t xml:space="preserve"> PA14</t>
    </r>
  </si>
  <si>
    <t>Fig S1A data - Lowest concentration at which some toxic phenotype was observed (relative to untreated control of the same diet)</t>
  </si>
  <si>
    <t>Fig 1A data- Normalized Fig S1A data to maximum dose, scaled linerarly i.e. 1-(MIC/Max dose)</t>
  </si>
  <si>
    <t>tech 1</t>
  </si>
  <si>
    <t>tech 2</t>
  </si>
  <si>
    <t>tech 3</t>
  </si>
  <si>
    <t>dead</t>
  </si>
  <si>
    <t>arrested</t>
  </si>
  <si>
    <t>survivors</t>
  </si>
  <si>
    <t>Comamonas phaC-</t>
  </si>
  <si>
    <t>M9 control</t>
  </si>
  <si>
    <r>
      <t>Comamonas</t>
    </r>
    <r>
      <rPr>
        <sz val="12"/>
        <color theme="1"/>
        <rFont val="Aptos Narrow"/>
        <scheme val="minor"/>
      </rPr>
      <t xml:space="preserve"> + 75 mM lactate</t>
    </r>
  </si>
  <si>
    <t>bio rep 1</t>
  </si>
  <si>
    <t>bio rep 2</t>
  </si>
  <si>
    <t>bio rep 3</t>
  </si>
  <si>
    <t>bio rep 4</t>
  </si>
  <si>
    <t>untreated</t>
  </si>
  <si>
    <t>75 mM lactate</t>
  </si>
  <si>
    <t>RNDT</t>
  </si>
  <si>
    <t>HK</t>
  </si>
  <si>
    <t>lldP</t>
  </si>
  <si>
    <t>NA</t>
  </si>
  <si>
    <t>comamonas</t>
  </si>
  <si>
    <r>
      <t>aceE</t>
    </r>
    <r>
      <rPr>
        <vertAlign val="superscript"/>
        <sz val="12"/>
        <rFont val="Aptos Narrow"/>
        <scheme val="minor"/>
      </rPr>
      <t>-</t>
    </r>
  </si>
  <si>
    <r>
      <t>phaC</t>
    </r>
    <r>
      <rPr>
        <vertAlign val="superscript"/>
        <sz val="12"/>
        <rFont val="Aptos Narrow"/>
        <scheme val="minor"/>
      </rPr>
      <t>-</t>
    </r>
  </si>
  <si>
    <r>
      <t>purH</t>
    </r>
    <r>
      <rPr>
        <vertAlign val="superscript"/>
        <sz val="12"/>
        <rFont val="Aptos Narrow"/>
        <scheme val="minor"/>
      </rPr>
      <t>-</t>
    </r>
  </si>
  <si>
    <r>
      <t>lldD</t>
    </r>
    <r>
      <rPr>
        <vertAlign val="superscript"/>
        <sz val="12"/>
        <rFont val="Aptos Narrow"/>
        <scheme val="minor"/>
      </rPr>
      <t>-</t>
    </r>
  </si>
  <si>
    <r>
      <t>phaP</t>
    </r>
    <r>
      <rPr>
        <vertAlign val="superscript"/>
        <sz val="12"/>
        <rFont val="Aptos Narrow"/>
        <scheme val="minor"/>
      </rPr>
      <t>-</t>
    </r>
  </si>
  <si>
    <r>
      <t>anmK</t>
    </r>
    <r>
      <rPr>
        <vertAlign val="superscript"/>
        <sz val="12"/>
        <rFont val="Aptos Narrow"/>
        <scheme val="minor"/>
      </rPr>
      <t>-</t>
    </r>
  </si>
  <si>
    <r>
      <t>leuD</t>
    </r>
    <r>
      <rPr>
        <vertAlign val="superscript"/>
        <sz val="12"/>
        <rFont val="Aptos Narrow"/>
        <scheme val="minor"/>
      </rPr>
      <t>-</t>
    </r>
  </si>
  <si>
    <r>
      <t>metX</t>
    </r>
    <r>
      <rPr>
        <vertAlign val="superscript"/>
        <sz val="12"/>
        <rFont val="Aptos Narrow"/>
        <scheme val="minor"/>
      </rPr>
      <t>-</t>
    </r>
  </si>
  <si>
    <r>
      <t>tetR</t>
    </r>
    <r>
      <rPr>
        <vertAlign val="superscript"/>
        <sz val="12"/>
        <rFont val="Aptos Narrow"/>
        <scheme val="minor"/>
      </rPr>
      <t>-</t>
    </r>
  </si>
  <si>
    <r>
      <t xml:space="preserve">E. coli </t>
    </r>
    <r>
      <rPr>
        <sz val="12"/>
        <color theme="1"/>
        <rFont val="Aptos Narrow"/>
        <scheme val="minor"/>
      </rPr>
      <t>HT115</t>
    </r>
  </si>
  <si>
    <r>
      <t xml:space="preserve">E. coli </t>
    </r>
    <r>
      <rPr>
        <sz val="12"/>
        <color theme="1"/>
        <rFont val="Aptos Narrow"/>
        <scheme val="minor"/>
      </rPr>
      <t xml:space="preserve">HT115 + </t>
    </r>
    <r>
      <rPr>
        <i/>
        <sz val="12"/>
        <color theme="1"/>
        <rFont val="Aptos Narrow"/>
        <scheme val="minor"/>
      </rPr>
      <t>phaCAB/phaP</t>
    </r>
  </si>
  <si>
    <t>12.5 mM lactate</t>
  </si>
  <si>
    <t>25 mM lactate</t>
  </si>
  <si>
    <t>50 mM lactate</t>
  </si>
  <si>
    <t>100 mM lactate</t>
  </si>
  <si>
    <t>C. necator</t>
  </si>
  <si>
    <t>50 mM pyruvate</t>
  </si>
  <si>
    <t>75 mM acetate</t>
  </si>
  <si>
    <t>40 mM butyrate</t>
  </si>
  <si>
    <t>100 mM fructose</t>
  </si>
  <si>
    <t>75 mM gluconate</t>
  </si>
  <si>
    <t>100 mM glucose</t>
  </si>
  <si>
    <t>E. coli HT115 + phaCAB/phaP</t>
  </si>
  <si>
    <t>50 mM 3HB</t>
  </si>
  <si>
    <t>50 mM 3HP</t>
  </si>
  <si>
    <r>
      <t xml:space="preserve">E. coli </t>
    </r>
    <r>
      <rPr>
        <b/>
        <sz val="12"/>
        <color theme="1"/>
        <rFont val="Aptos Narrow"/>
        <scheme val="minor"/>
      </rPr>
      <t>HT115</t>
    </r>
  </si>
  <si>
    <t>wild type</t>
  </si>
  <si>
    <t>nuc-1(ww67)</t>
  </si>
  <si>
    <t>nuc-1(ww68)</t>
  </si>
  <si>
    <t>nuc-1(ww69)</t>
  </si>
  <si>
    <r>
      <rPr>
        <b/>
        <i/>
        <sz val="12"/>
        <color theme="1"/>
        <rFont val="Aptos Narrow"/>
        <scheme val="minor"/>
      </rPr>
      <t>Comamonas</t>
    </r>
    <r>
      <rPr>
        <b/>
        <sz val="12"/>
        <color theme="1"/>
        <rFont val="Aptos Narrow"/>
        <scheme val="minor"/>
      </rPr>
      <t xml:space="preserve"> wild type</t>
    </r>
  </si>
  <si>
    <r>
      <t xml:space="preserve">E. coli </t>
    </r>
    <r>
      <rPr>
        <b/>
        <sz val="12"/>
        <color theme="1"/>
        <rFont val="Aptos Narrow"/>
        <scheme val="minor"/>
      </rPr>
      <t>HT115 + 75 mM lactate</t>
    </r>
  </si>
  <si>
    <r>
      <t xml:space="preserve">Comamonas </t>
    </r>
    <r>
      <rPr>
        <b/>
        <sz val="12"/>
        <color theme="1"/>
        <rFont val="Aptos Narrow"/>
        <scheme val="minor"/>
      </rPr>
      <t>+ 75 mM lactate</t>
    </r>
  </si>
  <si>
    <t>P. aeruginosa</t>
  </si>
  <si>
    <t>worm 1</t>
  </si>
  <si>
    <t>worm 2</t>
  </si>
  <si>
    <t>worm 3</t>
  </si>
  <si>
    <t>worm 4</t>
  </si>
  <si>
    <t>worm 5</t>
  </si>
  <si>
    <t>worm 6</t>
  </si>
  <si>
    <t>worm 7</t>
  </si>
  <si>
    <t>worm 8</t>
  </si>
  <si>
    <t>worm 9</t>
  </si>
  <si>
    <t>worm 10</t>
  </si>
  <si>
    <t>worm 11</t>
  </si>
  <si>
    <t>worm 12</t>
  </si>
  <si>
    <t>worm 13</t>
  </si>
  <si>
    <t>worm 14</t>
  </si>
  <si>
    <t>worm 15</t>
  </si>
  <si>
    <t>worm 16</t>
  </si>
  <si>
    <t>worm 17</t>
  </si>
  <si>
    <t>worm 18</t>
  </si>
  <si>
    <t>worm 19</t>
  </si>
  <si>
    <t>worm 20</t>
  </si>
  <si>
    <t>worm 21</t>
  </si>
  <si>
    <t>worm 22</t>
  </si>
  <si>
    <t>worm 23</t>
  </si>
  <si>
    <t>worm 24</t>
  </si>
  <si>
    <t>worm 25</t>
  </si>
  <si>
    <t>worm 26</t>
  </si>
  <si>
    <t>worm 27</t>
  </si>
  <si>
    <t>worm 28</t>
  </si>
  <si>
    <t>worm 29</t>
  </si>
  <si>
    <t>worm 30</t>
  </si>
  <si>
    <t>worm 31</t>
  </si>
  <si>
    <t>worm 32</t>
  </si>
  <si>
    <t>Bio rep 1</t>
  </si>
  <si>
    <t>intestine</t>
  </si>
  <si>
    <t>pharynx</t>
  </si>
  <si>
    <t>no RFP</t>
  </si>
  <si>
    <t>lumen</t>
  </si>
  <si>
    <t>E. coli + cry5B</t>
  </si>
  <si>
    <t>comamonas phaC-</t>
  </si>
  <si>
    <t>worm 33</t>
  </si>
  <si>
    <t>worm 34</t>
  </si>
  <si>
    <t>worm 35</t>
  </si>
  <si>
    <t>worm 36</t>
  </si>
  <si>
    <t>worm 37</t>
  </si>
  <si>
    <t>worm 38</t>
  </si>
  <si>
    <t>worm 39</t>
  </si>
  <si>
    <t>worm 40</t>
  </si>
  <si>
    <t>worm 41</t>
  </si>
  <si>
    <t>worm 42</t>
  </si>
  <si>
    <t>worm 43</t>
  </si>
  <si>
    <t>worm 44</t>
  </si>
  <si>
    <t>worm 45</t>
  </si>
  <si>
    <t>worm 46</t>
  </si>
  <si>
    <t>worm 47</t>
  </si>
  <si>
    <t>worm 48</t>
  </si>
  <si>
    <t>worm 49</t>
  </si>
  <si>
    <t>worm 50</t>
  </si>
  <si>
    <t>worm 51</t>
  </si>
  <si>
    <t>worm 52</t>
  </si>
  <si>
    <t>worm 53</t>
  </si>
  <si>
    <t>worm 54</t>
  </si>
  <si>
    <t>worm 55</t>
  </si>
  <si>
    <t>worm 56</t>
  </si>
  <si>
    <t>worm 57</t>
  </si>
  <si>
    <t>worm 58</t>
  </si>
  <si>
    <t>worm 59</t>
  </si>
  <si>
    <t>worm 60</t>
  </si>
  <si>
    <t>worm 61</t>
  </si>
  <si>
    <t>worm 62</t>
  </si>
  <si>
    <t>worm 63</t>
  </si>
  <si>
    <t>worm 64</t>
  </si>
  <si>
    <t>worm 65</t>
  </si>
  <si>
    <t>worm 66</t>
  </si>
  <si>
    <t>worm 67</t>
  </si>
  <si>
    <t>worm 68</t>
  </si>
  <si>
    <t>worm 69</t>
  </si>
  <si>
    <t>worm 70</t>
  </si>
  <si>
    <t>worm 71</t>
  </si>
  <si>
    <t>worm 72</t>
  </si>
  <si>
    <t>worm 73</t>
  </si>
  <si>
    <t>worm 74</t>
  </si>
  <si>
    <t>worm 75</t>
  </si>
  <si>
    <t>worm 76</t>
  </si>
  <si>
    <t>worm 77</t>
  </si>
  <si>
    <t>worm 78</t>
  </si>
  <si>
    <t>worm 79</t>
  </si>
  <si>
    <t>worm 80</t>
  </si>
  <si>
    <t>worm 81</t>
  </si>
  <si>
    <t>worm 82</t>
  </si>
  <si>
    <t>worm 83</t>
  </si>
  <si>
    <t>worm 84</t>
  </si>
  <si>
    <t>worm 85</t>
  </si>
  <si>
    <t>worm 86</t>
  </si>
  <si>
    <t>worm 87</t>
  </si>
  <si>
    <t>worm 88</t>
  </si>
  <si>
    <t>worm 89</t>
  </si>
  <si>
    <t>worm 90</t>
  </si>
  <si>
    <t>worm 91</t>
  </si>
  <si>
    <t>worm 92</t>
  </si>
  <si>
    <t>worm 93</t>
  </si>
  <si>
    <t>worm 94</t>
  </si>
  <si>
    <t>worm 95</t>
  </si>
  <si>
    <t>worm 96</t>
  </si>
  <si>
    <t>worm 97</t>
  </si>
  <si>
    <t>worm 98</t>
  </si>
  <si>
    <t>worm 99</t>
  </si>
  <si>
    <t>worm 100</t>
  </si>
  <si>
    <t>worm 101</t>
  </si>
  <si>
    <t>worm 102</t>
  </si>
  <si>
    <t>worm 103</t>
  </si>
  <si>
    <t>worm 104</t>
  </si>
  <si>
    <t>worm 105</t>
  </si>
  <si>
    <t>worm 106</t>
  </si>
  <si>
    <t>worm 107</t>
  </si>
  <si>
    <t>previous interval</t>
  </si>
  <si>
    <t>Comamonas untreated</t>
  </si>
  <si>
    <t>Comamonas + 75 mM lactate</t>
  </si>
  <si>
    <t>Comamonas phaC- untreated</t>
  </si>
  <si>
    <t>Comamonas phaC- + 75 mM lactate</t>
  </si>
  <si>
    <t>wild type - N2</t>
  </si>
  <si>
    <t>current interval</t>
  </si>
  <si>
    <t>average</t>
  </si>
  <si>
    <r>
      <t xml:space="preserve">Comamonas
</t>
    </r>
    <r>
      <rPr>
        <sz val="12"/>
        <rFont val="Aptos Narrow"/>
        <scheme val="minor"/>
      </rPr>
      <t xml:space="preserve"> untreated</t>
    </r>
  </si>
  <si>
    <r>
      <t xml:space="preserve">Comamonas 
</t>
    </r>
    <r>
      <rPr>
        <sz val="12"/>
        <rFont val="Aptos Narrow"/>
        <scheme val="minor"/>
      </rPr>
      <t>+ 75 mM lactate</t>
    </r>
  </si>
  <si>
    <r>
      <t xml:space="preserve">Comamonas phaC-
</t>
    </r>
    <r>
      <rPr>
        <sz val="12"/>
        <rFont val="Aptos Narrow"/>
        <scheme val="minor"/>
      </rPr>
      <t>untreated</t>
    </r>
  </si>
  <si>
    <r>
      <t>Comamonas phaC-
+</t>
    </r>
    <r>
      <rPr>
        <sz val="12"/>
        <rFont val="Aptos Narrow"/>
        <scheme val="minor"/>
      </rPr>
      <t xml:space="preserve"> 75 mM lactate</t>
    </r>
  </si>
  <si>
    <t>off</t>
  </si>
  <si>
    <t>on</t>
  </si>
  <si>
    <t>%</t>
  </si>
  <si>
    <t>normal</t>
  </si>
  <si>
    <t>dye</t>
  </si>
  <si>
    <t>no dye</t>
  </si>
  <si>
    <t>% rescued</t>
  </si>
  <si>
    <t>total</t>
  </si>
  <si>
    <t>rescued</t>
  </si>
  <si>
    <t>24 hours - bio rep 1</t>
  </si>
  <si>
    <t>48 hours - bio rep 1</t>
  </si>
  <si>
    <t>72 hours - bio rep 1</t>
  </si>
  <si>
    <t>24 hours - bio rep 2</t>
  </si>
  <si>
    <t>48 hours - bio rep 2</t>
  </si>
  <si>
    <t>72 hours - bio rep 2</t>
  </si>
  <si>
    <t>24 hours - bio rep 3</t>
  </si>
  <si>
    <t>48 hours - bio rep 3</t>
  </si>
  <si>
    <t>72 hours - bio rep 3</t>
  </si>
  <si>
    <t>72 hours - bio rep 4</t>
  </si>
  <si>
    <t>72 hours - bio rep 5</t>
  </si>
  <si>
    <t>comamonas parent</t>
  </si>
  <si>
    <t>averaged</t>
  </si>
  <si>
    <t>-</t>
  </si>
  <si>
    <t>Bio rep 2</t>
  </si>
  <si>
    <t>Bio rep 3</t>
  </si>
  <si>
    <t>* number of L1s plated (difficult to count in thick bacteria)</t>
  </si>
  <si>
    <t>** number of live and dead animals after rescue (more accurate)</t>
  </si>
  <si>
    <t>total*</t>
  </si>
  <si>
    <t>total *</t>
  </si>
  <si>
    <t>total **</t>
  </si>
  <si>
    <t>percentages are capped at 100% for graphing</t>
  </si>
  <si>
    <t>Bio rep 4</t>
  </si>
  <si>
    <t>Bio rep 5</t>
  </si>
  <si>
    <t>Bio rep 6</t>
  </si>
  <si>
    <t>percentages are capped at 100% when graphing</t>
  </si>
  <si>
    <t>% off</t>
  </si>
  <si>
    <t>average:</t>
  </si>
  <si>
    <t>plate 1</t>
  </si>
  <si>
    <t>plate 2</t>
  </si>
  <si>
    <t>abnormal</t>
  </si>
  <si>
    <t># animals</t>
  </si>
  <si>
    <t>50 animals were counted for each condition</t>
  </si>
  <si>
    <t>% developed</t>
  </si>
  <si>
    <r>
      <t xml:space="preserve">Percentage of developed L4s normalized to animals fed </t>
    </r>
    <r>
      <rPr>
        <i/>
        <sz val="12"/>
        <color theme="1"/>
        <rFont val="Aptos Narrow"/>
        <scheme val="minor"/>
      </rPr>
      <t>phaC-</t>
    </r>
    <r>
      <rPr>
        <sz val="12"/>
        <color theme="1"/>
        <rFont val="Aptos Narrow"/>
        <scheme val="minor"/>
      </rPr>
      <t xml:space="preserve"> mutant (non-PHB condition)</t>
    </r>
  </si>
  <si>
    <t>% survival</t>
  </si>
  <si>
    <r>
      <t xml:space="preserve">Percentages of survivors normalized to those on the </t>
    </r>
    <r>
      <rPr>
        <i/>
        <sz val="12"/>
        <color theme="1"/>
        <rFont val="Aptos Narrow"/>
        <scheme val="minor"/>
      </rPr>
      <t xml:space="preserve">E. coli </t>
    </r>
    <r>
      <rPr>
        <sz val="12"/>
        <color theme="1"/>
        <rFont val="Aptos Narrow"/>
        <scheme val="minor"/>
      </rPr>
      <t>HT115 untreated control</t>
    </r>
  </si>
  <si>
    <r>
      <t>Percentage of survivors normalized to those on the</t>
    </r>
    <r>
      <rPr>
        <i/>
        <sz val="12"/>
        <color theme="1"/>
        <rFont val="Aptos Narrow"/>
        <scheme val="minor"/>
      </rPr>
      <t xml:space="preserve"> E. coli</t>
    </r>
    <r>
      <rPr>
        <sz val="12"/>
        <color theme="1"/>
        <rFont val="Aptos Narrow"/>
        <scheme val="minor"/>
      </rPr>
      <t xml:space="preserve"> HT115 untreated control</t>
    </r>
  </si>
  <si>
    <r>
      <t xml:space="preserve">Percentages of survivors normalized to those on the </t>
    </r>
    <r>
      <rPr>
        <i/>
        <sz val="12"/>
        <color theme="1"/>
        <rFont val="Aptos Narrow"/>
        <scheme val="minor"/>
      </rPr>
      <t xml:space="preserve">E. coli </t>
    </r>
    <r>
      <rPr>
        <sz val="12"/>
        <color theme="1"/>
        <rFont val="Aptos Narrow"/>
        <scheme val="minor"/>
      </rPr>
      <t xml:space="preserve">HT115 untreated condition for each </t>
    </r>
    <r>
      <rPr>
        <i/>
        <sz val="12"/>
        <color theme="1"/>
        <rFont val="Aptos Narrow"/>
        <scheme val="minor"/>
      </rPr>
      <t>C. elegans</t>
    </r>
    <r>
      <rPr>
        <sz val="12"/>
        <color theme="1"/>
        <rFont val="Aptos Narrow"/>
        <scheme val="minor"/>
      </rPr>
      <t xml:space="preserve"> strain</t>
    </r>
  </si>
  <si>
    <r>
      <t xml:space="preserve">Percentages of survivors normalized to those on the </t>
    </r>
    <r>
      <rPr>
        <i/>
        <sz val="12"/>
        <color theme="1"/>
        <rFont val="Aptos Narrow"/>
        <scheme val="minor"/>
      </rPr>
      <t xml:space="preserve">E. coli </t>
    </r>
    <r>
      <rPr>
        <sz val="12"/>
        <color theme="1"/>
        <rFont val="Aptos Narrow"/>
        <scheme val="minor"/>
      </rPr>
      <t>HT115 untreated condition</t>
    </r>
  </si>
  <si>
    <t>% survivors</t>
  </si>
  <si>
    <r>
      <t xml:space="preserve">Percentages of developed L4s normalized to those on the </t>
    </r>
    <r>
      <rPr>
        <i/>
        <sz val="12"/>
        <color theme="1"/>
        <rFont val="Aptos Narrow"/>
        <scheme val="minor"/>
      </rPr>
      <t xml:space="preserve">E. coli </t>
    </r>
    <r>
      <rPr>
        <sz val="12"/>
        <color theme="1"/>
        <rFont val="Aptos Narrow"/>
        <scheme val="minor"/>
      </rPr>
      <t>HT115 untreated condition</t>
    </r>
  </si>
  <si>
    <r>
      <t xml:space="preserve">E. coli </t>
    </r>
    <r>
      <rPr>
        <b/>
        <sz val="12"/>
        <color theme="1"/>
        <rFont val="Aptos Narrow"/>
        <scheme val="minor"/>
      </rPr>
      <t>HT115</t>
    </r>
    <r>
      <rPr>
        <b/>
        <i/>
        <sz val="12"/>
        <color theme="1"/>
        <rFont val="Aptos Narrow"/>
        <scheme val="minor"/>
      </rPr>
      <t xml:space="preserve"> + phaCAB/phaP</t>
    </r>
  </si>
  <si>
    <t>Untreated</t>
  </si>
  <si>
    <t>Bio rep  4</t>
  </si>
  <si>
    <t>sample</t>
  </si>
  <si>
    <t>blank_2</t>
  </si>
  <si>
    <t>CN_lac_2</t>
  </si>
  <si>
    <t>CN_unt_3</t>
  </si>
  <si>
    <t>blank_11</t>
  </si>
  <si>
    <t>CN_unt_2</t>
  </si>
  <si>
    <t>blank_21</t>
  </si>
  <si>
    <t>CN_lac_3</t>
  </si>
  <si>
    <t>CN_unt_1</t>
  </si>
  <si>
    <t>blank_31</t>
  </si>
  <si>
    <t>blank_41</t>
  </si>
  <si>
    <t>CN_lac_1</t>
  </si>
  <si>
    <t>blank_51</t>
  </si>
  <si>
    <t>methyl-3hydroxybutyrate EIC</t>
  </si>
  <si>
    <t>methyl-benzoic acid EIC</t>
  </si>
  <si>
    <t>Sample type</t>
  </si>
  <si>
    <t>Sample ID</t>
  </si>
  <si>
    <t>standard</t>
  </si>
  <si>
    <t>PHB_0.25mg_1</t>
  </si>
  <si>
    <t>PHB_0.25mg_2</t>
  </si>
  <si>
    <t>PHB_0.25mg_3</t>
  </si>
  <si>
    <t>PHB_0.5mg_1</t>
  </si>
  <si>
    <t>PHB_0.5mg_2</t>
  </si>
  <si>
    <t>PHB_0.5mg_3</t>
  </si>
  <si>
    <t>PHB_1mg_1</t>
  </si>
  <si>
    <t>PHB_1mg_2</t>
  </si>
  <si>
    <t>PHB_1mg_3</t>
  </si>
  <si>
    <t>PHB_2mg_1</t>
  </si>
  <si>
    <t>PHB_2mg_2</t>
  </si>
  <si>
    <t>PHB_2mg_3</t>
  </si>
  <si>
    <t>blank</t>
  </si>
  <si>
    <t>blank_12</t>
  </si>
  <si>
    <t>blank_22</t>
  </si>
  <si>
    <t>blank_32</t>
  </si>
  <si>
    <t>blank_42</t>
  </si>
  <si>
    <t>blank_52</t>
  </si>
  <si>
    <t>CHCl3_1</t>
  </si>
  <si>
    <t>CHCl3_51</t>
  </si>
  <si>
    <t>anmK_lactate_1</t>
  </si>
  <si>
    <t>anmK_lactate_2</t>
  </si>
  <si>
    <t>anmK_lactate_3</t>
  </si>
  <si>
    <t>anmK_untreated_1</t>
  </si>
  <si>
    <t>anmK_untreated_2</t>
  </si>
  <si>
    <t>anmK_untreated_3</t>
  </si>
  <si>
    <t>CN_untreated_1</t>
  </si>
  <si>
    <t>CN_untreated_2</t>
  </si>
  <si>
    <t>CN_untreated_3</t>
  </si>
  <si>
    <t>HT_untreated_1</t>
  </si>
  <si>
    <t>HT_untreated_2</t>
  </si>
  <si>
    <t>HT_untreated_3</t>
  </si>
  <si>
    <t>lldD_untreated_1</t>
  </si>
  <si>
    <t>lldD_untreated_2</t>
  </si>
  <si>
    <t>lldD_untreated_3</t>
  </si>
  <si>
    <t>CN_lactate_1</t>
  </si>
  <si>
    <t>CN_lactate_2</t>
  </si>
  <si>
    <t>CN_lactate_3</t>
  </si>
  <si>
    <t>HT_lactate_1</t>
  </si>
  <si>
    <t>HT_lactate_2</t>
  </si>
  <si>
    <t>HT_lactate_3</t>
  </si>
  <si>
    <t>lldD_lactate_1</t>
  </si>
  <si>
    <t>lldD_lactate_2</t>
  </si>
  <si>
    <t>lldD_lactate_3</t>
  </si>
  <si>
    <t>C.necator_lactate_1</t>
  </si>
  <si>
    <t>C.necator_lactate_2</t>
  </si>
  <si>
    <t>C.necator_lactate_3</t>
  </si>
  <si>
    <t>C.necator_untreated_1</t>
  </si>
  <si>
    <t>C.necator_untreated_2</t>
  </si>
  <si>
    <t>C.necator_untreated_3</t>
  </si>
  <si>
    <t>Comamonas_lactate_1</t>
  </si>
  <si>
    <t>Comamonas_lactate_2</t>
  </si>
  <si>
    <t>Comamonas_lactate_3</t>
  </si>
  <si>
    <t>Comamonas_untreated_1</t>
  </si>
  <si>
    <t>Comamonas_untreated_2</t>
  </si>
  <si>
    <t>Comamonas_untreated_3</t>
  </si>
  <si>
    <t>HT115_lactate_1</t>
  </si>
  <si>
    <t>HT115_lactate_2</t>
  </si>
  <si>
    <t>HT115_lactate_3</t>
  </si>
  <si>
    <t>HT115_untreated_1</t>
  </si>
  <si>
    <t>HT115_untreated_2</t>
  </si>
  <si>
    <t>HT115_untreated_3</t>
  </si>
  <si>
    <t>PHB_0.625mg_1</t>
  </si>
  <si>
    <t>PHB_0.625mg_2</t>
  </si>
  <si>
    <t>PHB_0.625mg_3</t>
  </si>
  <si>
    <t>PHB_0.125mg_1</t>
  </si>
  <si>
    <t>PHB_0.125mg_2</t>
  </si>
  <si>
    <t>PHB_0.125mg_3</t>
  </si>
  <si>
    <t>PHB_0.75mg_1</t>
  </si>
  <si>
    <t>PHB_0.75mg_2</t>
  </si>
  <si>
    <t>PHB_0.75mg_3</t>
  </si>
  <si>
    <t>PHB_1.25mg_1</t>
  </si>
  <si>
    <t>PHB_1.25mg_2</t>
  </si>
  <si>
    <t>PHB_1.25mg_3</t>
  </si>
  <si>
    <t>PHB_1.75mg_1</t>
  </si>
  <si>
    <t>PHB_1.75mg_2</t>
  </si>
  <si>
    <t>PHB_1.75mg_3</t>
  </si>
  <si>
    <t>metX_untreated_1</t>
  </si>
  <si>
    <t>metX_untreated_2</t>
  </si>
  <si>
    <t>metX_untreated_3</t>
  </si>
  <si>
    <t>metX_lactate_1</t>
  </si>
  <si>
    <t>metX_lactate_2</t>
  </si>
  <si>
    <t>metX_lactate_3</t>
  </si>
  <si>
    <t>blank_38</t>
  </si>
  <si>
    <t>blank_50</t>
  </si>
  <si>
    <t>DSM_lac_1</t>
  </si>
  <si>
    <t>DSM_lac_2</t>
  </si>
  <si>
    <t>DSM_lac_3</t>
  </si>
  <si>
    <t>DSM_unt_1</t>
  </si>
  <si>
    <t>DSM_unt_2</t>
  </si>
  <si>
    <t>DSM_unt_3</t>
  </si>
  <si>
    <t>note: Bio rep 2 controls and certain samples are also used in Fig 3F as these samples were measured together.</t>
  </si>
  <si>
    <t>blank_18</t>
  </si>
  <si>
    <t>blank_36</t>
  </si>
  <si>
    <t>leuD_lactate_1</t>
  </si>
  <si>
    <t>leuD_lactate_2</t>
  </si>
  <si>
    <t>leuD_lactate_3</t>
  </si>
  <si>
    <t>leuD_untreated_1</t>
  </si>
  <si>
    <t>leuD_untreated_2</t>
  </si>
  <si>
    <t>leuD_untreated_3</t>
  </si>
  <si>
    <t>llp_lactate_1</t>
  </si>
  <si>
    <t>llp_lactate_2</t>
  </si>
  <si>
    <t>llp_lactate_3</t>
  </si>
  <si>
    <t>phaC_lactate_1</t>
  </si>
  <si>
    <t>phaC_lactate_2</t>
  </si>
  <si>
    <t>phaC_lactate_3</t>
  </si>
  <si>
    <t>llp_untreated_1</t>
  </si>
  <si>
    <t>llp_untreated_2</t>
  </si>
  <si>
    <t>llp_untreated_3</t>
  </si>
  <si>
    <t>phaC_untreated_1</t>
  </si>
  <si>
    <t>phaC_untreated_2</t>
  </si>
  <si>
    <t>phaC_untreated_3</t>
  </si>
  <si>
    <t>aceE_untreated_1</t>
  </si>
  <si>
    <t>aceE_untreated_2</t>
  </si>
  <si>
    <t>aceE_untreated_3</t>
  </si>
  <si>
    <t>phaP_untreated_1</t>
  </si>
  <si>
    <t>phaP_untreated_2</t>
  </si>
  <si>
    <t>phaP_untreated_3</t>
  </si>
  <si>
    <t>aceE_lactate_1</t>
  </si>
  <si>
    <t>aceE_lactate_2</t>
  </si>
  <si>
    <t>aceE_lactate_3</t>
  </si>
  <si>
    <t>phaP_lactate_1</t>
  </si>
  <si>
    <t>phaP_lactate_2</t>
  </si>
  <si>
    <t>phaP_lactate_3</t>
  </si>
  <si>
    <t>Cell dry weight (mg)</t>
  </si>
  <si>
    <t>DSM_lactate_1</t>
  </si>
  <si>
    <t>DSM_lactate_2</t>
  </si>
  <si>
    <t>DSM_lactate_3</t>
  </si>
  <si>
    <t>DSM_untreated_1</t>
  </si>
  <si>
    <t>DSM_untreated_2</t>
  </si>
  <si>
    <t>DSM_untreated_3</t>
  </si>
  <si>
    <t>blank_20</t>
  </si>
  <si>
    <t>blank_30</t>
  </si>
  <si>
    <t>blank_9</t>
  </si>
  <si>
    <t>HK_untreated_2</t>
  </si>
  <si>
    <t>pGG55_untreated_1</t>
  </si>
  <si>
    <t>pGG55_untreated_2</t>
  </si>
  <si>
    <t>HK_lactate_1</t>
  </si>
  <si>
    <t>HK_lactate_2</t>
  </si>
  <si>
    <t>pGG55_lactate_1</t>
  </si>
  <si>
    <t>pGG55_lactate_2</t>
  </si>
  <si>
    <t>Bio rep 7</t>
  </si>
  <si>
    <t>Bio rep 8</t>
  </si>
  <si>
    <t>Bio rep 9</t>
  </si>
  <si>
    <t>Bio rep 10</t>
  </si>
  <si>
    <t>Bio rep 11</t>
  </si>
  <si>
    <t>Bio rep 12</t>
  </si>
  <si>
    <t>Bio rep 13</t>
  </si>
  <si>
    <t>Bio rep 14</t>
  </si>
  <si>
    <t>Bio rep 15</t>
  </si>
  <si>
    <t>CHCl3</t>
  </si>
  <si>
    <t>CHCl3_56</t>
  </si>
  <si>
    <t>CHCl3_45</t>
  </si>
  <si>
    <t>HT_pyr_1</t>
  </si>
  <si>
    <t>HT_pyr_2</t>
  </si>
  <si>
    <t>HT_pyr_3</t>
  </si>
  <si>
    <t>pGG55_pyr_1</t>
  </si>
  <si>
    <t>pGG55_pyr_2</t>
  </si>
  <si>
    <t>pGG55_pyr_3</t>
  </si>
  <si>
    <t>CHCL3_50</t>
  </si>
  <si>
    <t>blank_33</t>
  </si>
  <si>
    <t>blank_44</t>
  </si>
  <si>
    <t>blank_55</t>
  </si>
  <si>
    <t>CHCl3_34</t>
  </si>
  <si>
    <t>CHCl3_32</t>
  </si>
  <si>
    <t>Bio rep 16</t>
  </si>
  <si>
    <t>CHCl3_22</t>
  </si>
  <si>
    <t>purH_lactate_1</t>
  </si>
  <si>
    <t>purH_lactate_2</t>
  </si>
  <si>
    <t>purH_lactate_3</t>
  </si>
  <si>
    <t>purH_untreated_1</t>
  </si>
  <si>
    <t>purH_untreated_2</t>
  </si>
  <si>
    <t>purH_untreated_3</t>
  </si>
  <si>
    <t>Comamonas_lactate_1_12</t>
  </si>
  <si>
    <t>Comamonas_lactate_2_12</t>
  </si>
  <si>
    <t>Comamonas_lactate_3_12</t>
  </si>
  <si>
    <t>Chloroform blank</t>
  </si>
  <si>
    <t>pGG55_lactate_3</t>
  </si>
  <si>
    <t>RNDP_lactate_1</t>
  </si>
  <si>
    <t>RNDP_lactate_2</t>
  </si>
  <si>
    <t>RNDP_lactate_3</t>
  </si>
  <si>
    <t>tetR_lactate_1</t>
  </si>
  <si>
    <t>tetR_lactate_2</t>
  </si>
  <si>
    <t>tetR_lactate_3</t>
  </si>
  <si>
    <t>pGG55_untreated_3</t>
  </si>
  <si>
    <t>RNDP_untreated_1</t>
  </si>
  <si>
    <t>RNDP_untreated_2</t>
  </si>
  <si>
    <t>RNDP_untreated_3</t>
  </si>
  <si>
    <t>tetR_untreated_1</t>
  </si>
  <si>
    <t>tetR_untreated_2</t>
  </si>
  <si>
    <t>tetR_untreated_3</t>
  </si>
  <si>
    <t>HK_untreated_1</t>
  </si>
  <si>
    <t>HK_untreated_3</t>
  </si>
  <si>
    <t>RNDT_untreated_1</t>
  </si>
  <si>
    <t>RNDT_untreated_2</t>
  </si>
  <si>
    <t>RNDT_untreated_3</t>
  </si>
  <si>
    <t>HK_lactate_3</t>
  </si>
  <si>
    <t>RNDT_lactate_1</t>
  </si>
  <si>
    <t>RNDT_lactate_2</t>
  </si>
  <si>
    <t>RNDT_lactate_3</t>
  </si>
  <si>
    <t>anmK-lactate_3</t>
  </si>
  <si>
    <t>Comamonas_pyr_1</t>
  </si>
  <si>
    <t>Comamonas_pyr_2</t>
  </si>
  <si>
    <t>Comamonas_pyr_3</t>
  </si>
  <si>
    <t>chloroform blank</t>
  </si>
  <si>
    <t>RND_lactate_1</t>
  </si>
  <si>
    <t>RND_lactate_2</t>
  </si>
  <si>
    <t>RND_lactate_3</t>
  </si>
  <si>
    <t>RND_untreated_1</t>
  </si>
  <si>
    <t>RND_untreated_2</t>
  </si>
  <si>
    <t>RND_untreated_3</t>
  </si>
  <si>
    <t>sc2_untreated_1</t>
  </si>
  <si>
    <t>sc2_untreated_2</t>
  </si>
  <si>
    <t>sc2_untreated_3</t>
  </si>
  <si>
    <t>sc2_lactate_1</t>
  </si>
  <si>
    <t>sc2_lactate_2</t>
  </si>
  <si>
    <t>sc2_lactate_3</t>
  </si>
  <si>
    <t>cn_lactate_3</t>
  </si>
  <si>
    <t>Comamonas_lactate_3_too_much_meOH</t>
  </si>
  <si>
    <t>GG_lactate_1</t>
  </si>
  <si>
    <t>GG_lactate_2</t>
  </si>
  <si>
    <t>GG_lactate_3</t>
  </si>
  <si>
    <t>GG_untreated_1</t>
  </si>
  <si>
    <t>GG_untreated_2</t>
  </si>
  <si>
    <t>GG_untreated_3</t>
  </si>
  <si>
    <t>note: Bio rep 2 controls and certain samples are also used in Fig 3C as these samples were measured together.</t>
  </si>
  <si>
    <t>DSM is the C. necator PHB- mutant</t>
  </si>
  <si>
    <t>BLANK_1</t>
  </si>
  <si>
    <t>PHB_4mg_1</t>
  </si>
  <si>
    <t>PHB_4mg_2</t>
  </si>
  <si>
    <t>PHB_4mg_3</t>
  </si>
  <si>
    <t>phaC_lactate_4</t>
  </si>
  <si>
    <t>chcl3_22</t>
  </si>
  <si>
    <t>blank_23</t>
  </si>
  <si>
    <t>blank_34</t>
  </si>
  <si>
    <t>blank_45</t>
  </si>
  <si>
    <t>HT115_phaCAB/phaP_lactate_1</t>
  </si>
  <si>
    <t>HT115_phaCAB/phaP_lactate_2</t>
  </si>
  <si>
    <t>HT115_phaCAB/phaP_lactate_3</t>
  </si>
  <si>
    <t>HT115_phaCAB/phaP_untreated_1</t>
  </si>
  <si>
    <t>HT115_phaCAB/phaP_untreated_2</t>
  </si>
  <si>
    <t>HT115_phaCAB/phaP_untreated_3</t>
  </si>
  <si>
    <t>HT115115_phaCAB/phaP_untreated_1</t>
  </si>
  <si>
    <t>HT115115_phaCAB/phaP_untreated_2</t>
  </si>
  <si>
    <t>HT115115_phaCAB/phaP_untreated_3</t>
  </si>
  <si>
    <t>Comamonas_lactate_4</t>
  </si>
  <si>
    <t>HT115115_phaCAB/phaP_lactate_1</t>
  </si>
  <si>
    <t>HT115115_phaCAB/phaP_lactate_2</t>
  </si>
  <si>
    <t>HT115115_phaCAB/phaP_lactate_3</t>
  </si>
  <si>
    <t>blank_4</t>
  </si>
  <si>
    <t>Standard</t>
  </si>
  <si>
    <t>C.necator_colony_1_lactate_1</t>
  </si>
  <si>
    <t>C.necator_colony_1_lactate_2</t>
  </si>
  <si>
    <t>C.necator_colony_1_lactate_3</t>
  </si>
  <si>
    <t>C.necator_colony_1_untreated_1</t>
  </si>
  <si>
    <t>C.necator_colony_1_untreated_2</t>
  </si>
  <si>
    <t>C.necator_colony_1_untreated_3</t>
  </si>
  <si>
    <t>C.necator_colony_2_lactate_1</t>
  </si>
  <si>
    <t>C.necator_colony_2_lactate_2</t>
  </si>
  <si>
    <t>C.necator_colony_2_lactate_3</t>
  </si>
  <si>
    <t>C.necator_colony_2_untreated_1</t>
  </si>
  <si>
    <t>C.necator_colony_2_untreated_2</t>
  </si>
  <si>
    <t>C.necator_colony_2_untreated_3</t>
  </si>
  <si>
    <t>C.necator_colony_3_lactate_1</t>
  </si>
  <si>
    <t>C.necator_colony_3_lactate_2</t>
  </si>
  <si>
    <t>C.necator_colony_3_lactate_3</t>
  </si>
  <si>
    <t>C.necator_colony_3_untreated_1</t>
  </si>
  <si>
    <t>C.necator_colony_3_untreated_2</t>
  </si>
  <si>
    <t>C.necator_colony_3_untreated_3</t>
  </si>
  <si>
    <t>C.necator_colony_4_lactate_1</t>
  </si>
  <si>
    <t>C.necator_colony_4_lactate_2</t>
  </si>
  <si>
    <t>C.necator_colony_4_lactate_3</t>
  </si>
  <si>
    <t>C.necator_colony_4_untreated_1</t>
  </si>
  <si>
    <t>C.necator_colony_4_untreated_2</t>
  </si>
  <si>
    <t>C.necator_colony_4_untreated_3</t>
  </si>
  <si>
    <t>C.necator_colony_5_lactate_1</t>
  </si>
  <si>
    <t>C.necator_colony_5_lactate_2</t>
  </si>
  <si>
    <t>C.necator_colony_5_lactate_3</t>
  </si>
  <si>
    <t>C.necator_colony_5_untreated_1</t>
  </si>
  <si>
    <t>C.necator_colony_5_untreated_2</t>
  </si>
  <si>
    <t>C.necator_colony_5_untreated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4" formatCode="0.0"/>
    <numFmt numFmtId="176" formatCode="0.0%"/>
    <numFmt numFmtId="177" formatCode="0.000000000"/>
  </numFmts>
  <fonts count="2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color theme="1"/>
      <name val="Lucida Grande"/>
      <family val="2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3"/>
      <name val="Arial"/>
      <family val="2"/>
    </font>
    <font>
      <sz val="12"/>
      <name val="Aptos Narrow"/>
      <scheme val="minor"/>
    </font>
    <font>
      <sz val="8"/>
      <name val="Aptos Narrow"/>
      <family val="2"/>
      <scheme val="minor"/>
    </font>
    <font>
      <i/>
      <sz val="12"/>
      <name val="Aptos Narrow"/>
      <scheme val="minor"/>
    </font>
    <font>
      <vertAlign val="superscript"/>
      <sz val="12"/>
      <name val="Aptos Narrow"/>
      <scheme val="minor"/>
    </font>
    <font>
      <b/>
      <i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  <font>
      <sz val="12"/>
      <color rgb="FF000000"/>
      <name val="Aptos Narrow"/>
      <scheme val="minor"/>
    </font>
    <font>
      <b/>
      <sz val="12"/>
      <color rgb="FF000000"/>
      <name val="Aptos Narrow"/>
      <scheme val="minor"/>
    </font>
    <font>
      <sz val="12"/>
      <color theme="0"/>
      <name val="Aptos Narrow"/>
      <scheme val="minor"/>
    </font>
    <font>
      <b/>
      <sz val="12"/>
      <color theme="0"/>
      <name val="Aptos Narrow"/>
      <scheme val="minor"/>
    </font>
    <font>
      <sz val="12"/>
      <color theme="0" tint="-0.34998626667073579"/>
      <name val="Aptos Narrow"/>
      <scheme val="minor"/>
    </font>
    <font>
      <sz val="12"/>
      <color theme="0" tint="-0.34998626667073579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0" tint="-0.499984740745262"/>
        <bgColor indexed="64"/>
      </patternFill>
    </fill>
  </fills>
  <borders count="20">
    <border>
      <left/>
      <right/>
      <top/>
      <bottom/>
      <diagonal/>
    </border>
    <border>
      <left/>
      <right style="hair">
        <color indexed="64"/>
      </right>
      <top/>
      <bottom/>
      <diagonal/>
    </border>
    <border>
      <left style="hair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hair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/>
      <right style="hair">
        <color indexed="64"/>
      </right>
      <top/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/>
      <diagonal/>
    </border>
    <border>
      <left/>
      <right/>
      <top style="hair">
        <color indexed="64"/>
      </top>
      <bottom/>
      <diagonal/>
    </border>
    <border>
      <left style="hair">
        <color indexed="64"/>
      </left>
      <right/>
      <top/>
      <bottom style="thin">
        <color indexed="64"/>
      </bottom>
      <diagonal/>
    </border>
    <border>
      <left/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/>
      <top style="hair">
        <color indexed="64"/>
      </top>
      <bottom/>
      <diagonal/>
    </border>
    <border>
      <left style="hair">
        <color indexed="64"/>
      </left>
      <right/>
      <top style="thin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 style="double">
        <color indexed="64"/>
      </right>
      <top/>
      <bottom/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5">
    <xf numFmtId="0" fontId="0" fillId="0" borderId="0" xfId="0"/>
    <xf numFmtId="0" fontId="0" fillId="2" borderId="0" xfId="0" applyFill="1" applyAlignment="1">
      <alignment vertical="center"/>
    </xf>
    <xf numFmtId="0" fontId="0" fillId="2" borderId="0" xfId="0" applyFill="1" applyAlignment="1">
      <alignment horizontal="center"/>
    </xf>
    <xf numFmtId="0" fontId="0" fillId="2" borderId="0" xfId="0" applyFill="1"/>
    <xf numFmtId="2" fontId="0" fillId="2" borderId="0" xfId="0" applyNumberForma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left"/>
    </xf>
    <xf numFmtId="0" fontId="0" fillId="0" borderId="0" xfId="0" applyFill="1" applyAlignment="1">
      <alignment horizontal="left"/>
    </xf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6" fillId="3" borderId="0" xfId="0" applyFont="1" applyFill="1" applyBorder="1" applyAlignment="1">
      <alignment horizontal="center" vertical="center" wrapText="1"/>
    </xf>
    <xf numFmtId="0" fontId="6" fillId="3" borderId="0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5" fillId="2" borderId="0" xfId="0" applyFont="1" applyFill="1"/>
    <xf numFmtId="0" fontId="8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0" fillId="3" borderId="0" xfId="0" applyFill="1" applyBorder="1"/>
    <xf numFmtId="0" fontId="5" fillId="3" borderId="0" xfId="0" applyFont="1" applyFill="1" applyAlignment="1">
      <alignment horizontal="center"/>
    </xf>
    <xf numFmtId="9" fontId="5" fillId="2" borderId="0" xfId="1" applyFont="1" applyFill="1" applyAlignment="1">
      <alignment horizontal="center"/>
    </xf>
    <xf numFmtId="176" fontId="8" fillId="2" borderId="0" xfId="0" applyNumberFormat="1" applyFont="1" applyFill="1" applyAlignment="1">
      <alignment horizontal="center"/>
    </xf>
    <xf numFmtId="176" fontId="5" fillId="2" borderId="0" xfId="0" applyNumberFormat="1" applyFont="1" applyFill="1" applyAlignment="1">
      <alignment horizontal="center"/>
    </xf>
    <xf numFmtId="2" fontId="8" fillId="2" borderId="0" xfId="0" applyNumberFormat="1" applyFont="1" applyFill="1" applyAlignment="1">
      <alignment horizontal="center"/>
    </xf>
    <xf numFmtId="2" fontId="5" fillId="2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5" fillId="2" borderId="0" xfId="0" applyFont="1" applyFill="1" applyBorder="1"/>
    <xf numFmtId="0" fontId="5" fillId="2" borderId="0" xfId="0" applyFont="1" applyFill="1" applyBorder="1" applyAlignment="1">
      <alignment horizontal="center"/>
    </xf>
    <xf numFmtId="9" fontId="5" fillId="2" borderId="0" xfId="0" applyNumberFormat="1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12" fillId="3" borderId="0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8" fillId="3" borderId="0" xfId="0" applyFont="1" applyFill="1" applyBorder="1" applyAlignment="1">
      <alignment horizontal="center"/>
    </xf>
    <xf numFmtId="176" fontId="5" fillId="2" borderId="0" xfId="0" applyNumberFormat="1" applyFont="1" applyFill="1" applyBorder="1" applyAlignment="1">
      <alignment horizontal="center"/>
    </xf>
    <xf numFmtId="9" fontId="5" fillId="2" borderId="0" xfId="1" applyNumberFormat="1" applyFont="1" applyFill="1" applyBorder="1" applyAlignment="1">
      <alignment horizontal="center"/>
    </xf>
    <xf numFmtId="177" fontId="5" fillId="2" borderId="0" xfId="0" applyNumberFormat="1" applyFont="1" applyFill="1" applyBorder="1" applyAlignment="1">
      <alignment horizontal="center"/>
    </xf>
    <xf numFmtId="2" fontId="5" fillId="2" borderId="0" xfId="0" applyNumberFormat="1" applyFont="1" applyFill="1" applyBorder="1" applyAlignment="1">
      <alignment horizontal="center"/>
    </xf>
    <xf numFmtId="174" fontId="5" fillId="2" borderId="0" xfId="0" applyNumberFormat="1" applyFont="1" applyFill="1" applyBorder="1" applyAlignment="1">
      <alignment horizontal="center"/>
    </xf>
    <xf numFmtId="0" fontId="5" fillId="2" borderId="0" xfId="0" applyFont="1" applyFill="1" applyBorder="1" applyAlignment="1">
      <alignment horizontal="left"/>
    </xf>
    <xf numFmtId="9" fontId="8" fillId="2" borderId="0" xfId="0" applyNumberFormat="1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" fontId="5" fillId="2" borderId="2" xfId="0" applyNumberFormat="1" applyFont="1" applyFill="1" applyBorder="1" applyAlignment="1">
      <alignment horizontal="center"/>
    </xf>
    <xf numFmtId="1" fontId="5" fillId="2" borderId="0" xfId="0" applyNumberFormat="1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9" fontId="5" fillId="2" borderId="1" xfId="0" applyNumberFormat="1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9" fontId="5" fillId="2" borderId="2" xfId="0" applyNumberFormat="1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12" fillId="3" borderId="2" xfId="0" applyFont="1" applyFill="1" applyBorder="1" applyAlignment="1">
      <alignment horizontal="center"/>
    </xf>
    <xf numFmtId="0" fontId="12" fillId="3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9" fontId="0" fillId="2" borderId="0" xfId="0" applyNumberFormat="1" applyFill="1" applyBorder="1" applyAlignment="1">
      <alignment horizontal="center"/>
    </xf>
    <xf numFmtId="9" fontId="8" fillId="2" borderId="1" xfId="0" applyNumberFormat="1" applyFont="1" applyFill="1" applyBorder="1" applyAlignment="1">
      <alignment horizontal="center"/>
    </xf>
    <xf numFmtId="0" fontId="8" fillId="3" borderId="0" xfId="0" applyFont="1" applyFill="1" applyAlignment="1">
      <alignment horizontal="center"/>
    </xf>
    <xf numFmtId="0" fontId="7" fillId="2" borderId="0" xfId="0" applyFont="1" applyFill="1" applyAlignment="1"/>
    <xf numFmtId="0" fontId="5" fillId="2" borderId="0" xfId="0" applyFont="1" applyFill="1" applyAlignment="1">
      <alignment horizontal="left"/>
    </xf>
    <xf numFmtId="2" fontId="8" fillId="2" borderId="2" xfId="0" applyNumberFormat="1" applyFont="1" applyFill="1" applyBorder="1" applyAlignment="1">
      <alignment horizontal="center"/>
    </xf>
    <xf numFmtId="2" fontId="8" fillId="2" borderId="0" xfId="0" applyNumberFormat="1" applyFont="1" applyFill="1" applyBorder="1" applyAlignment="1">
      <alignment horizontal="center"/>
    </xf>
    <xf numFmtId="2" fontId="5" fillId="2" borderId="1" xfId="0" applyNumberFormat="1" applyFont="1" applyFill="1" applyBorder="1" applyAlignment="1">
      <alignment horizontal="center"/>
    </xf>
    <xf numFmtId="1" fontId="5" fillId="2" borderId="1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3" borderId="0" xfId="0" applyNumberFormat="1" applyFont="1" applyFill="1" applyAlignment="1">
      <alignment horizontal="center"/>
    </xf>
    <xf numFmtId="0" fontId="5" fillId="2" borderId="0" xfId="0" applyNumberFormat="1" applyFont="1" applyFill="1"/>
    <xf numFmtId="0" fontId="5" fillId="3" borderId="0" xfId="0" applyNumberFormat="1" applyFont="1" applyFill="1" applyBorder="1" applyAlignment="1">
      <alignment horizontal="center" wrapText="1"/>
    </xf>
    <xf numFmtId="0" fontId="4" fillId="3" borderId="0" xfId="0" applyNumberFormat="1" applyFont="1" applyFill="1" applyBorder="1" applyAlignment="1">
      <alignment horizontal="center" wrapText="1"/>
    </xf>
    <xf numFmtId="0" fontId="8" fillId="2" borderId="0" xfId="0" applyNumberFormat="1" applyFont="1" applyFill="1" applyAlignment="1">
      <alignment horizontal="center"/>
    </xf>
    <xf numFmtId="0" fontId="8" fillId="2" borderId="0" xfId="0" applyNumberFormat="1" applyFont="1" applyFill="1" applyBorder="1" applyAlignment="1">
      <alignment horizontal="center"/>
    </xf>
    <xf numFmtId="0" fontId="5" fillId="2" borderId="1" xfId="0" applyNumberFormat="1" applyFont="1" applyFill="1" applyBorder="1" applyAlignment="1">
      <alignment horizontal="center"/>
    </xf>
    <xf numFmtId="0" fontId="5" fillId="2" borderId="0" xfId="0" applyNumberFormat="1" applyFont="1" applyFill="1" applyAlignment="1">
      <alignment horizontal="center"/>
    </xf>
    <xf numFmtId="0" fontId="5" fillId="2" borderId="0" xfId="0" applyNumberFormat="1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8" fillId="4" borderId="4" xfId="0" applyNumberFormat="1" applyFont="1" applyFill="1" applyBorder="1" applyAlignment="1">
      <alignment horizontal="center"/>
    </xf>
    <xf numFmtId="0" fontId="8" fillId="4" borderId="8" xfId="0" applyNumberFormat="1" applyFont="1" applyFill="1" applyBorder="1" applyAlignment="1">
      <alignment horizontal="center"/>
    </xf>
    <xf numFmtId="0" fontId="5" fillId="2" borderId="0" xfId="0" applyNumberFormat="1" applyFont="1" applyFill="1" applyBorder="1"/>
    <xf numFmtId="0" fontId="8" fillId="2" borderId="3" xfId="0" applyNumberFormat="1" applyFont="1" applyFill="1" applyBorder="1" applyAlignment="1">
      <alignment horizontal="center"/>
    </xf>
    <xf numFmtId="0" fontId="5" fillId="2" borderId="3" xfId="0" applyNumberFormat="1" applyFont="1" applyFill="1" applyBorder="1" applyAlignment="1">
      <alignment horizontal="center"/>
    </xf>
    <xf numFmtId="0" fontId="5" fillId="2" borderId="9" xfId="0" applyNumberFormat="1" applyFont="1" applyFill="1" applyBorder="1" applyAlignment="1">
      <alignment horizontal="center"/>
    </xf>
    <xf numFmtId="0" fontId="10" fillId="3" borderId="0" xfId="0" applyFont="1" applyFill="1" applyBorder="1" applyAlignment="1">
      <alignment horizontal="center" wrapText="1"/>
    </xf>
    <xf numFmtId="0" fontId="8" fillId="2" borderId="0" xfId="1" applyNumberFormat="1" applyFont="1" applyFill="1" applyAlignment="1">
      <alignment horizontal="center"/>
    </xf>
    <xf numFmtId="176" fontId="5" fillId="2" borderId="2" xfId="0" applyNumberFormat="1" applyFont="1" applyFill="1" applyBorder="1" applyAlignment="1">
      <alignment horizontal="center"/>
    </xf>
    <xf numFmtId="176" fontId="8" fillId="2" borderId="2" xfId="0" applyNumberFormat="1" applyFont="1" applyFill="1" applyBorder="1" applyAlignment="1">
      <alignment horizontal="center"/>
    </xf>
    <xf numFmtId="0" fontId="10" fillId="3" borderId="0" xfId="0" applyFont="1" applyFill="1" applyBorder="1" applyAlignment="1">
      <alignment horizontal="center"/>
    </xf>
    <xf numFmtId="0" fontId="10" fillId="3" borderId="4" xfId="0" applyFont="1" applyFill="1" applyBorder="1" applyAlignment="1">
      <alignment horizontal="center" wrapText="1"/>
    </xf>
    <xf numFmtId="0" fontId="8" fillId="3" borderId="4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8" fillId="2" borderId="5" xfId="1" applyNumberFormat="1" applyFont="1" applyFill="1" applyBorder="1" applyAlignment="1">
      <alignment horizontal="center"/>
    </xf>
    <xf numFmtId="9" fontId="8" fillId="2" borderId="0" xfId="1" applyNumberFormat="1" applyFont="1" applyFill="1" applyAlignment="1">
      <alignment horizontal="center"/>
    </xf>
    <xf numFmtId="1" fontId="8" fillId="2" borderId="0" xfId="1" applyNumberFormat="1" applyFont="1" applyFill="1" applyAlignment="1">
      <alignment horizontal="center"/>
    </xf>
    <xf numFmtId="0" fontId="5" fillId="2" borderId="5" xfId="0" applyFont="1" applyFill="1" applyBorder="1" applyAlignment="1">
      <alignment horizontal="center"/>
    </xf>
    <xf numFmtId="1" fontId="8" fillId="2" borderId="10" xfId="1" applyNumberFormat="1" applyFont="1" applyFill="1" applyBorder="1" applyAlignment="1">
      <alignment horizontal="center"/>
    </xf>
    <xf numFmtId="0" fontId="5" fillId="2" borderId="3" xfId="0" quotePrefix="1" applyFont="1" applyFill="1" applyBorder="1" applyAlignment="1">
      <alignment horizontal="center"/>
    </xf>
    <xf numFmtId="0" fontId="5" fillId="2" borderId="0" xfId="0" quotePrefix="1" applyFont="1" applyFill="1" applyBorder="1" applyAlignment="1">
      <alignment horizontal="center"/>
    </xf>
    <xf numFmtId="0" fontId="8" fillId="2" borderId="5" xfId="1" quotePrefix="1" applyNumberFormat="1" applyFont="1" applyFill="1" applyBorder="1" applyAlignment="1">
      <alignment horizontal="center"/>
    </xf>
    <xf numFmtId="1" fontId="8" fillId="2" borderId="0" xfId="1" quotePrefix="1" applyNumberFormat="1" applyFont="1" applyFill="1" applyAlignment="1">
      <alignment horizontal="center"/>
    </xf>
    <xf numFmtId="9" fontId="8" fillId="2" borderId="0" xfId="1" quotePrefix="1" applyNumberFormat="1" applyFont="1" applyFill="1" applyAlignment="1">
      <alignment horizontal="center"/>
    </xf>
    <xf numFmtId="0" fontId="5" fillId="2" borderId="3" xfId="0" quotePrefix="1" applyNumberFormat="1" applyFont="1" applyFill="1" applyBorder="1" applyAlignment="1">
      <alignment horizontal="center"/>
    </xf>
    <xf numFmtId="0" fontId="5" fillId="2" borderId="0" xfId="0" quotePrefix="1" applyNumberFormat="1" applyFont="1" applyFill="1" applyAlignment="1">
      <alignment horizontal="center"/>
    </xf>
    <xf numFmtId="176" fontId="8" fillId="2" borderId="0" xfId="0" quotePrefix="1" applyNumberFormat="1" applyFont="1" applyFill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1" fontId="8" fillId="2" borderId="0" xfId="0" applyNumberFormat="1" applyFont="1" applyFill="1" applyBorder="1" applyAlignment="1">
      <alignment horizontal="center"/>
    </xf>
    <xf numFmtId="1" fontId="5" fillId="2" borderId="0" xfId="0" quotePrefix="1" applyNumberFormat="1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5" fillId="2" borderId="2" xfId="0" applyNumberFormat="1" applyFont="1" applyFill="1" applyBorder="1" applyAlignment="1">
      <alignment horizontal="center"/>
    </xf>
    <xf numFmtId="176" fontId="5" fillId="2" borderId="0" xfId="0" quotePrefix="1" applyNumberFormat="1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5" fillId="2" borderId="2" xfId="1" applyNumberFormat="1" applyFont="1" applyFill="1" applyBorder="1" applyAlignment="1">
      <alignment horizontal="center"/>
    </xf>
    <xf numFmtId="0" fontId="5" fillId="2" borderId="1" xfId="1" applyNumberFormat="1" applyFont="1" applyFill="1" applyBorder="1" applyAlignment="1">
      <alignment horizontal="center"/>
    </xf>
    <xf numFmtId="1" fontId="5" fillId="2" borderId="10" xfId="1" applyNumberFormat="1" applyFont="1" applyFill="1" applyBorder="1" applyAlignment="1">
      <alignment horizontal="center"/>
    </xf>
    <xf numFmtId="1" fontId="5" fillId="2" borderId="13" xfId="1" applyNumberFormat="1" applyFont="1" applyFill="1" applyBorder="1" applyAlignment="1">
      <alignment horizontal="center"/>
    </xf>
    <xf numFmtId="1" fontId="5" fillId="2" borderId="12" xfId="1" applyNumberFormat="1" applyFont="1" applyFill="1" applyBorder="1" applyAlignment="1">
      <alignment horizontal="center"/>
    </xf>
    <xf numFmtId="1" fontId="5" fillId="2" borderId="0" xfId="1" applyNumberFormat="1" applyFont="1" applyFill="1" applyBorder="1" applyAlignment="1">
      <alignment horizontal="center"/>
    </xf>
    <xf numFmtId="9" fontId="5" fillId="2" borderId="2" xfId="1" applyNumberFormat="1" applyFont="1" applyFill="1" applyBorder="1" applyAlignment="1">
      <alignment horizontal="center"/>
    </xf>
    <xf numFmtId="9" fontId="5" fillId="2" borderId="1" xfId="1" applyNumberFormat="1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 wrapText="1"/>
    </xf>
    <xf numFmtId="0" fontId="4" fillId="3" borderId="11" xfId="0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 wrapText="1"/>
    </xf>
    <xf numFmtId="1" fontId="15" fillId="5" borderId="0" xfId="0" applyNumberFormat="1" applyFont="1" applyFill="1" applyBorder="1" applyAlignment="1">
      <alignment horizontal="center"/>
    </xf>
    <xf numFmtId="1" fontId="5" fillId="2" borderId="3" xfId="0" quotePrefix="1" applyNumberFormat="1" applyFont="1" applyFill="1" applyBorder="1" applyAlignment="1">
      <alignment horizontal="center"/>
    </xf>
    <xf numFmtId="1" fontId="5" fillId="2" borderId="3" xfId="0" applyNumberFormat="1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5" fillId="2" borderId="0" xfId="0" applyNumberFormat="1" applyFont="1" applyFill="1" applyBorder="1" applyAlignment="1">
      <alignment horizontal="left"/>
    </xf>
    <xf numFmtId="1" fontId="15" fillId="7" borderId="0" xfId="0" applyNumberFormat="1" applyFont="1" applyFill="1" applyBorder="1" applyAlignment="1">
      <alignment horizontal="center"/>
    </xf>
    <xf numFmtId="0" fontId="13" fillId="2" borderId="0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1" fontId="8" fillId="2" borderId="9" xfId="0" applyNumberFormat="1" applyFont="1" applyFill="1" applyBorder="1" applyAlignment="1">
      <alignment horizontal="center"/>
    </xf>
    <xf numFmtId="0" fontId="8" fillId="3" borderId="11" xfId="0" applyFont="1" applyFill="1" applyBorder="1" applyAlignment="1">
      <alignment horizontal="center"/>
    </xf>
    <xf numFmtId="1" fontId="8" fillId="2" borderId="1" xfId="0" applyNumberFormat="1" applyFont="1" applyFill="1" applyBorder="1" applyAlignment="1">
      <alignment horizontal="center"/>
    </xf>
    <xf numFmtId="0" fontId="13" fillId="2" borderId="2" xfId="0" applyFont="1" applyFill="1" applyBorder="1" applyAlignment="1">
      <alignment horizontal="center"/>
    </xf>
    <xf numFmtId="9" fontId="5" fillId="2" borderId="0" xfId="0" quotePrefix="1" applyNumberFormat="1" applyFont="1" applyFill="1" applyBorder="1" applyAlignment="1">
      <alignment horizontal="center"/>
    </xf>
    <xf numFmtId="9" fontId="5" fillId="2" borderId="1" xfId="0" quotePrefix="1" applyNumberFormat="1" applyFont="1" applyFill="1" applyBorder="1" applyAlignment="1">
      <alignment horizontal="center"/>
    </xf>
    <xf numFmtId="9" fontId="15" fillId="5" borderId="0" xfId="0" applyNumberFormat="1" applyFont="1" applyFill="1" applyBorder="1" applyAlignment="1">
      <alignment horizontal="center"/>
    </xf>
    <xf numFmtId="1" fontId="5" fillId="2" borderId="10" xfId="0" applyNumberFormat="1" applyFont="1" applyFill="1" applyBorder="1" applyAlignment="1">
      <alignment horizontal="center"/>
    </xf>
    <xf numFmtId="1" fontId="5" fillId="2" borderId="13" xfId="0" applyNumberFormat="1" applyFont="1" applyFill="1" applyBorder="1" applyAlignment="1">
      <alignment horizontal="center"/>
    </xf>
    <xf numFmtId="1" fontId="5" fillId="2" borderId="12" xfId="0" applyNumberFormat="1" applyFont="1" applyFill="1" applyBorder="1" applyAlignment="1">
      <alignment horizontal="center"/>
    </xf>
    <xf numFmtId="0" fontId="0" fillId="2" borderId="0" xfId="0" applyFill="1" applyBorder="1" applyAlignment="1">
      <alignment horizontal="right"/>
    </xf>
    <xf numFmtId="0" fontId="5" fillId="2" borderId="0" xfId="0" applyFont="1" applyFill="1" applyBorder="1" applyAlignment="1">
      <alignment horizontal="right"/>
    </xf>
    <xf numFmtId="0" fontId="6" fillId="3" borderId="0" xfId="0" applyFont="1" applyFill="1" applyBorder="1"/>
    <xf numFmtId="0" fontId="0" fillId="3" borderId="0" xfId="0" applyFill="1" applyBorder="1" applyAlignment="1">
      <alignment horizontal="right"/>
    </xf>
    <xf numFmtId="0" fontId="5" fillId="3" borderId="0" xfId="0" applyFont="1" applyFill="1" applyAlignment="1">
      <alignment horizontal="center" vertical="center"/>
    </xf>
    <xf numFmtId="0" fontId="15" fillId="6" borderId="0" xfId="0" applyFont="1" applyFill="1" applyAlignment="1">
      <alignment horizontal="center"/>
    </xf>
    <xf numFmtId="0" fontId="16" fillId="6" borderId="0" xfId="0" applyFont="1" applyFill="1"/>
    <xf numFmtId="174" fontId="5" fillId="2" borderId="2" xfId="0" applyNumberFormat="1" applyFont="1" applyFill="1" applyBorder="1" applyAlignment="1">
      <alignment horizontal="center"/>
    </xf>
    <xf numFmtId="174" fontId="5" fillId="2" borderId="1" xfId="0" applyNumberFormat="1" applyFont="1" applyFill="1" applyBorder="1" applyAlignment="1">
      <alignment horizontal="center"/>
    </xf>
    <xf numFmtId="0" fontId="0" fillId="2" borderId="0" xfId="0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right" vertical="center"/>
    </xf>
    <xf numFmtId="0" fontId="4" fillId="3" borderId="0" xfId="0" applyFont="1" applyFill="1" applyBorder="1" applyAlignment="1">
      <alignment horizontal="right" vertical="center"/>
    </xf>
    <xf numFmtId="0" fontId="5" fillId="2" borderId="2" xfId="0" applyFont="1" applyFill="1" applyBorder="1" applyAlignment="1">
      <alignment horizontal="center" vertical="center"/>
    </xf>
    <xf numFmtId="0" fontId="10" fillId="3" borderId="2" xfId="0" applyFont="1" applyFill="1" applyBorder="1" applyAlignment="1">
      <alignment horizontal="center" wrapText="1"/>
    </xf>
    <xf numFmtId="2" fontId="8" fillId="2" borderId="3" xfId="0" applyNumberFormat="1" applyFont="1" applyFill="1" applyBorder="1" applyAlignment="1">
      <alignment horizontal="center"/>
    </xf>
    <xf numFmtId="2" fontId="8" fillId="2" borderId="14" xfId="0" applyNumberFormat="1" applyFont="1" applyFill="1" applyBorder="1" applyAlignment="1">
      <alignment horizontal="center"/>
    </xf>
    <xf numFmtId="2" fontId="5" fillId="2" borderId="3" xfId="0" applyNumberFormat="1" applyFont="1" applyFill="1" applyBorder="1" applyAlignment="1">
      <alignment horizontal="center"/>
    </xf>
    <xf numFmtId="2" fontId="5" fillId="2" borderId="9" xfId="0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5" fillId="2" borderId="3" xfId="0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/>
    </xf>
    <xf numFmtId="9" fontId="8" fillId="2" borderId="9" xfId="0" applyNumberFormat="1" applyFont="1" applyFill="1" applyBorder="1" applyAlignment="1">
      <alignment horizontal="center"/>
    </xf>
    <xf numFmtId="9" fontId="8" fillId="2" borderId="3" xfId="0" applyNumberFormat="1" applyFont="1" applyFill="1" applyBorder="1" applyAlignment="1">
      <alignment horizontal="center"/>
    </xf>
    <xf numFmtId="0" fontId="5" fillId="2" borderId="0" xfId="1" applyNumberFormat="1" applyFont="1" applyFill="1" applyAlignment="1">
      <alignment horizontal="center"/>
    </xf>
    <xf numFmtId="0" fontId="5" fillId="2" borderId="9" xfId="1" applyNumberFormat="1" applyFont="1" applyFill="1" applyBorder="1" applyAlignment="1">
      <alignment horizontal="center"/>
    </xf>
    <xf numFmtId="0" fontId="5" fillId="2" borderId="14" xfId="1" applyNumberFormat="1" applyFon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4" fillId="3" borderId="1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9" fontId="0" fillId="2" borderId="1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0" fontId="5" fillId="8" borderId="0" xfId="0" applyFont="1" applyFill="1" applyAlignment="1">
      <alignment horizontal="center"/>
    </xf>
    <xf numFmtId="0" fontId="17" fillId="8" borderId="0" xfId="0" applyFont="1" applyFill="1" applyAlignment="1">
      <alignment horizontal="center"/>
    </xf>
    <xf numFmtId="0" fontId="17" fillId="8" borderId="0" xfId="0" applyFont="1" applyFill="1" applyBorder="1" applyAlignment="1">
      <alignment horizontal="center"/>
    </xf>
    <xf numFmtId="0" fontId="18" fillId="8" borderId="0" xfId="0" applyFont="1" applyFill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17" fillId="8" borderId="0" xfId="0" applyFont="1" applyFill="1" applyAlignment="1">
      <alignment horizontal="center"/>
    </xf>
    <xf numFmtId="0" fontId="5" fillId="8" borderId="0" xfId="0" applyFont="1" applyFill="1" applyAlignment="1"/>
    <xf numFmtId="0" fontId="17" fillId="8" borderId="0" xfId="0" applyFont="1" applyFill="1" applyAlignment="1"/>
    <xf numFmtId="0" fontId="17" fillId="8" borderId="0" xfId="0" applyFont="1" applyFill="1" applyBorder="1" applyAlignment="1"/>
    <xf numFmtId="0" fontId="5" fillId="8" borderId="0" xfId="0" applyFont="1" applyFill="1" applyBorder="1" applyAlignment="1"/>
    <xf numFmtId="0" fontId="17" fillId="8" borderId="1" xfId="0" applyFont="1" applyFill="1" applyBorder="1" applyAlignment="1">
      <alignment horizontal="center"/>
    </xf>
    <xf numFmtId="0" fontId="17" fillId="8" borderId="2" xfId="0" applyFont="1" applyFill="1" applyBorder="1" applyAlignment="1">
      <alignment horizontal="center"/>
    </xf>
    <xf numFmtId="0" fontId="2" fillId="8" borderId="0" xfId="0" applyFont="1" applyFill="1" applyBorder="1" applyAlignment="1"/>
    <xf numFmtId="0" fontId="2" fillId="8" borderId="0" xfId="0" applyFont="1" applyFill="1" applyBorder="1" applyAlignment="1">
      <alignment horizontal="center"/>
    </xf>
    <xf numFmtId="0" fontId="17" fillId="8" borderId="0" xfId="0" applyFont="1" applyFill="1" applyBorder="1" applyAlignment="1">
      <alignment horizontal="center" vertical="center" textRotation="90"/>
    </xf>
    <xf numFmtId="0" fontId="5" fillId="3" borderId="0" xfId="0" applyFont="1" applyFill="1" applyAlignment="1">
      <alignment horizontal="center" vertical="center"/>
    </xf>
    <xf numFmtId="0" fontId="17" fillId="8" borderId="0" xfId="1" applyNumberFormat="1" applyFont="1" applyFill="1" applyAlignment="1">
      <alignment horizontal="center"/>
    </xf>
    <xf numFmtId="9" fontId="17" fillId="8" borderId="0" xfId="1" applyFont="1" applyFill="1" applyAlignment="1">
      <alignment horizontal="center"/>
    </xf>
    <xf numFmtId="0" fontId="18" fillId="8" borderId="0" xfId="0" applyNumberFormat="1" applyFont="1" applyFill="1" applyBorder="1" applyAlignment="1">
      <alignment horizontal="center"/>
    </xf>
    <xf numFmtId="0" fontId="18" fillId="8" borderId="0" xfId="0" applyNumberFormat="1" applyFont="1" applyFill="1" applyAlignment="1">
      <alignment horizontal="center"/>
    </xf>
    <xf numFmtId="0" fontId="14" fillId="2" borderId="0" xfId="0" applyFont="1" applyFill="1" applyAlignment="1">
      <alignment horizontal="center"/>
    </xf>
    <xf numFmtId="0" fontId="14" fillId="2" borderId="0" xfId="0" applyFont="1" applyFill="1" applyBorder="1" applyAlignment="1">
      <alignment horizontal="center"/>
    </xf>
    <xf numFmtId="0" fontId="2" fillId="8" borderId="15" xfId="0" applyFont="1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14" fillId="2" borderId="15" xfId="0" applyFont="1" applyFill="1" applyBorder="1" applyAlignment="1">
      <alignment horizontal="center"/>
    </xf>
    <xf numFmtId="0" fontId="2" fillId="8" borderId="18" xfId="0" applyFont="1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19" fillId="2" borderId="0" xfId="0" applyFont="1" applyFill="1" applyAlignment="1">
      <alignment horizontal="center"/>
    </xf>
    <xf numFmtId="0" fontId="5" fillId="2" borderId="18" xfId="0" applyFont="1" applyFill="1" applyBorder="1" applyAlignment="1">
      <alignment horizontal="center"/>
    </xf>
    <xf numFmtId="0" fontId="19" fillId="2" borderId="18" xfId="0" applyFont="1" applyFill="1" applyBorder="1" applyAlignment="1">
      <alignment horizontal="center"/>
    </xf>
    <xf numFmtId="0" fontId="19" fillId="2" borderId="0" xfId="0" applyFont="1" applyFill="1" applyBorder="1" applyAlignment="1">
      <alignment horizontal="center"/>
    </xf>
    <xf numFmtId="0" fontId="5" fillId="2" borderId="15" xfId="0" applyFont="1" applyFill="1" applyBorder="1" applyAlignment="1">
      <alignment horizontal="center"/>
    </xf>
    <xf numFmtId="0" fontId="19" fillId="2" borderId="15" xfId="0" applyFont="1" applyFill="1" applyBorder="1" applyAlignment="1">
      <alignment horizontal="center"/>
    </xf>
    <xf numFmtId="0" fontId="5" fillId="2" borderId="17" xfId="0" applyFont="1" applyFill="1" applyBorder="1" applyAlignment="1">
      <alignment horizontal="center"/>
    </xf>
    <xf numFmtId="0" fontId="20" fillId="2" borderId="18" xfId="0" applyFont="1" applyFill="1" applyBorder="1" applyAlignment="1">
      <alignment horizontal="center"/>
    </xf>
    <xf numFmtId="0" fontId="20" fillId="2" borderId="0" xfId="0" applyFont="1" applyFill="1" applyBorder="1" applyAlignment="1">
      <alignment horizontal="center"/>
    </xf>
    <xf numFmtId="0" fontId="20" fillId="2" borderId="15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D53F2-7ACE-DD41-BC66-699381CEE91B}">
  <dimension ref="A1:K23"/>
  <sheetViews>
    <sheetView workbookViewId="0">
      <selection activeCell="B37" sqref="B37"/>
    </sheetView>
  </sheetViews>
  <sheetFormatPr baseColWidth="10" defaultRowHeight="16"/>
  <cols>
    <col min="1" max="1" width="10.83203125" style="2"/>
    <col min="2" max="11" width="15" style="2" customWidth="1"/>
    <col min="12" max="16384" width="10.83203125" style="3"/>
  </cols>
  <sheetData>
    <row r="1" spans="1:11" ht="28" customHeight="1">
      <c r="A1" s="8" t="s">
        <v>19</v>
      </c>
    </row>
    <row r="2" spans="1:11" ht="34">
      <c r="A2" s="6"/>
      <c r="B2" s="80" t="s">
        <v>11</v>
      </c>
      <c r="C2" s="80" t="s">
        <v>12</v>
      </c>
      <c r="D2" s="80" t="s">
        <v>13</v>
      </c>
      <c r="E2" s="80" t="s">
        <v>14</v>
      </c>
      <c r="F2" s="80" t="s">
        <v>15</v>
      </c>
      <c r="G2" s="80" t="s">
        <v>16</v>
      </c>
      <c r="H2" s="81" t="s">
        <v>8</v>
      </c>
      <c r="I2" s="81" t="s">
        <v>9</v>
      </c>
      <c r="J2" s="80" t="s">
        <v>17</v>
      </c>
    </row>
    <row r="3" spans="1:11">
      <c r="A3" s="6" t="s">
        <v>1</v>
      </c>
      <c r="I3" s="4">
        <v>0.67</v>
      </c>
      <c r="J3" s="4">
        <v>0.33</v>
      </c>
    </row>
    <row r="4" spans="1:11">
      <c r="A4" s="6" t="s">
        <v>0</v>
      </c>
      <c r="I4" s="4">
        <v>0.5</v>
      </c>
      <c r="J4" s="4">
        <v>0.33</v>
      </c>
    </row>
    <row r="5" spans="1:11">
      <c r="A5" s="6" t="s">
        <v>2</v>
      </c>
      <c r="I5" s="4"/>
      <c r="J5" s="4">
        <v>0.33</v>
      </c>
    </row>
    <row r="6" spans="1:11">
      <c r="A6" s="6" t="s">
        <v>3</v>
      </c>
      <c r="G6" s="2">
        <v>0.17</v>
      </c>
      <c r="I6" s="4"/>
      <c r="J6" s="4">
        <v>0.67</v>
      </c>
    </row>
    <row r="7" spans="1:11">
      <c r="A7" s="6" t="s">
        <v>4</v>
      </c>
      <c r="I7" s="4"/>
      <c r="J7" s="4">
        <v>0.6</v>
      </c>
    </row>
    <row r="8" spans="1:11">
      <c r="A8" s="6" t="s">
        <v>5</v>
      </c>
      <c r="B8" s="4"/>
      <c r="C8" s="4">
        <v>0.5</v>
      </c>
      <c r="D8" s="4">
        <v>0.1666667</v>
      </c>
      <c r="E8" s="4">
        <v>0.1666667</v>
      </c>
      <c r="F8" s="4">
        <v>0.1666667</v>
      </c>
      <c r="G8" s="4">
        <v>0.1666667</v>
      </c>
      <c r="H8" s="4"/>
      <c r="I8" s="4">
        <v>0.83333330000000005</v>
      </c>
      <c r="J8" s="4">
        <v>0.66666669999999995</v>
      </c>
    </row>
    <row r="9" spans="1:11">
      <c r="A9" s="6" t="s">
        <v>6</v>
      </c>
      <c r="B9" s="5">
        <v>0.14285709999999999</v>
      </c>
      <c r="C9" s="5">
        <v>0.14285709999999999</v>
      </c>
      <c r="D9" s="5">
        <v>0.28571429999999998</v>
      </c>
      <c r="E9" s="5">
        <v>0.14285709999999999</v>
      </c>
      <c r="F9" s="5">
        <v>0.42857139999999999</v>
      </c>
      <c r="G9" s="5">
        <v>0.42857139999999999</v>
      </c>
      <c r="H9" s="5"/>
      <c r="I9" s="5"/>
      <c r="J9" s="5">
        <v>0.14285709999999999</v>
      </c>
    </row>
    <row r="10" spans="1:11">
      <c r="A10" s="6" t="s">
        <v>7</v>
      </c>
      <c r="B10" s="5">
        <v>0.14285709999999999</v>
      </c>
      <c r="C10" s="5">
        <v>0.14285709999999999</v>
      </c>
      <c r="D10" s="5">
        <v>0.28571429999999998</v>
      </c>
      <c r="E10" s="5">
        <v>0.14285709999999999</v>
      </c>
      <c r="F10" s="5">
        <v>0.57142859999999995</v>
      </c>
      <c r="G10" s="5">
        <v>0.28571429999999998</v>
      </c>
    </row>
    <row r="11" spans="1:11">
      <c r="B11" s="5"/>
      <c r="C11" s="5"/>
      <c r="D11" s="5"/>
      <c r="E11" s="5"/>
      <c r="F11" s="5"/>
      <c r="G11" s="5"/>
    </row>
    <row r="12" spans="1:11">
      <c r="B12" s="5"/>
      <c r="C12" s="5"/>
      <c r="D12" s="5"/>
      <c r="E12" s="5"/>
      <c r="F12" s="5"/>
      <c r="G12" s="5"/>
    </row>
    <row r="13" spans="1:11" ht="25" customHeight="1">
      <c r="A13" s="9" t="s">
        <v>18</v>
      </c>
      <c r="B13" s="5"/>
      <c r="C13" s="5"/>
      <c r="D13" s="5"/>
      <c r="E13" s="5"/>
      <c r="F13" s="5"/>
      <c r="G13" s="5"/>
    </row>
    <row r="14" spans="1:11" s="1" customFormat="1" ht="34">
      <c r="A14" s="7"/>
      <c r="B14" s="80" t="s">
        <v>11</v>
      </c>
      <c r="C14" s="80" t="s">
        <v>12</v>
      </c>
      <c r="D14" s="80" t="s">
        <v>13</v>
      </c>
      <c r="E14" s="80" t="s">
        <v>14</v>
      </c>
      <c r="F14" s="80" t="s">
        <v>15</v>
      </c>
      <c r="G14" s="80" t="s">
        <v>16</v>
      </c>
      <c r="H14" s="81" t="s">
        <v>8</v>
      </c>
      <c r="I14" s="81" t="s">
        <v>9</v>
      </c>
      <c r="J14" s="80" t="s">
        <v>17</v>
      </c>
      <c r="K14" s="82" t="s">
        <v>10</v>
      </c>
    </row>
    <row r="15" spans="1:11">
      <c r="A15" s="6" t="s">
        <v>1</v>
      </c>
      <c r="I15" s="2">
        <v>40</v>
      </c>
      <c r="J15" s="2">
        <v>80</v>
      </c>
      <c r="K15" s="2">
        <v>120</v>
      </c>
    </row>
    <row r="16" spans="1:11">
      <c r="A16" s="6" t="s">
        <v>0</v>
      </c>
      <c r="I16" s="2">
        <v>60</v>
      </c>
      <c r="J16" s="2">
        <v>80</v>
      </c>
      <c r="K16" s="2">
        <v>120</v>
      </c>
    </row>
    <row r="17" spans="1:11">
      <c r="A17" s="6" t="s">
        <v>2</v>
      </c>
      <c r="F17" s="2">
        <v>120</v>
      </c>
      <c r="J17" s="2">
        <v>80</v>
      </c>
      <c r="K17" s="2">
        <v>120</v>
      </c>
    </row>
    <row r="18" spans="1:11">
      <c r="A18" s="6" t="s">
        <v>3</v>
      </c>
      <c r="D18" s="2">
        <v>120</v>
      </c>
      <c r="G18" s="2">
        <v>100</v>
      </c>
      <c r="J18" s="2">
        <v>40</v>
      </c>
      <c r="K18" s="2">
        <v>120</v>
      </c>
    </row>
    <row r="19" spans="1:11">
      <c r="A19" s="6" t="s">
        <v>4</v>
      </c>
      <c r="J19" s="2">
        <v>40</v>
      </c>
      <c r="K19" s="2">
        <v>100</v>
      </c>
    </row>
    <row r="20" spans="1:11">
      <c r="A20" s="6" t="s">
        <v>5</v>
      </c>
      <c r="C20" s="2">
        <v>60</v>
      </c>
      <c r="D20" s="2">
        <v>100</v>
      </c>
      <c r="E20" s="2">
        <v>100</v>
      </c>
      <c r="F20" s="2">
        <v>100</v>
      </c>
      <c r="G20" s="2">
        <v>100</v>
      </c>
      <c r="I20" s="2">
        <v>20</v>
      </c>
      <c r="J20" s="2">
        <v>40</v>
      </c>
      <c r="K20" s="2">
        <v>120</v>
      </c>
    </row>
    <row r="21" spans="1:11">
      <c r="A21" s="6" t="s">
        <v>6</v>
      </c>
      <c r="B21" s="2">
        <v>120</v>
      </c>
      <c r="C21" s="2">
        <v>120</v>
      </c>
      <c r="D21" s="2">
        <v>120</v>
      </c>
      <c r="E21" s="2">
        <v>100</v>
      </c>
      <c r="F21" s="2">
        <v>80</v>
      </c>
      <c r="G21" s="2">
        <v>80</v>
      </c>
      <c r="H21" s="2">
        <v>140</v>
      </c>
      <c r="I21" s="2">
        <v>140</v>
      </c>
      <c r="J21" s="2">
        <v>120</v>
      </c>
      <c r="K21" s="2">
        <v>140</v>
      </c>
    </row>
    <row r="22" spans="1:11">
      <c r="A22" s="6" t="s">
        <v>7</v>
      </c>
      <c r="B22" s="2">
        <v>60</v>
      </c>
      <c r="C22" s="2">
        <v>60</v>
      </c>
      <c r="D22" s="2">
        <v>60</v>
      </c>
      <c r="E22" s="2">
        <v>60</v>
      </c>
      <c r="F22" s="2">
        <v>30</v>
      </c>
      <c r="G22" s="2">
        <v>50</v>
      </c>
      <c r="J22" s="2">
        <v>70</v>
      </c>
      <c r="K22" s="2">
        <v>70</v>
      </c>
    </row>
    <row r="23" spans="1:11" ht="23" customHeight="1"/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01FBC-7F5E-0040-8D68-0C8188D19C56}">
  <dimension ref="A1:AT50"/>
  <sheetViews>
    <sheetView workbookViewId="0">
      <selection activeCell="E5" sqref="E5"/>
    </sheetView>
  </sheetViews>
  <sheetFormatPr baseColWidth="10" defaultRowHeight="16"/>
  <cols>
    <col min="1" max="1" width="3.83203125" style="32" customWidth="1"/>
    <col min="2" max="2" width="10.83203125" style="32"/>
    <col min="3" max="42" width="15.83203125" style="32" customWidth="1"/>
    <col min="43" max="16384" width="10.83203125" style="32"/>
  </cols>
  <sheetData>
    <row r="1" spans="1:46">
      <c r="A1" s="210" t="s">
        <v>106</v>
      </c>
      <c r="B1" s="34"/>
      <c r="C1" s="36" t="s">
        <v>65</v>
      </c>
      <c r="D1" s="36"/>
      <c r="E1" s="36"/>
      <c r="F1" s="36"/>
      <c r="G1" s="36"/>
      <c r="H1" s="36"/>
      <c r="I1" s="36"/>
      <c r="J1" s="36"/>
      <c r="K1" s="36"/>
      <c r="L1" s="59"/>
      <c r="M1" s="58" t="s">
        <v>9</v>
      </c>
      <c r="N1" s="36"/>
      <c r="O1" s="36"/>
      <c r="P1" s="36"/>
      <c r="Q1" s="36"/>
      <c r="R1" s="36"/>
      <c r="S1" s="36"/>
      <c r="T1" s="36"/>
      <c r="U1" s="36"/>
      <c r="V1" s="59"/>
      <c r="W1" s="58" t="s">
        <v>55</v>
      </c>
      <c r="X1" s="36"/>
      <c r="Y1" s="36"/>
      <c r="Z1" s="36"/>
      <c r="AA1" s="36"/>
      <c r="AB1" s="36"/>
      <c r="AC1" s="36"/>
      <c r="AD1" s="36"/>
      <c r="AE1" s="36"/>
      <c r="AF1" s="59"/>
      <c r="AG1" s="37" t="s">
        <v>62</v>
      </c>
      <c r="AH1" s="37"/>
      <c r="AI1" s="37"/>
      <c r="AJ1" s="37"/>
      <c r="AK1" s="37"/>
      <c r="AL1" s="37"/>
      <c r="AM1" s="37"/>
      <c r="AN1" s="37"/>
      <c r="AO1" s="37"/>
      <c r="AP1" s="37"/>
    </row>
    <row r="2" spans="1:46">
      <c r="A2" s="210"/>
      <c r="B2" s="34"/>
      <c r="C2" s="38" t="s">
        <v>33</v>
      </c>
      <c r="D2" s="34" t="s">
        <v>53</v>
      </c>
      <c r="E2" s="34" t="s">
        <v>56</v>
      </c>
      <c r="F2" s="34" t="s">
        <v>57</v>
      </c>
      <c r="G2" s="34" t="s">
        <v>58</v>
      </c>
      <c r="H2" s="34" t="s">
        <v>59</v>
      </c>
      <c r="I2" s="34" t="s">
        <v>60</v>
      </c>
      <c r="J2" s="34" t="s">
        <v>61</v>
      </c>
      <c r="K2" s="34" t="s">
        <v>63</v>
      </c>
      <c r="L2" s="144" t="s">
        <v>64</v>
      </c>
      <c r="M2" s="148" t="s">
        <v>33</v>
      </c>
      <c r="N2" s="112" t="s">
        <v>53</v>
      </c>
      <c r="O2" s="112" t="s">
        <v>56</v>
      </c>
      <c r="P2" s="112" t="s">
        <v>57</v>
      </c>
      <c r="Q2" s="112" t="s">
        <v>58</v>
      </c>
      <c r="R2" s="112" t="s">
        <v>59</v>
      </c>
      <c r="S2" s="112" t="s">
        <v>60</v>
      </c>
      <c r="T2" s="112" t="s">
        <v>61</v>
      </c>
      <c r="U2" s="112" t="s">
        <v>63</v>
      </c>
      <c r="V2" s="114" t="s">
        <v>64</v>
      </c>
      <c r="W2" s="148" t="s">
        <v>33</v>
      </c>
      <c r="X2" s="112" t="s">
        <v>53</v>
      </c>
      <c r="Y2" s="112" t="s">
        <v>56</v>
      </c>
      <c r="Z2" s="112" t="s">
        <v>57</v>
      </c>
      <c r="AA2" s="112" t="s">
        <v>58</v>
      </c>
      <c r="AB2" s="112" t="s">
        <v>59</v>
      </c>
      <c r="AC2" s="112" t="s">
        <v>60</v>
      </c>
      <c r="AD2" s="112" t="s">
        <v>61</v>
      </c>
      <c r="AE2" s="112" t="s">
        <v>63</v>
      </c>
      <c r="AF2" s="114" t="s">
        <v>64</v>
      </c>
      <c r="AG2" s="97" t="s">
        <v>33</v>
      </c>
      <c r="AH2" s="112" t="s">
        <v>53</v>
      </c>
      <c r="AI2" s="112" t="s">
        <v>56</v>
      </c>
      <c r="AJ2" s="112" t="s">
        <v>57</v>
      </c>
      <c r="AK2" s="112" t="s">
        <v>58</v>
      </c>
      <c r="AL2" s="112" t="s">
        <v>59</v>
      </c>
      <c r="AM2" s="112" t="s">
        <v>60</v>
      </c>
      <c r="AN2" s="112" t="s">
        <v>61</v>
      </c>
      <c r="AO2" s="112" t="s">
        <v>63</v>
      </c>
      <c r="AP2" s="112" t="s">
        <v>64</v>
      </c>
    </row>
    <row r="3" spans="1:46">
      <c r="A3" s="210"/>
      <c r="B3" s="34" t="s">
        <v>20</v>
      </c>
      <c r="C3" s="140">
        <v>179</v>
      </c>
      <c r="D3" s="138"/>
      <c r="E3" s="140">
        <v>144</v>
      </c>
      <c r="F3" s="138"/>
      <c r="G3" s="140">
        <v>164</v>
      </c>
      <c r="H3" s="140">
        <v>105</v>
      </c>
      <c r="I3" s="138"/>
      <c r="J3" s="138"/>
      <c r="K3" s="138"/>
      <c r="L3" s="145">
        <v>139</v>
      </c>
      <c r="M3" s="47">
        <v>188</v>
      </c>
      <c r="N3" s="116"/>
      <c r="O3" s="11">
        <v>15</v>
      </c>
      <c r="P3" s="116"/>
      <c r="Q3" s="11">
        <v>37</v>
      </c>
      <c r="R3" s="11">
        <v>159</v>
      </c>
      <c r="S3" s="116"/>
      <c r="T3" s="116"/>
      <c r="U3" s="116"/>
      <c r="V3" s="18">
        <v>143</v>
      </c>
      <c r="W3" s="47">
        <v>110</v>
      </c>
      <c r="X3" s="116"/>
      <c r="Y3" s="11">
        <v>0</v>
      </c>
      <c r="Z3" s="116"/>
      <c r="AA3" s="11">
        <v>173</v>
      </c>
      <c r="AB3" s="11">
        <v>38</v>
      </c>
      <c r="AC3" s="116"/>
      <c r="AD3" s="116"/>
      <c r="AE3" s="116"/>
      <c r="AF3" s="18">
        <v>56</v>
      </c>
      <c r="AG3" s="11">
        <v>110</v>
      </c>
      <c r="AH3" s="116"/>
      <c r="AI3" s="11">
        <v>28</v>
      </c>
      <c r="AJ3" s="142"/>
      <c r="AK3" s="11">
        <v>159</v>
      </c>
      <c r="AL3" s="11">
        <v>44</v>
      </c>
      <c r="AM3" s="142"/>
      <c r="AN3" s="142"/>
      <c r="AO3" s="142"/>
      <c r="AP3" s="11">
        <v>161</v>
      </c>
    </row>
    <row r="4" spans="1:46">
      <c r="A4" s="210"/>
      <c r="B4" s="34" t="s">
        <v>21</v>
      </c>
      <c r="C4" s="11">
        <v>128</v>
      </c>
      <c r="D4" s="52"/>
      <c r="E4" s="11">
        <v>158</v>
      </c>
      <c r="F4" s="52"/>
      <c r="G4" s="11">
        <v>119</v>
      </c>
      <c r="H4" s="11">
        <v>110</v>
      </c>
      <c r="I4" s="52"/>
      <c r="J4" s="52"/>
      <c r="K4" s="52"/>
      <c r="L4" s="18">
        <v>161</v>
      </c>
      <c r="M4" s="47">
        <v>179</v>
      </c>
      <c r="N4" s="52"/>
      <c r="O4" s="11">
        <v>12</v>
      </c>
      <c r="P4" s="52"/>
      <c r="Q4" s="11">
        <v>41</v>
      </c>
      <c r="R4" s="11">
        <v>160</v>
      </c>
      <c r="S4" s="52"/>
      <c r="T4" s="52"/>
      <c r="U4" s="52"/>
      <c r="V4" s="18">
        <v>157</v>
      </c>
      <c r="W4" s="47">
        <v>130</v>
      </c>
      <c r="X4" s="52"/>
      <c r="Y4" s="11">
        <v>1</v>
      </c>
      <c r="Z4" s="52"/>
      <c r="AA4" s="11">
        <v>150</v>
      </c>
      <c r="AB4" s="11">
        <v>41</v>
      </c>
      <c r="AC4" s="52"/>
      <c r="AD4" s="52"/>
      <c r="AE4" s="52"/>
      <c r="AF4" s="18">
        <v>71</v>
      </c>
      <c r="AG4" s="11">
        <v>139</v>
      </c>
      <c r="AH4" s="52"/>
      <c r="AI4" s="11">
        <v>9</v>
      </c>
      <c r="AJ4" s="52"/>
      <c r="AK4" s="11">
        <v>167</v>
      </c>
      <c r="AL4" s="11">
        <v>52</v>
      </c>
      <c r="AM4" s="52"/>
      <c r="AN4" s="52"/>
      <c r="AO4" s="52"/>
      <c r="AP4" s="11">
        <v>135</v>
      </c>
    </row>
    <row r="5" spans="1:46">
      <c r="A5" s="210"/>
      <c r="B5" s="34" t="s">
        <v>22</v>
      </c>
      <c r="C5" s="11">
        <v>144</v>
      </c>
      <c r="D5" s="52"/>
      <c r="E5" s="11">
        <v>151</v>
      </c>
      <c r="F5" s="52"/>
      <c r="G5" s="11">
        <v>178</v>
      </c>
      <c r="H5" s="11">
        <v>166</v>
      </c>
      <c r="I5" s="52"/>
      <c r="J5" s="52"/>
      <c r="K5" s="52"/>
      <c r="L5" s="18">
        <v>140</v>
      </c>
      <c r="M5" s="47">
        <v>168</v>
      </c>
      <c r="N5" s="52"/>
      <c r="O5" s="11">
        <v>18</v>
      </c>
      <c r="P5" s="52"/>
      <c r="Q5" s="11">
        <v>22</v>
      </c>
      <c r="R5" s="11">
        <v>140</v>
      </c>
      <c r="S5" s="52"/>
      <c r="T5" s="52"/>
      <c r="U5" s="52"/>
      <c r="V5" s="18">
        <v>151</v>
      </c>
      <c r="W5" s="47">
        <v>141</v>
      </c>
      <c r="X5" s="52"/>
      <c r="Y5" s="11">
        <v>0</v>
      </c>
      <c r="Z5" s="52"/>
      <c r="AA5" s="11">
        <v>143</v>
      </c>
      <c r="AB5" s="11">
        <v>45</v>
      </c>
      <c r="AC5" s="52"/>
      <c r="AD5" s="52"/>
      <c r="AE5" s="52"/>
      <c r="AF5" s="18">
        <v>74</v>
      </c>
      <c r="AG5" s="11">
        <v>136</v>
      </c>
      <c r="AH5" s="52"/>
      <c r="AI5" s="11">
        <v>17</v>
      </c>
      <c r="AJ5" s="52"/>
      <c r="AK5" s="11">
        <v>132</v>
      </c>
      <c r="AL5" s="11">
        <v>48</v>
      </c>
      <c r="AM5" s="52"/>
      <c r="AN5" s="52"/>
      <c r="AO5" s="52"/>
      <c r="AP5" s="11">
        <v>172</v>
      </c>
    </row>
    <row r="6" spans="1:46">
      <c r="A6" s="210"/>
      <c r="B6" s="124" t="s">
        <v>195</v>
      </c>
      <c r="C6" s="154">
        <f>AVERAGE(C3:C5)</f>
        <v>150.33333333333334</v>
      </c>
      <c r="D6" s="154"/>
      <c r="E6" s="154">
        <f t="shared" ref="D6:AP6" si="0">AVERAGE(E3:E5)</f>
        <v>151</v>
      </c>
      <c r="F6" s="154"/>
      <c r="G6" s="154">
        <f t="shared" si="0"/>
        <v>153.66666666666666</v>
      </c>
      <c r="H6" s="154">
        <f t="shared" si="0"/>
        <v>127</v>
      </c>
      <c r="I6" s="154"/>
      <c r="J6" s="154"/>
      <c r="K6" s="154"/>
      <c r="L6" s="154">
        <f t="shared" si="0"/>
        <v>146.66666666666666</v>
      </c>
      <c r="M6" s="155">
        <f t="shared" si="0"/>
        <v>178.33333333333334</v>
      </c>
      <c r="N6" s="154"/>
      <c r="O6" s="154">
        <f t="shared" si="0"/>
        <v>15</v>
      </c>
      <c r="P6" s="154"/>
      <c r="Q6" s="154">
        <f t="shared" si="0"/>
        <v>33.333333333333336</v>
      </c>
      <c r="R6" s="154">
        <f t="shared" si="0"/>
        <v>153</v>
      </c>
      <c r="S6" s="154"/>
      <c r="T6" s="154"/>
      <c r="U6" s="154"/>
      <c r="V6" s="154">
        <f t="shared" si="0"/>
        <v>150.33333333333334</v>
      </c>
      <c r="W6" s="155">
        <f t="shared" si="0"/>
        <v>127</v>
      </c>
      <c r="X6" s="154"/>
      <c r="Y6" s="154">
        <f t="shared" si="0"/>
        <v>0.33333333333333331</v>
      </c>
      <c r="Z6" s="154"/>
      <c r="AA6" s="154">
        <f t="shared" si="0"/>
        <v>155.33333333333334</v>
      </c>
      <c r="AB6" s="154">
        <f t="shared" si="0"/>
        <v>41.333333333333336</v>
      </c>
      <c r="AC6" s="154"/>
      <c r="AD6" s="154"/>
      <c r="AE6" s="154"/>
      <c r="AF6" s="154">
        <f t="shared" si="0"/>
        <v>67</v>
      </c>
      <c r="AG6" s="155">
        <f t="shared" si="0"/>
        <v>128.33333333333334</v>
      </c>
      <c r="AH6" s="154"/>
      <c r="AI6" s="154">
        <f t="shared" si="0"/>
        <v>18</v>
      </c>
      <c r="AJ6" s="154"/>
      <c r="AK6" s="154">
        <f t="shared" si="0"/>
        <v>152.66666666666666</v>
      </c>
      <c r="AL6" s="154">
        <f t="shared" si="0"/>
        <v>48</v>
      </c>
      <c r="AM6" s="154"/>
      <c r="AN6" s="154"/>
      <c r="AO6" s="154"/>
      <c r="AP6" s="154">
        <f t="shared" si="0"/>
        <v>156</v>
      </c>
    </row>
    <row r="7" spans="1:46">
      <c r="A7" s="210"/>
      <c r="B7" s="34" t="s">
        <v>244</v>
      </c>
      <c r="C7" s="33">
        <f>C6/$C$6</f>
        <v>1</v>
      </c>
      <c r="D7" s="33"/>
      <c r="E7" s="33">
        <f t="shared" ref="D7:AT7" si="1">E6/$C$6</f>
        <v>1.0044345898004434</v>
      </c>
      <c r="F7" s="33"/>
      <c r="G7" s="33">
        <f t="shared" si="1"/>
        <v>1.0221729490022171</v>
      </c>
      <c r="H7" s="33">
        <f t="shared" si="1"/>
        <v>0.84478935698447888</v>
      </c>
      <c r="I7" s="33"/>
      <c r="J7" s="33"/>
      <c r="K7" s="33"/>
      <c r="L7" s="33">
        <f t="shared" si="1"/>
        <v>0.97560975609756084</v>
      </c>
      <c r="M7" s="56">
        <f t="shared" si="1"/>
        <v>1.1862527716186253</v>
      </c>
      <c r="N7" s="151"/>
      <c r="O7" s="33">
        <f t="shared" si="1"/>
        <v>9.9778270509977826E-2</v>
      </c>
      <c r="P7" s="33"/>
      <c r="Q7" s="33">
        <f t="shared" si="1"/>
        <v>0.22172949002217296</v>
      </c>
      <c r="R7" s="151">
        <f t="shared" si="1"/>
        <v>1.0177383592017737</v>
      </c>
      <c r="S7" s="151"/>
      <c r="T7" s="151"/>
      <c r="U7" s="151"/>
      <c r="V7" s="152">
        <f t="shared" si="1"/>
        <v>1</v>
      </c>
      <c r="W7" s="56">
        <f t="shared" si="1"/>
        <v>0.84478935698447888</v>
      </c>
      <c r="X7" s="151"/>
      <c r="Y7" s="33">
        <f t="shared" si="1"/>
        <v>2.2172949002217291E-3</v>
      </c>
      <c r="Z7" s="33"/>
      <c r="AA7" s="33">
        <f t="shared" si="1"/>
        <v>1.0332594235033259</v>
      </c>
      <c r="AB7" s="151">
        <f t="shared" si="1"/>
        <v>0.27494456762749447</v>
      </c>
      <c r="AC7" s="151"/>
      <c r="AD7" s="151"/>
      <c r="AE7" s="151"/>
      <c r="AF7" s="152">
        <f t="shared" si="1"/>
        <v>0.44567627494456757</v>
      </c>
      <c r="AG7" s="33">
        <f t="shared" si="1"/>
        <v>0.85365853658536583</v>
      </c>
      <c r="AH7" s="153"/>
      <c r="AI7" s="33">
        <f t="shared" si="1"/>
        <v>0.11973392461197338</v>
      </c>
      <c r="AJ7" s="33"/>
      <c r="AK7" s="33">
        <f t="shared" si="1"/>
        <v>1.015521064301552</v>
      </c>
      <c r="AL7" s="153">
        <f t="shared" si="1"/>
        <v>0.31929046563192903</v>
      </c>
      <c r="AM7" s="153"/>
      <c r="AN7" s="153"/>
      <c r="AO7" s="153"/>
      <c r="AP7" s="153">
        <f t="shared" si="1"/>
        <v>1.0376940133037693</v>
      </c>
      <c r="AQ7" s="33"/>
      <c r="AR7" s="33"/>
      <c r="AS7" s="33"/>
      <c r="AT7" s="33"/>
    </row>
    <row r="8" spans="1:46">
      <c r="C8" s="52"/>
    </row>
    <row r="9" spans="1:46">
      <c r="A9" s="210" t="s">
        <v>223</v>
      </c>
      <c r="B9" s="34"/>
      <c r="C9" s="36" t="s">
        <v>65</v>
      </c>
      <c r="D9" s="36"/>
      <c r="E9" s="36"/>
      <c r="F9" s="36"/>
      <c r="G9" s="36"/>
      <c r="H9" s="36"/>
      <c r="I9" s="36"/>
      <c r="J9" s="36"/>
      <c r="K9" s="36"/>
      <c r="L9" s="59"/>
      <c r="M9" s="58" t="s">
        <v>9</v>
      </c>
      <c r="N9" s="36"/>
      <c r="O9" s="36"/>
      <c r="P9" s="36"/>
      <c r="Q9" s="36"/>
      <c r="R9" s="36"/>
      <c r="S9" s="36"/>
      <c r="T9" s="36"/>
      <c r="U9" s="36"/>
      <c r="V9" s="59"/>
      <c r="W9" s="58" t="s">
        <v>55</v>
      </c>
      <c r="X9" s="36"/>
      <c r="Y9" s="36"/>
      <c r="Z9" s="36"/>
      <c r="AA9" s="36"/>
      <c r="AB9" s="36"/>
      <c r="AC9" s="36"/>
      <c r="AD9" s="36"/>
      <c r="AE9" s="36"/>
      <c r="AF9" s="59"/>
      <c r="AG9" s="37" t="s">
        <v>62</v>
      </c>
      <c r="AH9" s="37"/>
      <c r="AI9" s="37"/>
      <c r="AJ9" s="37"/>
      <c r="AK9" s="37"/>
      <c r="AL9" s="37"/>
      <c r="AM9" s="37"/>
      <c r="AN9" s="37"/>
      <c r="AO9" s="37"/>
      <c r="AP9" s="37"/>
    </row>
    <row r="10" spans="1:46">
      <c r="A10" s="210"/>
      <c r="B10" s="34"/>
      <c r="C10" s="38" t="s">
        <v>33</v>
      </c>
      <c r="D10" s="34" t="s">
        <v>53</v>
      </c>
      <c r="E10" s="34" t="s">
        <v>56</v>
      </c>
      <c r="F10" s="34" t="s">
        <v>57</v>
      </c>
      <c r="G10" s="34" t="s">
        <v>58</v>
      </c>
      <c r="H10" s="34" t="s">
        <v>59</v>
      </c>
      <c r="I10" s="34" t="s">
        <v>60</v>
      </c>
      <c r="J10" s="34" t="s">
        <v>61</v>
      </c>
      <c r="K10" s="34" t="s">
        <v>63</v>
      </c>
      <c r="L10" s="144" t="s">
        <v>64</v>
      </c>
      <c r="M10" s="148" t="s">
        <v>33</v>
      </c>
      <c r="N10" s="112" t="s">
        <v>53</v>
      </c>
      <c r="O10" s="112" t="s">
        <v>56</v>
      </c>
      <c r="P10" s="112" t="s">
        <v>57</v>
      </c>
      <c r="Q10" s="112" t="s">
        <v>58</v>
      </c>
      <c r="R10" s="112" t="s">
        <v>59</v>
      </c>
      <c r="S10" s="112" t="s">
        <v>60</v>
      </c>
      <c r="T10" s="112" t="s">
        <v>61</v>
      </c>
      <c r="U10" s="112" t="s">
        <v>63</v>
      </c>
      <c r="V10" s="114" t="s">
        <v>64</v>
      </c>
      <c r="W10" s="148" t="s">
        <v>33</v>
      </c>
      <c r="X10" s="112" t="s">
        <v>53</v>
      </c>
      <c r="Y10" s="112" t="s">
        <v>56</v>
      </c>
      <c r="Z10" s="112" t="s">
        <v>57</v>
      </c>
      <c r="AA10" s="112" t="s">
        <v>58</v>
      </c>
      <c r="AB10" s="112" t="s">
        <v>59</v>
      </c>
      <c r="AC10" s="112" t="s">
        <v>60</v>
      </c>
      <c r="AD10" s="112" t="s">
        <v>61</v>
      </c>
      <c r="AE10" s="112" t="s">
        <v>63</v>
      </c>
      <c r="AF10" s="114" t="s">
        <v>64</v>
      </c>
      <c r="AG10" s="97" t="s">
        <v>33</v>
      </c>
      <c r="AH10" s="112" t="s">
        <v>53</v>
      </c>
      <c r="AI10" s="112" t="s">
        <v>56</v>
      </c>
      <c r="AJ10" s="112" t="s">
        <v>57</v>
      </c>
      <c r="AK10" s="112" t="s">
        <v>58</v>
      </c>
      <c r="AL10" s="112" t="s">
        <v>59</v>
      </c>
      <c r="AM10" s="112" t="s">
        <v>60</v>
      </c>
      <c r="AN10" s="112" t="s">
        <v>61</v>
      </c>
      <c r="AO10" s="112" t="s">
        <v>63</v>
      </c>
      <c r="AP10" s="112" t="s">
        <v>64</v>
      </c>
    </row>
    <row r="11" spans="1:46">
      <c r="A11" s="210"/>
      <c r="B11" s="34" t="s">
        <v>20</v>
      </c>
      <c r="C11" s="140">
        <v>111</v>
      </c>
      <c r="D11" s="140">
        <v>136</v>
      </c>
      <c r="E11" s="140">
        <v>118</v>
      </c>
      <c r="F11" s="140">
        <v>110</v>
      </c>
      <c r="G11" s="140">
        <v>155</v>
      </c>
      <c r="H11" s="140">
        <v>110</v>
      </c>
      <c r="I11" s="140">
        <v>133</v>
      </c>
      <c r="J11" s="140">
        <v>130</v>
      </c>
      <c r="K11" s="140">
        <v>129</v>
      </c>
      <c r="L11" s="145">
        <v>125</v>
      </c>
      <c r="M11" s="47">
        <v>144</v>
      </c>
      <c r="N11" s="11">
        <v>0</v>
      </c>
      <c r="O11" s="11">
        <v>5</v>
      </c>
      <c r="P11" s="143">
        <v>111</v>
      </c>
      <c r="Q11" s="11">
        <v>121</v>
      </c>
      <c r="R11" s="11">
        <v>139</v>
      </c>
      <c r="S11" s="11">
        <v>153</v>
      </c>
      <c r="T11" s="11">
        <v>155</v>
      </c>
      <c r="U11" s="116">
        <v>0</v>
      </c>
      <c r="V11" s="18">
        <v>147</v>
      </c>
      <c r="W11" s="47">
        <v>114</v>
      </c>
      <c r="X11" s="116">
        <v>0</v>
      </c>
      <c r="Y11" s="11">
        <v>2</v>
      </c>
      <c r="Z11" s="11">
        <v>45</v>
      </c>
      <c r="AA11" s="52">
        <v>0</v>
      </c>
      <c r="AB11" s="11">
        <v>100</v>
      </c>
      <c r="AC11" s="11">
        <v>95</v>
      </c>
      <c r="AD11" s="11">
        <v>136</v>
      </c>
      <c r="AE11" s="116">
        <v>3</v>
      </c>
      <c r="AF11" s="18">
        <v>90</v>
      </c>
      <c r="AG11" s="11">
        <v>128</v>
      </c>
      <c r="AH11" s="11">
        <v>9</v>
      </c>
      <c r="AI11" s="11">
        <v>8</v>
      </c>
      <c r="AJ11" s="11">
        <v>1</v>
      </c>
      <c r="AK11" s="11">
        <v>138</v>
      </c>
      <c r="AL11" s="11">
        <v>20</v>
      </c>
      <c r="AM11" s="11">
        <v>98</v>
      </c>
      <c r="AN11" s="11">
        <v>35</v>
      </c>
      <c r="AO11" s="11">
        <v>149</v>
      </c>
      <c r="AP11" s="11">
        <v>101</v>
      </c>
    </row>
    <row r="12" spans="1:46">
      <c r="A12" s="210"/>
      <c r="B12" s="34" t="s">
        <v>21</v>
      </c>
      <c r="C12" s="11">
        <v>159</v>
      </c>
      <c r="D12" s="11">
        <v>145</v>
      </c>
      <c r="E12" s="11">
        <v>129</v>
      </c>
      <c r="F12" s="11">
        <v>181</v>
      </c>
      <c r="G12" s="11">
        <v>122</v>
      </c>
      <c r="H12" s="11">
        <v>111</v>
      </c>
      <c r="I12" s="11">
        <v>146</v>
      </c>
      <c r="J12" s="11">
        <v>122</v>
      </c>
      <c r="K12" s="11">
        <v>190</v>
      </c>
      <c r="L12" s="18">
        <v>112</v>
      </c>
      <c r="M12" s="47">
        <v>158</v>
      </c>
      <c r="N12" s="11">
        <v>0</v>
      </c>
      <c r="O12" s="11">
        <v>7</v>
      </c>
      <c r="P12" s="143">
        <v>123</v>
      </c>
      <c r="Q12" s="11">
        <v>136</v>
      </c>
      <c r="R12" s="11">
        <v>138</v>
      </c>
      <c r="S12" s="11">
        <v>177</v>
      </c>
      <c r="T12" s="11">
        <v>167</v>
      </c>
      <c r="U12" s="52">
        <v>0</v>
      </c>
      <c r="V12" s="18">
        <v>144</v>
      </c>
      <c r="W12" s="47">
        <v>111</v>
      </c>
      <c r="X12" s="52">
        <v>0</v>
      </c>
      <c r="Y12" s="11">
        <v>1</v>
      </c>
      <c r="Z12" s="11">
        <v>68</v>
      </c>
      <c r="AA12" s="52">
        <v>0</v>
      </c>
      <c r="AB12" s="11">
        <v>98</v>
      </c>
      <c r="AC12" s="11">
        <v>44</v>
      </c>
      <c r="AD12" s="11">
        <v>148</v>
      </c>
      <c r="AE12" s="52">
        <v>5</v>
      </c>
      <c r="AF12" s="18">
        <v>76</v>
      </c>
      <c r="AG12" s="11">
        <v>143</v>
      </c>
      <c r="AH12" s="11">
        <v>20</v>
      </c>
      <c r="AI12" s="11">
        <v>18</v>
      </c>
      <c r="AJ12" s="11">
        <v>2</v>
      </c>
      <c r="AK12" s="11">
        <v>114</v>
      </c>
      <c r="AL12" s="11">
        <v>22</v>
      </c>
      <c r="AM12" s="11">
        <v>80</v>
      </c>
      <c r="AN12" s="11">
        <v>64</v>
      </c>
      <c r="AO12" s="11">
        <v>130</v>
      </c>
      <c r="AP12" s="11">
        <v>176</v>
      </c>
    </row>
    <row r="13" spans="1:46">
      <c r="A13" s="210"/>
      <c r="B13" s="34" t="s">
        <v>22</v>
      </c>
      <c r="C13" s="11">
        <v>136</v>
      </c>
      <c r="D13" s="11">
        <v>144</v>
      </c>
      <c r="E13" s="11">
        <v>133</v>
      </c>
      <c r="F13" s="11">
        <v>144</v>
      </c>
      <c r="G13" s="11">
        <v>119</v>
      </c>
      <c r="H13" s="11">
        <v>98</v>
      </c>
      <c r="I13" s="11">
        <v>178</v>
      </c>
      <c r="J13" s="11">
        <v>135</v>
      </c>
      <c r="K13" s="11">
        <v>156</v>
      </c>
      <c r="L13" s="18">
        <v>138</v>
      </c>
      <c r="M13" s="47">
        <v>139</v>
      </c>
      <c r="N13" s="11">
        <v>1</v>
      </c>
      <c r="O13" s="11">
        <v>11</v>
      </c>
      <c r="P13" s="143">
        <v>107</v>
      </c>
      <c r="Q13" s="11">
        <v>130</v>
      </c>
      <c r="R13" s="11">
        <v>121</v>
      </c>
      <c r="S13" s="11">
        <v>125</v>
      </c>
      <c r="T13" s="11">
        <v>123</v>
      </c>
      <c r="U13" s="52">
        <v>0</v>
      </c>
      <c r="V13" s="18">
        <v>126</v>
      </c>
      <c r="W13" s="47">
        <v>135</v>
      </c>
      <c r="X13" s="52">
        <v>0</v>
      </c>
      <c r="Y13" s="11">
        <v>3</v>
      </c>
      <c r="Z13" s="11">
        <v>87</v>
      </c>
      <c r="AA13" s="52">
        <v>0</v>
      </c>
      <c r="AB13" s="11">
        <v>81</v>
      </c>
      <c r="AC13" s="11">
        <v>32</v>
      </c>
      <c r="AD13" s="11">
        <v>116</v>
      </c>
      <c r="AE13" s="52">
        <v>1</v>
      </c>
      <c r="AF13" s="18">
        <v>82</v>
      </c>
      <c r="AG13" s="11">
        <v>132</v>
      </c>
      <c r="AH13" s="11">
        <v>15</v>
      </c>
      <c r="AI13" s="11">
        <v>9</v>
      </c>
      <c r="AJ13" s="11">
        <v>1</v>
      </c>
      <c r="AK13" s="11">
        <v>134</v>
      </c>
      <c r="AL13" s="11">
        <v>21</v>
      </c>
      <c r="AM13" s="11">
        <v>62</v>
      </c>
      <c r="AN13" s="11">
        <v>41</v>
      </c>
      <c r="AO13" s="11">
        <v>172</v>
      </c>
      <c r="AP13" s="11">
        <v>131</v>
      </c>
    </row>
    <row r="14" spans="1:46">
      <c r="A14" s="210"/>
      <c r="B14" s="34" t="s">
        <v>195</v>
      </c>
      <c r="C14" s="154">
        <f>AVERAGE(C11:C13)</f>
        <v>135.33333333333334</v>
      </c>
      <c r="D14" s="154">
        <f t="shared" ref="D14:AP14" si="2">AVERAGE(D11:D13)</f>
        <v>141.66666666666666</v>
      </c>
      <c r="E14" s="154">
        <f t="shared" si="2"/>
        <v>126.66666666666667</v>
      </c>
      <c r="F14" s="154">
        <f t="shared" si="2"/>
        <v>145</v>
      </c>
      <c r="G14" s="154">
        <f t="shared" si="2"/>
        <v>132</v>
      </c>
      <c r="H14" s="154">
        <f t="shared" si="2"/>
        <v>106.33333333333333</v>
      </c>
      <c r="I14" s="154">
        <f t="shared" si="2"/>
        <v>152.33333333333334</v>
      </c>
      <c r="J14" s="154">
        <f t="shared" si="2"/>
        <v>129</v>
      </c>
      <c r="K14" s="154">
        <f t="shared" si="2"/>
        <v>158.33333333333334</v>
      </c>
      <c r="L14" s="156">
        <f t="shared" si="2"/>
        <v>125</v>
      </c>
      <c r="M14" s="155">
        <f t="shared" si="2"/>
        <v>147</v>
      </c>
      <c r="N14" s="154">
        <f t="shared" si="2"/>
        <v>0.33333333333333331</v>
      </c>
      <c r="O14" s="154">
        <f t="shared" si="2"/>
        <v>7.666666666666667</v>
      </c>
      <c r="P14" s="154">
        <f t="shared" si="2"/>
        <v>113.66666666666667</v>
      </c>
      <c r="Q14" s="154">
        <f t="shared" si="2"/>
        <v>129</v>
      </c>
      <c r="R14" s="154">
        <f t="shared" si="2"/>
        <v>132.66666666666666</v>
      </c>
      <c r="S14" s="154">
        <f t="shared" si="2"/>
        <v>151.66666666666666</v>
      </c>
      <c r="T14" s="154">
        <f t="shared" si="2"/>
        <v>148.33333333333334</v>
      </c>
      <c r="U14" s="154">
        <f t="shared" si="2"/>
        <v>0</v>
      </c>
      <c r="V14" s="156">
        <f t="shared" si="2"/>
        <v>139</v>
      </c>
      <c r="W14" s="155">
        <f t="shared" si="2"/>
        <v>120</v>
      </c>
      <c r="X14" s="154">
        <f t="shared" si="2"/>
        <v>0</v>
      </c>
      <c r="Y14" s="154">
        <f t="shared" si="2"/>
        <v>2</v>
      </c>
      <c r="Z14" s="154">
        <f t="shared" si="2"/>
        <v>66.666666666666671</v>
      </c>
      <c r="AA14" s="154">
        <f t="shared" si="2"/>
        <v>0</v>
      </c>
      <c r="AB14" s="154">
        <f t="shared" si="2"/>
        <v>93</v>
      </c>
      <c r="AC14" s="154">
        <f t="shared" si="2"/>
        <v>57</v>
      </c>
      <c r="AD14" s="154">
        <f t="shared" si="2"/>
        <v>133.33333333333334</v>
      </c>
      <c r="AE14" s="154">
        <f t="shared" si="2"/>
        <v>3</v>
      </c>
      <c r="AF14" s="156">
        <f t="shared" si="2"/>
        <v>82.666666666666671</v>
      </c>
      <c r="AG14" s="154">
        <f t="shared" si="2"/>
        <v>134.33333333333334</v>
      </c>
      <c r="AH14" s="154">
        <f t="shared" si="2"/>
        <v>14.666666666666666</v>
      </c>
      <c r="AI14" s="154">
        <f t="shared" si="2"/>
        <v>11.666666666666666</v>
      </c>
      <c r="AJ14" s="154">
        <f t="shared" si="2"/>
        <v>1.3333333333333333</v>
      </c>
      <c r="AK14" s="154">
        <f t="shared" si="2"/>
        <v>128.66666666666666</v>
      </c>
      <c r="AL14" s="154">
        <f t="shared" si="2"/>
        <v>21</v>
      </c>
      <c r="AM14" s="154">
        <f t="shared" si="2"/>
        <v>80</v>
      </c>
      <c r="AN14" s="154">
        <f t="shared" si="2"/>
        <v>46.666666666666664</v>
      </c>
      <c r="AO14" s="154">
        <f t="shared" si="2"/>
        <v>150.33333333333334</v>
      </c>
      <c r="AP14" s="154">
        <f t="shared" si="2"/>
        <v>136</v>
      </c>
    </row>
    <row r="15" spans="1:46">
      <c r="A15" s="210"/>
      <c r="B15" s="34" t="s">
        <v>244</v>
      </c>
      <c r="C15" s="33">
        <f>C14/$C$14</f>
        <v>1</v>
      </c>
      <c r="D15" s="151">
        <f t="shared" ref="D15:AP15" si="3">D14/$C$14</f>
        <v>1.0467980295566501</v>
      </c>
      <c r="E15" s="33">
        <f t="shared" si="3"/>
        <v>0.93596059113300489</v>
      </c>
      <c r="F15" s="33">
        <f t="shared" si="3"/>
        <v>1.0714285714285714</v>
      </c>
      <c r="G15" s="33">
        <f t="shared" si="3"/>
        <v>0.97536945812807874</v>
      </c>
      <c r="H15" s="151">
        <f t="shared" si="3"/>
        <v>0.78571428571428559</v>
      </c>
      <c r="I15" s="151">
        <f t="shared" si="3"/>
        <v>1.125615763546798</v>
      </c>
      <c r="J15" s="151">
        <f t="shared" si="3"/>
        <v>0.95320197044334964</v>
      </c>
      <c r="K15" s="151">
        <f t="shared" si="3"/>
        <v>1.1699507389162562</v>
      </c>
      <c r="L15" s="152">
        <f t="shared" si="3"/>
        <v>0.92364532019704426</v>
      </c>
      <c r="M15" s="56">
        <f t="shared" si="3"/>
        <v>1.086206896551724</v>
      </c>
      <c r="N15" s="151">
        <f t="shared" si="3"/>
        <v>2.4630541871921178E-3</v>
      </c>
      <c r="O15" s="33">
        <f t="shared" si="3"/>
        <v>5.6650246305418719E-2</v>
      </c>
      <c r="P15" s="33">
        <f t="shared" si="3"/>
        <v>0.83990147783251234</v>
      </c>
      <c r="Q15" s="33">
        <f t="shared" si="3"/>
        <v>0.95320197044334964</v>
      </c>
      <c r="R15" s="151">
        <f t="shared" si="3"/>
        <v>0.98029556650246297</v>
      </c>
      <c r="S15" s="151">
        <f t="shared" si="3"/>
        <v>1.1206896551724137</v>
      </c>
      <c r="T15" s="151">
        <f t="shared" si="3"/>
        <v>1.0960591133004927</v>
      </c>
      <c r="U15" s="151">
        <f t="shared" si="3"/>
        <v>0</v>
      </c>
      <c r="V15" s="152">
        <f t="shared" si="3"/>
        <v>1.0270935960591132</v>
      </c>
      <c r="W15" s="56">
        <f t="shared" si="3"/>
        <v>0.88669950738916248</v>
      </c>
      <c r="X15" s="151">
        <f t="shared" si="3"/>
        <v>0</v>
      </c>
      <c r="Y15" s="33">
        <f t="shared" si="3"/>
        <v>1.4778325123152709E-2</v>
      </c>
      <c r="Z15" s="33">
        <f t="shared" si="3"/>
        <v>0.49261083743842365</v>
      </c>
      <c r="AA15" s="33">
        <f t="shared" si="3"/>
        <v>0</v>
      </c>
      <c r="AB15" s="151">
        <f t="shared" si="3"/>
        <v>0.68719211822660098</v>
      </c>
      <c r="AC15" s="151">
        <f t="shared" si="3"/>
        <v>0.4211822660098522</v>
      </c>
      <c r="AD15" s="151">
        <f t="shared" si="3"/>
        <v>0.98522167487684731</v>
      </c>
      <c r="AE15" s="151">
        <f t="shared" si="3"/>
        <v>2.2167487684729061E-2</v>
      </c>
      <c r="AF15" s="152">
        <f t="shared" si="3"/>
        <v>0.61083743842364535</v>
      </c>
      <c r="AG15" s="33">
        <f t="shared" si="3"/>
        <v>0.9926108374384236</v>
      </c>
      <c r="AH15" s="153">
        <f t="shared" si="3"/>
        <v>0.10837438423645319</v>
      </c>
      <c r="AI15" s="33">
        <f t="shared" si="3"/>
        <v>8.620689655172413E-2</v>
      </c>
      <c r="AJ15" s="33">
        <f t="shared" si="3"/>
        <v>9.8522167487684713E-3</v>
      </c>
      <c r="AK15" s="33">
        <f t="shared" si="3"/>
        <v>0.95073891625615747</v>
      </c>
      <c r="AL15" s="153">
        <f t="shared" si="3"/>
        <v>0.15517241379310343</v>
      </c>
      <c r="AM15" s="153">
        <f t="shared" si="3"/>
        <v>0.59113300492610832</v>
      </c>
      <c r="AN15" s="153">
        <f t="shared" si="3"/>
        <v>0.34482758620689652</v>
      </c>
      <c r="AO15" s="153">
        <f t="shared" si="3"/>
        <v>1.1108374384236452</v>
      </c>
      <c r="AP15" s="153">
        <f t="shared" si="3"/>
        <v>1.0049261083743841</v>
      </c>
    </row>
    <row r="16" spans="1:46">
      <c r="B16" s="41"/>
      <c r="C16" s="41"/>
      <c r="D16" s="41"/>
      <c r="E16" s="41"/>
    </row>
    <row r="17" spans="1:42">
      <c r="A17" s="210" t="s">
        <v>224</v>
      </c>
      <c r="B17" s="34"/>
      <c r="C17" s="36" t="s">
        <v>65</v>
      </c>
      <c r="D17" s="36"/>
      <c r="E17" s="36"/>
      <c r="F17" s="36"/>
      <c r="G17" s="36"/>
      <c r="H17" s="36"/>
      <c r="I17" s="36"/>
      <c r="J17" s="36"/>
      <c r="K17" s="36"/>
      <c r="L17" s="59"/>
      <c r="M17" s="58" t="s">
        <v>9</v>
      </c>
      <c r="N17" s="36"/>
      <c r="O17" s="36"/>
      <c r="P17" s="36"/>
      <c r="Q17" s="36"/>
      <c r="R17" s="36"/>
      <c r="S17" s="36"/>
      <c r="T17" s="36"/>
      <c r="U17" s="36"/>
      <c r="V17" s="59"/>
      <c r="W17" s="58" t="s">
        <v>55</v>
      </c>
      <c r="X17" s="36"/>
      <c r="Y17" s="36"/>
      <c r="Z17" s="36"/>
      <c r="AA17" s="36"/>
      <c r="AB17" s="36"/>
      <c r="AC17" s="36"/>
      <c r="AD17" s="36"/>
      <c r="AE17" s="36"/>
      <c r="AF17" s="59"/>
      <c r="AG17" s="37" t="s">
        <v>62</v>
      </c>
      <c r="AH17" s="37"/>
      <c r="AI17" s="37"/>
      <c r="AJ17" s="37"/>
      <c r="AK17" s="37"/>
      <c r="AL17" s="37"/>
      <c r="AM17" s="37"/>
      <c r="AN17" s="37"/>
      <c r="AO17" s="37"/>
      <c r="AP17" s="37"/>
    </row>
    <row r="18" spans="1:42">
      <c r="A18" s="210"/>
      <c r="B18" s="34"/>
      <c r="C18" s="38" t="s">
        <v>33</v>
      </c>
      <c r="D18" s="34" t="s">
        <v>53</v>
      </c>
      <c r="E18" s="34" t="s">
        <v>56</v>
      </c>
      <c r="F18" s="34" t="s">
        <v>57</v>
      </c>
      <c r="G18" s="34" t="s">
        <v>58</v>
      </c>
      <c r="H18" s="34" t="s">
        <v>59</v>
      </c>
      <c r="I18" s="34" t="s">
        <v>60</v>
      </c>
      <c r="J18" s="34" t="s">
        <v>61</v>
      </c>
      <c r="K18" s="34" t="s">
        <v>63</v>
      </c>
      <c r="L18" s="144" t="s">
        <v>64</v>
      </c>
      <c r="M18" s="148" t="s">
        <v>33</v>
      </c>
      <c r="N18" s="112" t="s">
        <v>53</v>
      </c>
      <c r="O18" s="112" t="s">
        <v>56</v>
      </c>
      <c r="P18" s="112" t="s">
        <v>57</v>
      </c>
      <c r="Q18" s="112" t="s">
        <v>58</v>
      </c>
      <c r="R18" s="112" t="s">
        <v>59</v>
      </c>
      <c r="S18" s="112" t="s">
        <v>60</v>
      </c>
      <c r="T18" s="112" t="s">
        <v>61</v>
      </c>
      <c r="U18" s="112" t="s">
        <v>63</v>
      </c>
      <c r="V18" s="114" t="s">
        <v>64</v>
      </c>
      <c r="W18" s="148" t="s">
        <v>33</v>
      </c>
      <c r="X18" s="112" t="s">
        <v>53</v>
      </c>
      <c r="Y18" s="112" t="s">
        <v>56</v>
      </c>
      <c r="Z18" s="112" t="s">
        <v>57</v>
      </c>
      <c r="AA18" s="112" t="s">
        <v>58</v>
      </c>
      <c r="AB18" s="112" t="s">
        <v>59</v>
      </c>
      <c r="AC18" s="112" t="s">
        <v>60</v>
      </c>
      <c r="AD18" s="112" t="s">
        <v>61</v>
      </c>
      <c r="AE18" s="112" t="s">
        <v>63</v>
      </c>
      <c r="AF18" s="114" t="s">
        <v>64</v>
      </c>
      <c r="AG18" s="97" t="s">
        <v>33</v>
      </c>
      <c r="AH18" s="112" t="s">
        <v>53</v>
      </c>
      <c r="AI18" s="112" t="s">
        <v>56</v>
      </c>
      <c r="AJ18" s="112" t="s">
        <v>57</v>
      </c>
      <c r="AK18" s="112" t="s">
        <v>58</v>
      </c>
      <c r="AL18" s="112" t="s">
        <v>59</v>
      </c>
      <c r="AM18" s="112" t="s">
        <v>60</v>
      </c>
      <c r="AN18" s="112" t="s">
        <v>61</v>
      </c>
      <c r="AO18" s="112" t="s">
        <v>63</v>
      </c>
      <c r="AP18" s="112" t="s">
        <v>64</v>
      </c>
    </row>
    <row r="19" spans="1:42">
      <c r="A19" s="210"/>
      <c r="B19" s="34" t="s">
        <v>20</v>
      </c>
      <c r="C19" s="140">
        <v>139</v>
      </c>
      <c r="D19" s="140">
        <v>132</v>
      </c>
      <c r="E19" s="140">
        <v>121</v>
      </c>
      <c r="F19" s="140">
        <v>110</v>
      </c>
      <c r="G19" s="140">
        <v>146</v>
      </c>
      <c r="H19" s="140">
        <v>152</v>
      </c>
      <c r="I19" s="140">
        <v>178</v>
      </c>
      <c r="J19" s="140">
        <v>145</v>
      </c>
      <c r="K19" s="140">
        <v>201</v>
      </c>
      <c r="L19" s="145">
        <v>212</v>
      </c>
      <c r="M19" s="47">
        <v>155</v>
      </c>
      <c r="N19" s="11">
        <v>5</v>
      </c>
      <c r="O19" s="11">
        <v>18</v>
      </c>
      <c r="P19" s="11">
        <v>100</v>
      </c>
      <c r="Q19" s="11">
        <v>57</v>
      </c>
      <c r="R19" s="11">
        <v>155</v>
      </c>
      <c r="S19" s="11">
        <v>169</v>
      </c>
      <c r="T19" s="11">
        <v>145</v>
      </c>
      <c r="U19" s="116">
        <v>0</v>
      </c>
      <c r="V19" s="18">
        <v>113</v>
      </c>
      <c r="W19" s="150">
        <v>144</v>
      </c>
      <c r="X19" s="116">
        <v>0</v>
      </c>
      <c r="Y19" s="11">
        <v>0</v>
      </c>
      <c r="Z19" s="11">
        <v>162</v>
      </c>
      <c r="AA19" s="11">
        <v>210</v>
      </c>
      <c r="AB19" s="11">
        <v>41</v>
      </c>
      <c r="AC19" s="11">
        <v>2</v>
      </c>
      <c r="AD19" s="11">
        <v>123</v>
      </c>
      <c r="AE19" s="116">
        <v>0</v>
      </c>
      <c r="AF19" s="18">
        <v>48</v>
      </c>
      <c r="AG19" s="11">
        <v>180</v>
      </c>
      <c r="AH19" s="11">
        <v>2</v>
      </c>
      <c r="AI19" s="11">
        <v>10</v>
      </c>
      <c r="AJ19" s="142">
        <v>0</v>
      </c>
      <c r="AK19" s="11">
        <v>139</v>
      </c>
      <c r="AL19" s="11">
        <v>22</v>
      </c>
      <c r="AM19" s="11">
        <v>118</v>
      </c>
      <c r="AN19" s="11">
        <v>100</v>
      </c>
      <c r="AO19" s="11">
        <v>167</v>
      </c>
      <c r="AP19" s="11">
        <v>188</v>
      </c>
    </row>
    <row r="20" spans="1:42">
      <c r="A20" s="210"/>
      <c r="B20" s="34" t="s">
        <v>21</v>
      </c>
      <c r="C20" s="11">
        <v>178</v>
      </c>
      <c r="D20" s="11">
        <v>139</v>
      </c>
      <c r="E20" s="11">
        <v>153</v>
      </c>
      <c r="F20" s="11">
        <v>123</v>
      </c>
      <c r="G20" s="11">
        <v>171</v>
      </c>
      <c r="H20" s="11">
        <v>189</v>
      </c>
      <c r="I20" s="11">
        <v>175</v>
      </c>
      <c r="J20" s="11">
        <v>196</v>
      </c>
      <c r="K20" s="11">
        <v>178</v>
      </c>
      <c r="L20" s="18">
        <v>140</v>
      </c>
      <c r="M20" s="47">
        <v>160</v>
      </c>
      <c r="N20" s="11">
        <v>15</v>
      </c>
      <c r="O20" s="11">
        <v>16</v>
      </c>
      <c r="P20" s="11">
        <v>89</v>
      </c>
      <c r="Q20" s="11">
        <v>90</v>
      </c>
      <c r="R20" s="11">
        <v>143</v>
      </c>
      <c r="S20" s="11">
        <v>177</v>
      </c>
      <c r="T20" s="11">
        <v>173</v>
      </c>
      <c r="U20" s="52">
        <v>0</v>
      </c>
      <c r="V20" s="18">
        <v>158</v>
      </c>
      <c r="W20" s="150">
        <v>153</v>
      </c>
      <c r="X20" s="52">
        <v>1</v>
      </c>
      <c r="Y20" s="11">
        <v>0</v>
      </c>
      <c r="Z20" s="11">
        <v>159</v>
      </c>
      <c r="AA20" s="11">
        <v>190</v>
      </c>
      <c r="AB20" s="11">
        <v>78</v>
      </c>
      <c r="AC20" s="11">
        <v>3</v>
      </c>
      <c r="AD20" s="11">
        <v>132</v>
      </c>
      <c r="AE20" s="52">
        <v>0</v>
      </c>
      <c r="AF20" s="18">
        <v>65</v>
      </c>
      <c r="AG20" s="11">
        <v>195</v>
      </c>
      <c r="AH20" s="11">
        <v>12</v>
      </c>
      <c r="AI20" s="11">
        <v>17</v>
      </c>
      <c r="AJ20" s="52">
        <v>0</v>
      </c>
      <c r="AK20" s="11">
        <v>135</v>
      </c>
      <c r="AL20" s="11">
        <v>27</v>
      </c>
      <c r="AM20" s="11">
        <v>101</v>
      </c>
      <c r="AN20" s="11">
        <v>83</v>
      </c>
      <c r="AO20" s="11">
        <v>165</v>
      </c>
      <c r="AP20" s="11">
        <v>131</v>
      </c>
    </row>
    <row r="21" spans="1:42">
      <c r="A21" s="210"/>
      <c r="B21" s="34" t="s">
        <v>22</v>
      </c>
      <c r="C21" s="11">
        <v>164</v>
      </c>
      <c r="D21" s="11">
        <v>166</v>
      </c>
      <c r="E21" s="11">
        <v>144</v>
      </c>
      <c r="F21" s="11">
        <v>132</v>
      </c>
      <c r="G21" s="11">
        <v>161</v>
      </c>
      <c r="H21" s="11">
        <v>149</v>
      </c>
      <c r="I21" s="11">
        <v>188</v>
      </c>
      <c r="J21" s="11">
        <v>189</v>
      </c>
      <c r="K21" s="11">
        <v>189</v>
      </c>
      <c r="L21" s="18">
        <v>198</v>
      </c>
      <c r="M21" s="47">
        <v>190</v>
      </c>
      <c r="N21" s="11">
        <v>10</v>
      </c>
      <c r="O21" s="11">
        <v>11</v>
      </c>
      <c r="P21" s="11">
        <v>122</v>
      </c>
      <c r="Q21" s="11">
        <v>40</v>
      </c>
      <c r="R21" s="11">
        <v>163</v>
      </c>
      <c r="S21" s="11">
        <v>170</v>
      </c>
      <c r="T21" s="11">
        <v>166</v>
      </c>
      <c r="U21" s="52">
        <v>0</v>
      </c>
      <c r="V21" s="18">
        <v>166</v>
      </c>
      <c r="W21" s="150">
        <v>139</v>
      </c>
      <c r="X21" s="52">
        <v>0</v>
      </c>
      <c r="Y21" s="11">
        <v>0</v>
      </c>
      <c r="Z21" s="11">
        <v>150</v>
      </c>
      <c r="AA21" s="11">
        <v>177</v>
      </c>
      <c r="AB21" s="11">
        <v>62</v>
      </c>
      <c r="AC21" s="11">
        <v>1</v>
      </c>
      <c r="AD21" s="11">
        <v>144</v>
      </c>
      <c r="AE21" s="52">
        <v>0</v>
      </c>
      <c r="AF21" s="18">
        <v>56</v>
      </c>
      <c r="AG21" s="11">
        <v>184</v>
      </c>
      <c r="AH21" s="11">
        <v>11</v>
      </c>
      <c r="AI21" s="11">
        <v>18</v>
      </c>
      <c r="AJ21" s="52">
        <v>0</v>
      </c>
      <c r="AK21" s="11">
        <v>159</v>
      </c>
      <c r="AL21" s="11">
        <v>39</v>
      </c>
      <c r="AM21" s="11">
        <v>94</v>
      </c>
      <c r="AN21" s="11">
        <v>112</v>
      </c>
      <c r="AO21" s="11">
        <v>171</v>
      </c>
      <c r="AP21" s="11">
        <v>131</v>
      </c>
    </row>
    <row r="22" spans="1:42">
      <c r="A22" s="210"/>
      <c r="B22" s="34" t="s">
        <v>195</v>
      </c>
      <c r="C22" s="154">
        <f>AVERAGE(C19:C21)</f>
        <v>160.33333333333334</v>
      </c>
      <c r="D22" s="154">
        <f t="shared" ref="D22:AP22" si="4">AVERAGE(D19:D21)</f>
        <v>145.66666666666666</v>
      </c>
      <c r="E22" s="154">
        <f t="shared" si="4"/>
        <v>139.33333333333334</v>
      </c>
      <c r="F22" s="154">
        <f t="shared" si="4"/>
        <v>121.66666666666667</v>
      </c>
      <c r="G22" s="154">
        <f t="shared" si="4"/>
        <v>159.33333333333334</v>
      </c>
      <c r="H22" s="154">
        <f t="shared" si="4"/>
        <v>163.33333333333334</v>
      </c>
      <c r="I22" s="154">
        <f t="shared" si="4"/>
        <v>180.33333333333334</v>
      </c>
      <c r="J22" s="154">
        <f t="shared" si="4"/>
        <v>176.66666666666666</v>
      </c>
      <c r="K22" s="154">
        <f t="shared" si="4"/>
        <v>189.33333333333334</v>
      </c>
      <c r="L22" s="154">
        <f t="shared" si="4"/>
        <v>183.33333333333334</v>
      </c>
      <c r="M22" s="155">
        <f t="shared" si="4"/>
        <v>168.33333333333334</v>
      </c>
      <c r="N22" s="154">
        <f t="shared" si="4"/>
        <v>10</v>
      </c>
      <c r="O22" s="154">
        <f t="shared" si="4"/>
        <v>15</v>
      </c>
      <c r="P22" s="154">
        <f t="shared" si="4"/>
        <v>103.66666666666667</v>
      </c>
      <c r="Q22" s="154">
        <f t="shared" si="4"/>
        <v>62.333333333333336</v>
      </c>
      <c r="R22" s="154">
        <f t="shared" si="4"/>
        <v>153.66666666666666</v>
      </c>
      <c r="S22" s="154">
        <f t="shared" si="4"/>
        <v>172</v>
      </c>
      <c r="T22" s="154">
        <f t="shared" si="4"/>
        <v>161.33333333333334</v>
      </c>
      <c r="U22" s="154">
        <f t="shared" si="4"/>
        <v>0</v>
      </c>
      <c r="V22" s="154">
        <f t="shared" si="4"/>
        <v>145.66666666666666</v>
      </c>
      <c r="W22" s="155">
        <f t="shared" si="4"/>
        <v>145.33333333333334</v>
      </c>
      <c r="X22" s="154">
        <f t="shared" si="4"/>
        <v>0.33333333333333331</v>
      </c>
      <c r="Y22" s="154">
        <f t="shared" si="4"/>
        <v>0</v>
      </c>
      <c r="Z22" s="154">
        <f t="shared" si="4"/>
        <v>157</v>
      </c>
      <c r="AA22" s="154">
        <f t="shared" si="4"/>
        <v>192.33333333333334</v>
      </c>
      <c r="AB22" s="154">
        <f t="shared" si="4"/>
        <v>60.333333333333336</v>
      </c>
      <c r="AC22" s="154">
        <f t="shared" si="4"/>
        <v>2</v>
      </c>
      <c r="AD22" s="154">
        <f t="shared" si="4"/>
        <v>133</v>
      </c>
      <c r="AE22" s="154">
        <f t="shared" si="4"/>
        <v>0</v>
      </c>
      <c r="AF22" s="154">
        <f t="shared" si="4"/>
        <v>56.333333333333336</v>
      </c>
      <c r="AG22" s="155">
        <f t="shared" si="4"/>
        <v>186.33333333333334</v>
      </c>
      <c r="AH22" s="154">
        <f t="shared" si="4"/>
        <v>8.3333333333333339</v>
      </c>
      <c r="AI22" s="154">
        <f t="shared" si="4"/>
        <v>15</v>
      </c>
      <c r="AJ22" s="154">
        <f t="shared" si="4"/>
        <v>0</v>
      </c>
      <c r="AK22" s="154">
        <f t="shared" si="4"/>
        <v>144.33333333333334</v>
      </c>
      <c r="AL22" s="154">
        <f t="shared" si="4"/>
        <v>29.333333333333332</v>
      </c>
      <c r="AM22" s="154">
        <f t="shared" si="4"/>
        <v>104.33333333333333</v>
      </c>
      <c r="AN22" s="154">
        <f t="shared" si="4"/>
        <v>98.333333333333329</v>
      </c>
      <c r="AO22" s="154">
        <f t="shared" si="4"/>
        <v>167.66666666666666</v>
      </c>
      <c r="AP22" s="154">
        <f t="shared" si="4"/>
        <v>150</v>
      </c>
    </row>
    <row r="23" spans="1:42">
      <c r="A23" s="210"/>
      <c r="B23" s="34" t="s">
        <v>244</v>
      </c>
      <c r="C23" s="33">
        <f>C22/$C$22</f>
        <v>1</v>
      </c>
      <c r="D23" s="33">
        <f t="shared" ref="D23:AP23" si="5">D22/$C$22</f>
        <v>0.90852390852390841</v>
      </c>
      <c r="E23" s="33">
        <f t="shared" si="5"/>
        <v>0.86902286902286907</v>
      </c>
      <c r="F23" s="33">
        <f t="shared" si="5"/>
        <v>0.75883575883575882</v>
      </c>
      <c r="G23" s="33">
        <f t="shared" si="5"/>
        <v>0.99376299376299382</v>
      </c>
      <c r="H23" s="33">
        <f t="shared" si="5"/>
        <v>1.0187110187110187</v>
      </c>
      <c r="I23" s="33">
        <f t="shared" si="5"/>
        <v>1.1247401247401247</v>
      </c>
      <c r="J23" s="33">
        <f t="shared" si="5"/>
        <v>1.1018711018711018</v>
      </c>
      <c r="K23" s="33">
        <f t="shared" si="5"/>
        <v>1.1808731808731809</v>
      </c>
      <c r="L23" s="33">
        <f t="shared" si="5"/>
        <v>1.1434511434511434</v>
      </c>
      <c r="M23" s="56">
        <f t="shared" si="5"/>
        <v>1.0498960498960499</v>
      </c>
      <c r="N23" s="33">
        <f t="shared" si="5"/>
        <v>6.2370062370062367E-2</v>
      </c>
      <c r="O23" s="33">
        <f t="shared" si="5"/>
        <v>9.3555093555093546E-2</v>
      </c>
      <c r="P23" s="33">
        <f t="shared" si="5"/>
        <v>0.64656964656964655</v>
      </c>
      <c r="Q23" s="33">
        <f t="shared" si="5"/>
        <v>0.38877338877338874</v>
      </c>
      <c r="R23" s="33">
        <f t="shared" si="5"/>
        <v>0.95841995841995831</v>
      </c>
      <c r="S23" s="33">
        <f t="shared" si="5"/>
        <v>1.0727650727650726</v>
      </c>
      <c r="T23" s="33">
        <f t="shared" si="5"/>
        <v>1.0062370062370063</v>
      </c>
      <c r="U23" s="33">
        <f t="shared" si="5"/>
        <v>0</v>
      </c>
      <c r="V23" s="33">
        <f t="shared" si="5"/>
        <v>0.90852390852390841</v>
      </c>
      <c r="W23" s="56">
        <f t="shared" si="5"/>
        <v>0.9064449064449065</v>
      </c>
      <c r="X23" s="33">
        <f t="shared" si="5"/>
        <v>2.0790020790020787E-3</v>
      </c>
      <c r="Y23" s="33">
        <f t="shared" si="5"/>
        <v>0</v>
      </c>
      <c r="Z23" s="33">
        <f t="shared" si="5"/>
        <v>0.9792099792099791</v>
      </c>
      <c r="AA23" s="33">
        <f t="shared" si="5"/>
        <v>1.1995841995841996</v>
      </c>
      <c r="AB23" s="33">
        <f t="shared" si="5"/>
        <v>0.37629937629937626</v>
      </c>
      <c r="AC23" s="33">
        <f t="shared" si="5"/>
        <v>1.2474012474012473E-2</v>
      </c>
      <c r="AD23" s="33">
        <f t="shared" si="5"/>
        <v>0.82952182952182951</v>
      </c>
      <c r="AE23" s="33">
        <f t="shared" si="5"/>
        <v>0</v>
      </c>
      <c r="AF23" s="33">
        <f t="shared" si="5"/>
        <v>0.35135135135135137</v>
      </c>
      <c r="AG23" s="56">
        <f t="shared" si="5"/>
        <v>1.1621621621621621</v>
      </c>
      <c r="AH23" s="33">
        <f t="shared" si="5"/>
        <v>5.1975051975051978E-2</v>
      </c>
      <c r="AI23" s="33">
        <f t="shared" si="5"/>
        <v>9.3555093555093546E-2</v>
      </c>
      <c r="AJ23" s="33">
        <f t="shared" si="5"/>
        <v>0</v>
      </c>
      <c r="AK23" s="33">
        <f t="shared" si="5"/>
        <v>0.9002079002079002</v>
      </c>
      <c r="AL23" s="33">
        <f t="shared" si="5"/>
        <v>0.18295218295218293</v>
      </c>
      <c r="AM23" s="33">
        <f t="shared" si="5"/>
        <v>0.65072765072765071</v>
      </c>
      <c r="AN23" s="33">
        <f t="shared" si="5"/>
        <v>0.61330561330561328</v>
      </c>
      <c r="AO23" s="33">
        <f t="shared" si="5"/>
        <v>1.0457380457380456</v>
      </c>
      <c r="AP23" s="33">
        <f t="shared" si="5"/>
        <v>0.93555093555093549</v>
      </c>
    </row>
    <row r="25" spans="1:42">
      <c r="A25" s="210" t="s">
        <v>231</v>
      </c>
      <c r="B25" s="34"/>
      <c r="C25" s="36" t="s">
        <v>65</v>
      </c>
      <c r="D25" s="36"/>
      <c r="E25" s="36"/>
      <c r="F25" s="36"/>
      <c r="G25" s="36"/>
      <c r="H25" s="36"/>
      <c r="I25" s="36"/>
      <c r="J25" s="36"/>
      <c r="K25" s="36"/>
      <c r="L25" s="59"/>
      <c r="M25" s="58" t="s">
        <v>9</v>
      </c>
      <c r="N25" s="36"/>
      <c r="O25" s="36"/>
      <c r="P25" s="36"/>
      <c r="Q25" s="36"/>
      <c r="R25" s="36"/>
      <c r="S25" s="36"/>
      <c r="T25" s="36"/>
      <c r="U25" s="36"/>
      <c r="V25" s="36"/>
      <c r="W25" s="58" t="s">
        <v>55</v>
      </c>
      <c r="X25" s="36"/>
      <c r="Y25" s="36"/>
      <c r="Z25" s="36"/>
      <c r="AA25" s="36"/>
      <c r="AB25" s="36"/>
      <c r="AC25" s="36"/>
      <c r="AD25" s="36"/>
      <c r="AE25" s="36"/>
      <c r="AF25" s="36"/>
      <c r="AG25" s="57" t="s">
        <v>62</v>
      </c>
      <c r="AH25" s="37"/>
      <c r="AI25" s="37"/>
      <c r="AJ25" s="37"/>
      <c r="AK25" s="37"/>
      <c r="AL25" s="37"/>
      <c r="AM25" s="37"/>
      <c r="AN25" s="37"/>
      <c r="AO25" s="37"/>
      <c r="AP25" s="37"/>
    </row>
    <row r="26" spans="1:42">
      <c r="A26" s="210"/>
      <c r="B26" s="34"/>
      <c r="C26" s="38" t="s">
        <v>33</v>
      </c>
      <c r="D26" s="34" t="s">
        <v>53</v>
      </c>
      <c r="E26" s="34" t="s">
        <v>56</v>
      </c>
      <c r="F26" s="34" t="s">
        <v>57</v>
      </c>
      <c r="G26" s="34" t="s">
        <v>58</v>
      </c>
      <c r="H26" s="34" t="s">
        <v>59</v>
      </c>
      <c r="I26" s="34" t="s">
        <v>60</v>
      </c>
      <c r="J26" s="34" t="s">
        <v>61</v>
      </c>
      <c r="K26" s="34" t="s">
        <v>63</v>
      </c>
      <c r="L26" s="144" t="s">
        <v>64</v>
      </c>
      <c r="M26" s="148" t="s">
        <v>33</v>
      </c>
      <c r="N26" s="112" t="s">
        <v>53</v>
      </c>
      <c r="O26" s="112" t="s">
        <v>56</v>
      </c>
      <c r="P26" s="112" t="s">
        <v>57</v>
      </c>
      <c r="Q26" s="112" t="s">
        <v>58</v>
      </c>
      <c r="R26" s="112" t="s">
        <v>59</v>
      </c>
      <c r="S26" s="112" t="s">
        <v>60</v>
      </c>
      <c r="T26" s="112" t="s">
        <v>61</v>
      </c>
      <c r="U26" s="112" t="s">
        <v>63</v>
      </c>
      <c r="V26" s="112" t="s">
        <v>64</v>
      </c>
      <c r="W26" s="148" t="s">
        <v>33</v>
      </c>
      <c r="X26" s="112" t="s">
        <v>53</v>
      </c>
      <c r="Y26" s="112" t="s">
        <v>56</v>
      </c>
      <c r="Z26" s="112" t="s">
        <v>57</v>
      </c>
      <c r="AA26" s="112" t="s">
        <v>58</v>
      </c>
      <c r="AB26" s="112" t="s">
        <v>59</v>
      </c>
      <c r="AC26" s="112" t="s">
        <v>60</v>
      </c>
      <c r="AD26" s="112" t="s">
        <v>61</v>
      </c>
      <c r="AE26" s="112" t="s">
        <v>63</v>
      </c>
      <c r="AF26" s="112" t="s">
        <v>64</v>
      </c>
      <c r="AG26" s="148" t="s">
        <v>33</v>
      </c>
      <c r="AH26" s="112" t="s">
        <v>53</v>
      </c>
      <c r="AI26" s="112" t="s">
        <v>56</v>
      </c>
      <c r="AJ26" s="112" t="s">
        <v>57</v>
      </c>
      <c r="AK26" s="112" t="s">
        <v>58</v>
      </c>
      <c r="AL26" s="112" t="s">
        <v>59</v>
      </c>
      <c r="AM26" s="112" t="s">
        <v>60</v>
      </c>
      <c r="AN26" s="112" t="s">
        <v>61</v>
      </c>
      <c r="AO26" s="112" t="s">
        <v>63</v>
      </c>
      <c r="AP26" s="112" t="s">
        <v>64</v>
      </c>
    </row>
    <row r="27" spans="1:42">
      <c r="A27" s="210"/>
      <c r="B27" s="34" t="s">
        <v>20</v>
      </c>
      <c r="C27" s="98">
        <v>112</v>
      </c>
      <c r="D27" s="98">
        <v>110</v>
      </c>
      <c r="E27" s="98">
        <v>88</v>
      </c>
      <c r="F27" s="98">
        <v>95</v>
      </c>
      <c r="G27" s="98">
        <v>104</v>
      </c>
      <c r="H27" s="98">
        <v>120</v>
      </c>
      <c r="I27" s="98">
        <v>85</v>
      </c>
      <c r="J27" s="98">
        <v>95</v>
      </c>
      <c r="K27" s="98">
        <v>131</v>
      </c>
      <c r="L27" s="146">
        <v>159</v>
      </c>
      <c r="M27" s="60">
        <v>140</v>
      </c>
      <c r="N27" s="32">
        <v>0</v>
      </c>
      <c r="O27" s="32">
        <v>11</v>
      </c>
      <c r="P27" s="32">
        <v>60</v>
      </c>
      <c r="Q27" s="32">
        <v>9</v>
      </c>
      <c r="R27" s="32">
        <v>88</v>
      </c>
      <c r="S27" s="32">
        <v>134</v>
      </c>
      <c r="T27" s="32">
        <v>98</v>
      </c>
      <c r="U27" s="32">
        <v>0</v>
      </c>
      <c r="V27" s="32">
        <v>90</v>
      </c>
      <c r="W27" s="60">
        <v>180</v>
      </c>
      <c r="X27" s="32">
        <v>0</v>
      </c>
      <c r="Y27" s="32">
        <v>0</v>
      </c>
      <c r="Z27" s="32">
        <v>0</v>
      </c>
      <c r="AA27" s="32">
        <v>0</v>
      </c>
      <c r="AB27" s="32">
        <v>7</v>
      </c>
      <c r="AC27" s="116">
        <v>0</v>
      </c>
      <c r="AD27" s="32">
        <v>92</v>
      </c>
      <c r="AE27" s="32">
        <v>0</v>
      </c>
      <c r="AF27" s="32">
        <v>3</v>
      </c>
      <c r="AG27" s="60">
        <v>122</v>
      </c>
      <c r="AH27" s="32">
        <v>5</v>
      </c>
      <c r="AI27" s="32">
        <v>15</v>
      </c>
      <c r="AJ27" s="32">
        <v>0</v>
      </c>
      <c r="AK27" s="32">
        <v>166</v>
      </c>
      <c r="AL27" s="32">
        <v>38</v>
      </c>
      <c r="AM27" s="32">
        <v>50</v>
      </c>
      <c r="AN27" s="32">
        <v>54</v>
      </c>
      <c r="AO27" s="32">
        <v>100</v>
      </c>
      <c r="AP27" s="32">
        <v>148</v>
      </c>
    </row>
    <row r="28" spans="1:42">
      <c r="A28" s="210"/>
      <c r="B28" s="34" t="s">
        <v>21</v>
      </c>
      <c r="C28" s="32">
        <v>147</v>
      </c>
      <c r="D28" s="32">
        <v>98</v>
      </c>
      <c r="E28" s="32">
        <v>93</v>
      </c>
      <c r="F28" s="32">
        <v>82</v>
      </c>
      <c r="G28" s="32">
        <v>97</v>
      </c>
      <c r="H28" s="32">
        <v>105</v>
      </c>
      <c r="I28" s="32">
        <v>77</v>
      </c>
      <c r="J28" s="32">
        <v>101</v>
      </c>
      <c r="K28" s="32">
        <v>108</v>
      </c>
      <c r="L28" s="70">
        <v>164</v>
      </c>
      <c r="M28" s="60">
        <v>138</v>
      </c>
      <c r="N28" s="32">
        <v>0</v>
      </c>
      <c r="O28" s="32">
        <v>24</v>
      </c>
      <c r="P28" s="32">
        <v>78</v>
      </c>
      <c r="Q28" s="32">
        <v>42</v>
      </c>
      <c r="R28" s="32">
        <v>94</v>
      </c>
      <c r="S28" s="32">
        <v>114</v>
      </c>
      <c r="T28" s="32">
        <v>89</v>
      </c>
      <c r="U28" s="32">
        <v>0</v>
      </c>
      <c r="V28" s="32">
        <v>110</v>
      </c>
      <c r="W28" s="60">
        <v>168</v>
      </c>
      <c r="X28" s="32">
        <v>0</v>
      </c>
      <c r="Y28" s="32">
        <v>0</v>
      </c>
      <c r="Z28" s="32">
        <v>0</v>
      </c>
      <c r="AA28" s="32">
        <v>0</v>
      </c>
      <c r="AB28" s="32">
        <v>14</v>
      </c>
      <c r="AC28" s="52">
        <v>0</v>
      </c>
      <c r="AD28" s="32">
        <v>98</v>
      </c>
      <c r="AE28" s="32">
        <v>0</v>
      </c>
      <c r="AF28" s="32">
        <v>12</v>
      </c>
      <c r="AG28" s="60">
        <v>104</v>
      </c>
      <c r="AH28" s="32">
        <v>6</v>
      </c>
      <c r="AI28" s="32">
        <v>13</v>
      </c>
      <c r="AJ28" s="32">
        <v>0</v>
      </c>
      <c r="AK28" s="32">
        <v>155</v>
      </c>
      <c r="AL28" s="32">
        <v>22</v>
      </c>
      <c r="AM28" s="32">
        <v>43</v>
      </c>
      <c r="AN28" s="32">
        <v>63</v>
      </c>
      <c r="AO28" s="32">
        <v>123</v>
      </c>
      <c r="AP28" s="32">
        <v>177</v>
      </c>
    </row>
    <row r="29" spans="1:42">
      <c r="A29" s="210"/>
      <c r="B29" s="34" t="s">
        <v>22</v>
      </c>
      <c r="C29" s="32">
        <v>158</v>
      </c>
      <c r="D29" s="32">
        <v>116</v>
      </c>
      <c r="E29" s="32">
        <v>99</v>
      </c>
      <c r="F29" s="32">
        <v>84</v>
      </c>
      <c r="G29" s="32">
        <v>96</v>
      </c>
      <c r="H29" s="32">
        <v>118</v>
      </c>
      <c r="I29" s="32">
        <v>91</v>
      </c>
      <c r="J29" s="32">
        <v>120</v>
      </c>
      <c r="K29" s="32">
        <v>111</v>
      </c>
      <c r="L29" s="70">
        <v>121</v>
      </c>
      <c r="M29" s="60">
        <v>123</v>
      </c>
      <c r="N29" s="32">
        <v>2</v>
      </c>
      <c r="O29" s="32">
        <v>14</v>
      </c>
      <c r="P29" s="32">
        <v>81</v>
      </c>
      <c r="Q29" s="32">
        <v>28</v>
      </c>
      <c r="R29" s="32">
        <v>102</v>
      </c>
      <c r="S29" s="32">
        <v>98</v>
      </c>
      <c r="T29" s="32">
        <v>90</v>
      </c>
      <c r="U29" s="32">
        <v>0</v>
      </c>
      <c r="V29" s="32">
        <v>99</v>
      </c>
      <c r="W29" s="60">
        <v>144</v>
      </c>
      <c r="X29" s="32">
        <v>0</v>
      </c>
      <c r="Y29" s="32">
        <v>0</v>
      </c>
      <c r="Z29" s="32">
        <v>0</v>
      </c>
      <c r="AA29" s="32">
        <v>0</v>
      </c>
      <c r="AB29" s="32">
        <v>11</v>
      </c>
      <c r="AC29" s="52">
        <v>0</v>
      </c>
      <c r="AD29" s="32">
        <v>92</v>
      </c>
      <c r="AE29" s="32">
        <v>0</v>
      </c>
      <c r="AF29" s="32">
        <v>4</v>
      </c>
      <c r="AG29" s="60">
        <v>118</v>
      </c>
      <c r="AH29" s="32">
        <v>11</v>
      </c>
      <c r="AI29" s="32">
        <v>9</v>
      </c>
      <c r="AJ29" s="32">
        <v>0</v>
      </c>
      <c r="AK29" s="32">
        <v>189</v>
      </c>
      <c r="AL29" s="32">
        <v>28</v>
      </c>
      <c r="AM29" s="32">
        <v>61</v>
      </c>
      <c r="AN29" s="32">
        <v>74</v>
      </c>
      <c r="AO29" s="32">
        <v>109</v>
      </c>
      <c r="AP29" s="32">
        <v>162</v>
      </c>
    </row>
    <row r="30" spans="1:42">
      <c r="A30" s="210"/>
      <c r="B30" s="34" t="s">
        <v>195</v>
      </c>
      <c r="C30" s="154">
        <f>AVERAGE(C27:C29)</f>
        <v>139</v>
      </c>
      <c r="D30" s="154">
        <f t="shared" ref="D30:AP30" si="6">AVERAGE(D27:D29)</f>
        <v>108</v>
      </c>
      <c r="E30" s="154">
        <f t="shared" si="6"/>
        <v>93.333333333333329</v>
      </c>
      <c r="F30" s="154">
        <f t="shared" si="6"/>
        <v>87</v>
      </c>
      <c r="G30" s="154">
        <f t="shared" si="6"/>
        <v>99</v>
      </c>
      <c r="H30" s="154">
        <f t="shared" si="6"/>
        <v>114.33333333333333</v>
      </c>
      <c r="I30" s="154">
        <f t="shared" si="6"/>
        <v>84.333333333333329</v>
      </c>
      <c r="J30" s="154">
        <f t="shared" si="6"/>
        <v>105.33333333333333</v>
      </c>
      <c r="K30" s="154">
        <f t="shared" si="6"/>
        <v>116.66666666666667</v>
      </c>
      <c r="L30" s="154">
        <f t="shared" si="6"/>
        <v>148</v>
      </c>
      <c r="M30" s="155">
        <f t="shared" si="6"/>
        <v>133.66666666666666</v>
      </c>
      <c r="N30" s="154">
        <f t="shared" si="6"/>
        <v>0.66666666666666663</v>
      </c>
      <c r="O30" s="154">
        <f t="shared" si="6"/>
        <v>16.333333333333332</v>
      </c>
      <c r="P30" s="154">
        <f t="shared" si="6"/>
        <v>73</v>
      </c>
      <c r="Q30" s="154">
        <f t="shared" si="6"/>
        <v>26.333333333333332</v>
      </c>
      <c r="R30" s="154">
        <f t="shared" si="6"/>
        <v>94.666666666666671</v>
      </c>
      <c r="S30" s="154">
        <f t="shared" si="6"/>
        <v>115.33333333333333</v>
      </c>
      <c r="T30" s="154">
        <f t="shared" si="6"/>
        <v>92.333333333333329</v>
      </c>
      <c r="U30" s="154">
        <f t="shared" si="6"/>
        <v>0</v>
      </c>
      <c r="V30" s="154">
        <f t="shared" si="6"/>
        <v>99.666666666666671</v>
      </c>
      <c r="W30" s="155">
        <f t="shared" si="6"/>
        <v>164</v>
      </c>
      <c r="X30" s="154">
        <f t="shared" si="6"/>
        <v>0</v>
      </c>
      <c r="Y30" s="154">
        <f t="shared" si="6"/>
        <v>0</v>
      </c>
      <c r="Z30" s="154">
        <f t="shared" si="6"/>
        <v>0</v>
      </c>
      <c r="AA30" s="154">
        <f t="shared" si="6"/>
        <v>0</v>
      </c>
      <c r="AB30" s="154">
        <f t="shared" si="6"/>
        <v>10.666666666666666</v>
      </c>
      <c r="AC30" s="154">
        <f t="shared" si="6"/>
        <v>0</v>
      </c>
      <c r="AD30" s="154">
        <f t="shared" si="6"/>
        <v>94</v>
      </c>
      <c r="AE30" s="154">
        <f t="shared" si="6"/>
        <v>0</v>
      </c>
      <c r="AF30" s="154">
        <f t="shared" si="6"/>
        <v>6.333333333333333</v>
      </c>
      <c r="AG30" s="155">
        <f t="shared" si="6"/>
        <v>114.66666666666667</v>
      </c>
      <c r="AH30" s="154">
        <f t="shared" si="6"/>
        <v>7.333333333333333</v>
      </c>
      <c r="AI30" s="154">
        <f t="shared" si="6"/>
        <v>12.333333333333334</v>
      </c>
      <c r="AJ30" s="154">
        <f t="shared" si="6"/>
        <v>0</v>
      </c>
      <c r="AK30" s="154">
        <f t="shared" si="6"/>
        <v>170</v>
      </c>
      <c r="AL30" s="154">
        <f t="shared" si="6"/>
        <v>29.333333333333332</v>
      </c>
      <c r="AM30" s="154">
        <f t="shared" si="6"/>
        <v>51.333333333333336</v>
      </c>
      <c r="AN30" s="154">
        <f t="shared" si="6"/>
        <v>63.666666666666664</v>
      </c>
      <c r="AO30" s="154">
        <f t="shared" si="6"/>
        <v>110.66666666666667</v>
      </c>
      <c r="AP30" s="154">
        <f t="shared" si="6"/>
        <v>162.33333333333334</v>
      </c>
    </row>
    <row r="31" spans="1:42">
      <c r="A31" s="210"/>
      <c r="B31" s="34" t="s">
        <v>244</v>
      </c>
      <c r="C31" s="33">
        <f>C30/$C$30</f>
        <v>1</v>
      </c>
      <c r="D31" s="33">
        <f t="shared" ref="D31:AP31" si="7">D30/$C$30</f>
        <v>0.7769784172661871</v>
      </c>
      <c r="E31" s="33">
        <f t="shared" si="7"/>
        <v>0.67146282973621096</v>
      </c>
      <c r="F31" s="33">
        <f t="shared" si="7"/>
        <v>0.62589928057553956</v>
      </c>
      <c r="G31" s="33">
        <f t="shared" si="7"/>
        <v>0.71223021582733814</v>
      </c>
      <c r="H31" s="33">
        <f t="shared" si="7"/>
        <v>0.82254196642685851</v>
      </c>
      <c r="I31" s="33">
        <f t="shared" si="7"/>
        <v>0.60671462829736211</v>
      </c>
      <c r="J31" s="33">
        <f t="shared" si="7"/>
        <v>0.75779376498800954</v>
      </c>
      <c r="K31" s="33">
        <f t="shared" si="7"/>
        <v>0.83932853717026379</v>
      </c>
      <c r="L31" s="33">
        <f t="shared" si="7"/>
        <v>1.064748201438849</v>
      </c>
      <c r="M31" s="56">
        <f t="shared" si="7"/>
        <v>0.96163069544364499</v>
      </c>
      <c r="N31" s="33">
        <f t="shared" si="7"/>
        <v>4.7961630695443642E-3</v>
      </c>
      <c r="O31" s="33">
        <f t="shared" si="7"/>
        <v>0.11750599520383692</v>
      </c>
      <c r="P31" s="33">
        <f t="shared" si="7"/>
        <v>0.52517985611510787</v>
      </c>
      <c r="Q31" s="33">
        <f t="shared" si="7"/>
        <v>0.18944844124700239</v>
      </c>
      <c r="R31" s="33">
        <f t="shared" si="7"/>
        <v>0.68105515587529974</v>
      </c>
      <c r="S31" s="33">
        <f t="shared" si="7"/>
        <v>0.82973621103117501</v>
      </c>
      <c r="T31" s="33">
        <f t="shared" si="7"/>
        <v>0.66426858513189446</v>
      </c>
      <c r="U31" s="33">
        <f t="shared" si="7"/>
        <v>0</v>
      </c>
      <c r="V31" s="33">
        <f t="shared" si="7"/>
        <v>0.71702637889688248</v>
      </c>
      <c r="W31" s="56">
        <f t="shared" si="7"/>
        <v>1.1798561151079137</v>
      </c>
      <c r="X31" s="33">
        <f t="shared" si="7"/>
        <v>0</v>
      </c>
      <c r="Y31" s="33">
        <f t="shared" si="7"/>
        <v>0</v>
      </c>
      <c r="Z31" s="33">
        <f t="shared" si="7"/>
        <v>0</v>
      </c>
      <c r="AA31" s="33">
        <f t="shared" si="7"/>
        <v>0</v>
      </c>
      <c r="AB31" s="33">
        <f t="shared" si="7"/>
        <v>7.6738609112709827E-2</v>
      </c>
      <c r="AC31" s="33">
        <f t="shared" si="7"/>
        <v>0</v>
      </c>
      <c r="AD31" s="33">
        <f t="shared" si="7"/>
        <v>0.67625899280575541</v>
      </c>
      <c r="AE31" s="33">
        <f t="shared" si="7"/>
        <v>0</v>
      </c>
      <c r="AF31" s="33">
        <f t="shared" si="7"/>
        <v>4.5563549160671464E-2</v>
      </c>
      <c r="AG31" s="56">
        <f t="shared" si="7"/>
        <v>0.82494004796163078</v>
      </c>
      <c r="AH31" s="33">
        <f t="shared" si="7"/>
        <v>5.2757793764988008E-2</v>
      </c>
      <c r="AI31" s="33">
        <f t="shared" si="7"/>
        <v>8.8729016786570747E-2</v>
      </c>
      <c r="AJ31" s="33">
        <f t="shared" si="7"/>
        <v>0</v>
      </c>
      <c r="AK31" s="33">
        <f t="shared" si="7"/>
        <v>1.2230215827338129</v>
      </c>
      <c r="AL31" s="33">
        <f t="shared" si="7"/>
        <v>0.21103117505995203</v>
      </c>
      <c r="AM31" s="33">
        <f t="shared" si="7"/>
        <v>0.3693045563549161</v>
      </c>
      <c r="AN31" s="33">
        <f t="shared" si="7"/>
        <v>0.45803357314148679</v>
      </c>
      <c r="AO31" s="33">
        <f t="shared" si="7"/>
        <v>0.79616306954436455</v>
      </c>
      <c r="AP31" s="33">
        <f t="shared" si="7"/>
        <v>1.1678657074340528</v>
      </c>
    </row>
    <row r="33" spans="1:42">
      <c r="A33" s="210" t="s">
        <v>232</v>
      </c>
      <c r="B33" s="34"/>
      <c r="C33" s="36" t="s">
        <v>65</v>
      </c>
      <c r="D33" s="36"/>
      <c r="E33" s="36"/>
      <c r="F33" s="36"/>
      <c r="G33" s="36"/>
      <c r="H33" s="36"/>
      <c r="I33" s="36"/>
      <c r="J33" s="36"/>
      <c r="K33" s="36"/>
      <c r="L33" s="59"/>
      <c r="M33" s="58" t="s">
        <v>9</v>
      </c>
      <c r="N33" s="36"/>
      <c r="O33" s="36"/>
      <c r="P33" s="36"/>
      <c r="Q33" s="36"/>
      <c r="R33" s="36"/>
      <c r="S33" s="36"/>
      <c r="T33" s="36"/>
      <c r="U33" s="36"/>
      <c r="V33" s="36"/>
      <c r="W33" s="58" t="s">
        <v>55</v>
      </c>
      <c r="X33" s="36"/>
      <c r="Y33" s="36"/>
      <c r="Z33" s="36"/>
      <c r="AA33" s="36"/>
      <c r="AB33" s="36"/>
      <c r="AC33" s="36"/>
      <c r="AD33" s="36"/>
      <c r="AE33" s="36"/>
      <c r="AF33" s="36"/>
      <c r="AG33" s="57" t="s">
        <v>62</v>
      </c>
      <c r="AH33" s="37"/>
      <c r="AI33" s="37"/>
      <c r="AJ33" s="37"/>
      <c r="AK33" s="37"/>
      <c r="AL33" s="37"/>
      <c r="AM33" s="37"/>
      <c r="AN33" s="37"/>
      <c r="AO33" s="37"/>
      <c r="AP33" s="37"/>
    </row>
    <row r="34" spans="1:42">
      <c r="A34" s="210"/>
      <c r="B34" s="34"/>
      <c r="C34" s="38" t="s">
        <v>33</v>
      </c>
      <c r="D34" s="34" t="s">
        <v>53</v>
      </c>
      <c r="E34" s="34" t="s">
        <v>56</v>
      </c>
      <c r="F34" s="34" t="s">
        <v>57</v>
      </c>
      <c r="G34" s="34" t="s">
        <v>58</v>
      </c>
      <c r="H34" s="34" t="s">
        <v>59</v>
      </c>
      <c r="I34" s="34" t="s">
        <v>60</v>
      </c>
      <c r="J34" s="34" t="s">
        <v>61</v>
      </c>
      <c r="K34" s="34" t="s">
        <v>63</v>
      </c>
      <c r="L34" s="144" t="s">
        <v>64</v>
      </c>
      <c r="M34" s="148" t="s">
        <v>33</v>
      </c>
      <c r="N34" s="112" t="s">
        <v>53</v>
      </c>
      <c r="O34" s="112" t="s">
        <v>56</v>
      </c>
      <c r="P34" s="112" t="s">
        <v>57</v>
      </c>
      <c r="Q34" s="112" t="s">
        <v>58</v>
      </c>
      <c r="R34" s="112" t="s">
        <v>59</v>
      </c>
      <c r="S34" s="112" t="s">
        <v>60</v>
      </c>
      <c r="T34" s="112" t="s">
        <v>61</v>
      </c>
      <c r="U34" s="112" t="s">
        <v>63</v>
      </c>
      <c r="V34" s="112" t="s">
        <v>64</v>
      </c>
      <c r="W34" s="148" t="s">
        <v>33</v>
      </c>
      <c r="X34" s="112" t="s">
        <v>53</v>
      </c>
      <c r="Y34" s="112" t="s">
        <v>56</v>
      </c>
      <c r="Z34" s="112" t="s">
        <v>57</v>
      </c>
      <c r="AA34" s="112" t="s">
        <v>58</v>
      </c>
      <c r="AB34" s="112" t="s">
        <v>59</v>
      </c>
      <c r="AC34" s="112" t="s">
        <v>60</v>
      </c>
      <c r="AD34" s="112" t="s">
        <v>61</v>
      </c>
      <c r="AE34" s="112" t="s">
        <v>63</v>
      </c>
      <c r="AF34" s="112" t="s">
        <v>64</v>
      </c>
      <c r="AG34" s="148" t="s">
        <v>33</v>
      </c>
      <c r="AH34" s="112" t="s">
        <v>53</v>
      </c>
      <c r="AI34" s="112" t="s">
        <v>56</v>
      </c>
      <c r="AJ34" s="112" t="s">
        <v>57</v>
      </c>
      <c r="AK34" s="112" t="s">
        <v>58</v>
      </c>
      <c r="AL34" s="112" t="s">
        <v>59</v>
      </c>
      <c r="AM34" s="112" t="s">
        <v>60</v>
      </c>
      <c r="AN34" s="112" t="s">
        <v>61</v>
      </c>
      <c r="AO34" s="112" t="s">
        <v>63</v>
      </c>
      <c r="AP34" s="112" t="s">
        <v>64</v>
      </c>
    </row>
    <row r="35" spans="1:42">
      <c r="A35" s="210"/>
      <c r="B35" s="34" t="s">
        <v>20</v>
      </c>
      <c r="C35" s="98">
        <v>116</v>
      </c>
      <c r="D35" s="138"/>
      <c r="E35" s="98">
        <v>123</v>
      </c>
      <c r="F35" s="98">
        <v>112</v>
      </c>
      <c r="G35" s="98">
        <v>191</v>
      </c>
      <c r="H35" s="139"/>
      <c r="I35" s="138"/>
      <c r="J35" s="138"/>
      <c r="K35" s="138"/>
      <c r="L35" s="147"/>
      <c r="M35" s="60">
        <v>145</v>
      </c>
      <c r="N35" s="116"/>
      <c r="O35" s="32">
        <v>3</v>
      </c>
      <c r="P35" s="32">
        <v>67</v>
      </c>
      <c r="Q35" s="32">
        <v>14</v>
      </c>
      <c r="R35" s="52"/>
      <c r="S35" s="116"/>
      <c r="T35" s="116"/>
      <c r="U35" s="116"/>
      <c r="V35" s="115"/>
      <c r="W35" s="60">
        <v>125</v>
      </c>
      <c r="X35" s="116"/>
      <c r="Y35" s="32">
        <v>0</v>
      </c>
      <c r="Z35" s="32">
        <v>5</v>
      </c>
      <c r="AA35" s="32">
        <v>0</v>
      </c>
      <c r="AB35" s="52"/>
      <c r="AC35" s="116"/>
      <c r="AD35" s="116"/>
      <c r="AE35" s="116"/>
      <c r="AF35" s="115"/>
      <c r="AG35" s="60">
        <v>170</v>
      </c>
      <c r="AH35" s="116"/>
      <c r="AI35" s="32">
        <v>9</v>
      </c>
      <c r="AJ35" s="32">
        <v>0</v>
      </c>
      <c r="AK35" s="32">
        <v>131</v>
      </c>
      <c r="AL35" s="52"/>
      <c r="AM35" s="142"/>
      <c r="AN35" s="142"/>
      <c r="AO35" s="142"/>
      <c r="AP35" s="115"/>
    </row>
    <row r="36" spans="1:42">
      <c r="A36" s="210"/>
      <c r="B36" s="34" t="s">
        <v>21</v>
      </c>
      <c r="C36" s="32">
        <v>155</v>
      </c>
      <c r="D36" s="52"/>
      <c r="E36" s="32">
        <v>106</v>
      </c>
      <c r="F36" s="32">
        <v>145</v>
      </c>
      <c r="G36" s="32">
        <v>166</v>
      </c>
      <c r="H36" s="52"/>
      <c r="I36" s="52"/>
      <c r="J36" s="52"/>
      <c r="K36" s="52"/>
      <c r="L36" s="69"/>
      <c r="M36" s="60">
        <v>122</v>
      </c>
      <c r="N36" s="52"/>
      <c r="O36" s="32">
        <v>6</v>
      </c>
      <c r="P36" s="32">
        <v>69</v>
      </c>
      <c r="Q36" s="32">
        <v>37</v>
      </c>
      <c r="R36" s="52"/>
      <c r="S36" s="52"/>
      <c r="T36" s="52"/>
      <c r="U36" s="52"/>
      <c r="V36" s="52"/>
      <c r="W36" s="60">
        <v>117</v>
      </c>
      <c r="X36" s="52"/>
      <c r="Y36" s="32">
        <v>0</v>
      </c>
      <c r="Z36" s="32">
        <v>7</v>
      </c>
      <c r="AA36" s="32">
        <v>0</v>
      </c>
      <c r="AB36" s="52"/>
      <c r="AC36" s="52"/>
      <c r="AD36" s="52"/>
      <c r="AE36" s="52"/>
      <c r="AF36" s="52"/>
      <c r="AG36" s="60">
        <v>111</v>
      </c>
      <c r="AH36" s="52"/>
      <c r="AI36" s="32">
        <v>8</v>
      </c>
      <c r="AJ36" s="32">
        <v>0</v>
      </c>
      <c r="AK36" s="32">
        <v>116</v>
      </c>
      <c r="AL36" s="52"/>
      <c r="AM36" s="52"/>
      <c r="AN36" s="52"/>
      <c r="AO36" s="52"/>
      <c r="AP36" s="52"/>
    </row>
    <row r="37" spans="1:42">
      <c r="A37" s="210"/>
      <c r="B37" s="34" t="s">
        <v>22</v>
      </c>
      <c r="C37" s="32">
        <v>121</v>
      </c>
      <c r="D37" s="52"/>
      <c r="E37" s="32">
        <v>131</v>
      </c>
      <c r="F37" s="32">
        <v>161</v>
      </c>
      <c r="G37" s="32">
        <v>171</v>
      </c>
      <c r="H37" s="52"/>
      <c r="I37" s="52"/>
      <c r="J37" s="52"/>
      <c r="K37" s="52"/>
      <c r="L37" s="69"/>
      <c r="M37" s="60">
        <v>120</v>
      </c>
      <c r="N37" s="52"/>
      <c r="O37" s="32">
        <v>4</v>
      </c>
      <c r="P37" s="32">
        <v>87</v>
      </c>
      <c r="Q37" s="32">
        <v>6</v>
      </c>
      <c r="R37" s="52"/>
      <c r="S37" s="52"/>
      <c r="T37" s="52"/>
      <c r="U37" s="52"/>
      <c r="V37" s="52"/>
      <c r="W37" s="60">
        <v>166</v>
      </c>
      <c r="X37" s="52"/>
      <c r="Y37" s="32">
        <v>0</v>
      </c>
      <c r="Z37" s="32">
        <v>9</v>
      </c>
      <c r="AA37" s="32">
        <v>0</v>
      </c>
      <c r="AB37" s="52"/>
      <c r="AC37" s="52"/>
      <c r="AD37" s="52"/>
      <c r="AE37" s="52"/>
      <c r="AF37" s="52"/>
      <c r="AG37" s="60">
        <v>136</v>
      </c>
      <c r="AH37" s="52"/>
      <c r="AI37" s="32">
        <v>12</v>
      </c>
      <c r="AJ37" s="32">
        <v>0</v>
      </c>
      <c r="AK37" s="32">
        <v>149</v>
      </c>
      <c r="AL37" s="52"/>
      <c r="AM37" s="52"/>
      <c r="AN37" s="52"/>
      <c r="AO37" s="52"/>
      <c r="AP37" s="52"/>
    </row>
    <row r="38" spans="1:42">
      <c r="A38" s="210"/>
      <c r="B38" s="34" t="s">
        <v>195</v>
      </c>
      <c r="C38" s="154">
        <f>AVERAGE(C35:C37)</f>
        <v>130.66666666666666</v>
      </c>
      <c r="D38" s="154"/>
      <c r="E38" s="154">
        <f t="shared" ref="D38:AP38" si="8">AVERAGE(E35:E37)</f>
        <v>120</v>
      </c>
      <c r="F38" s="154">
        <f t="shared" si="8"/>
        <v>139.33333333333334</v>
      </c>
      <c r="G38" s="154">
        <f t="shared" si="8"/>
        <v>176</v>
      </c>
      <c r="H38" s="154"/>
      <c r="I38" s="154"/>
      <c r="J38" s="154"/>
      <c r="K38" s="154"/>
      <c r="L38" s="154"/>
      <c r="M38" s="155">
        <f t="shared" si="8"/>
        <v>129</v>
      </c>
      <c r="N38" s="154"/>
      <c r="O38" s="154">
        <f t="shared" si="8"/>
        <v>4.333333333333333</v>
      </c>
      <c r="P38" s="154">
        <f t="shared" si="8"/>
        <v>74.333333333333329</v>
      </c>
      <c r="Q38" s="154">
        <f t="shared" si="8"/>
        <v>19</v>
      </c>
      <c r="R38" s="154"/>
      <c r="S38" s="154"/>
      <c r="T38" s="154"/>
      <c r="U38" s="154"/>
      <c r="V38" s="154"/>
      <c r="W38" s="155">
        <f t="shared" si="8"/>
        <v>136</v>
      </c>
      <c r="X38" s="154"/>
      <c r="Y38" s="154">
        <f t="shared" si="8"/>
        <v>0</v>
      </c>
      <c r="Z38" s="154">
        <f t="shared" si="8"/>
        <v>7</v>
      </c>
      <c r="AA38" s="154">
        <f t="shared" si="8"/>
        <v>0</v>
      </c>
      <c r="AB38" s="154"/>
      <c r="AC38" s="154"/>
      <c r="AD38" s="154"/>
      <c r="AE38" s="154"/>
      <c r="AF38" s="154"/>
      <c r="AG38" s="155">
        <f t="shared" si="8"/>
        <v>139</v>
      </c>
      <c r="AH38" s="154"/>
      <c r="AI38" s="154">
        <f t="shared" si="8"/>
        <v>9.6666666666666661</v>
      </c>
      <c r="AJ38" s="154">
        <f t="shared" si="8"/>
        <v>0</v>
      </c>
      <c r="AK38" s="154">
        <f t="shared" si="8"/>
        <v>132</v>
      </c>
      <c r="AL38" s="154"/>
      <c r="AM38" s="154"/>
      <c r="AN38" s="154"/>
      <c r="AO38" s="154"/>
      <c r="AP38" s="154"/>
    </row>
    <row r="39" spans="1:42">
      <c r="A39" s="210"/>
      <c r="B39" s="34" t="s">
        <v>244</v>
      </c>
      <c r="C39" s="33">
        <f>C38/$C$38</f>
        <v>1</v>
      </c>
      <c r="D39" s="33"/>
      <c r="E39" s="33">
        <f t="shared" ref="D39:AP39" si="9">E38/$C$38</f>
        <v>0.91836734693877553</v>
      </c>
      <c r="F39" s="33">
        <f t="shared" si="9"/>
        <v>1.0663265306122451</v>
      </c>
      <c r="G39" s="33">
        <f t="shared" si="9"/>
        <v>1.3469387755102042</v>
      </c>
      <c r="H39" s="33"/>
      <c r="I39" s="33"/>
      <c r="J39" s="33"/>
      <c r="K39" s="33"/>
      <c r="L39" s="33"/>
      <c r="M39" s="56">
        <f t="shared" si="9"/>
        <v>0.9872448979591838</v>
      </c>
      <c r="N39" s="33"/>
      <c r="O39" s="33">
        <f t="shared" si="9"/>
        <v>3.3163265306122451E-2</v>
      </c>
      <c r="P39" s="33">
        <f t="shared" si="9"/>
        <v>0.56887755102040816</v>
      </c>
      <c r="Q39" s="33">
        <f t="shared" si="9"/>
        <v>0.14540816326530615</v>
      </c>
      <c r="R39" s="33"/>
      <c r="S39" s="33"/>
      <c r="T39" s="33"/>
      <c r="U39" s="33"/>
      <c r="V39" s="33"/>
      <c r="W39" s="56">
        <f t="shared" si="9"/>
        <v>1.0408163265306123</v>
      </c>
      <c r="X39" s="33"/>
      <c r="Y39" s="33">
        <f t="shared" si="9"/>
        <v>0</v>
      </c>
      <c r="Z39" s="33">
        <f t="shared" si="9"/>
        <v>5.3571428571428575E-2</v>
      </c>
      <c r="AA39" s="33">
        <f t="shared" si="9"/>
        <v>0</v>
      </c>
      <c r="AB39" s="33"/>
      <c r="AC39" s="33"/>
      <c r="AD39" s="33"/>
      <c r="AE39" s="33"/>
      <c r="AF39" s="33"/>
      <c r="AG39" s="56">
        <f t="shared" si="9"/>
        <v>1.0637755102040818</v>
      </c>
      <c r="AH39" s="33"/>
      <c r="AI39" s="33">
        <f t="shared" si="9"/>
        <v>7.3979591836734693E-2</v>
      </c>
      <c r="AJ39" s="33">
        <f t="shared" si="9"/>
        <v>0</v>
      </c>
      <c r="AK39" s="33">
        <f t="shared" si="9"/>
        <v>1.0102040816326532</v>
      </c>
      <c r="AL39" s="33"/>
      <c r="AM39" s="33"/>
      <c r="AN39" s="33"/>
      <c r="AO39" s="33"/>
      <c r="AP39" s="33"/>
    </row>
    <row r="41" spans="1:42">
      <c r="A41" s="210" t="s">
        <v>233</v>
      </c>
      <c r="B41" s="34"/>
      <c r="C41" s="36" t="s">
        <v>65</v>
      </c>
      <c r="D41" s="36"/>
      <c r="E41" s="36"/>
      <c r="F41" s="36"/>
      <c r="G41" s="36"/>
      <c r="H41" s="36"/>
      <c r="I41" s="36"/>
      <c r="J41" s="36"/>
      <c r="K41" s="36"/>
      <c r="L41" s="59"/>
      <c r="M41" s="58" t="s">
        <v>9</v>
      </c>
      <c r="N41" s="36"/>
      <c r="O41" s="36"/>
      <c r="P41" s="36"/>
      <c r="Q41" s="36"/>
      <c r="R41" s="36"/>
      <c r="S41" s="36"/>
      <c r="T41" s="36"/>
      <c r="U41" s="36"/>
      <c r="V41" s="36"/>
      <c r="W41" s="58" t="s">
        <v>55</v>
      </c>
      <c r="X41" s="36"/>
      <c r="Y41" s="36"/>
      <c r="Z41" s="36"/>
      <c r="AA41" s="36"/>
      <c r="AB41" s="36"/>
      <c r="AC41" s="36"/>
      <c r="AD41" s="36"/>
      <c r="AE41" s="36"/>
      <c r="AF41" s="36"/>
      <c r="AG41" s="57" t="s">
        <v>62</v>
      </c>
      <c r="AH41" s="37"/>
      <c r="AI41" s="37"/>
      <c r="AJ41" s="37"/>
      <c r="AK41" s="37"/>
      <c r="AL41" s="37"/>
      <c r="AM41" s="37"/>
      <c r="AN41" s="37"/>
      <c r="AO41" s="37"/>
      <c r="AP41" s="37"/>
    </row>
    <row r="42" spans="1:42">
      <c r="A42" s="210"/>
      <c r="B42" s="34"/>
      <c r="C42" s="38" t="s">
        <v>33</v>
      </c>
      <c r="D42" s="34" t="s">
        <v>53</v>
      </c>
      <c r="E42" s="34" t="s">
        <v>56</v>
      </c>
      <c r="F42" s="34" t="s">
        <v>57</v>
      </c>
      <c r="G42" s="34" t="s">
        <v>58</v>
      </c>
      <c r="H42" s="34" t="s">
        <v>59</v>
      </c>
      <c r="I42" s="34" t="s">
        <v>60</v>
      </c>
      <c r="J42" s="34" t="s">
        <v>61</v>
      </c>
      <c r="K42" s="34" t="s">
        <v>63</v>
      </c>
      <c r="L42" s="144" t="s">
        <v>64</v>
      </c>
      <c r="M42" s="148" t="s">
        <v>33</v>
      </c>
      <c r="N42" s="112" t="s">
        <v>53</v>
      </c>
      <c r="O42" s="112" t="s">
        <v>56</v>
      </c>
      <c r="P42" s="112" t="s">
        <v>57</v>
      </c>
      <c r="Q42" s="112" t="s">
        <v>58</v>
      </c>
      <c r="R42" s="112" t="s">
        <v>59</v>
      </c>
      <c r="S42" s="112" t="s">
        <v>60</v>
      </c>
      <c r="T42" s="112" t="s">
        <v>61</v>
      </c>
      <c r="U42" s="112" t="s">
        <v>63</v>
      </c>
      <c r="V42" s="112" t="s">
        <v>64</v>
      </c>
      <c r="W42" s="148" t="s">
        <v>33</v>
      </c>
      <c r="X42" s="112" t="s">
        <v>53</v>
      </c>
      <c r="Y42" s="112" t="s">
        <v>56</v>
      </c>
      <c r="Z42" s="112" t="s">
        <v>57</v>
      </c>
      <c r="AA42" s="112" t="s">
        <v>58</v>
      </c>
      <c r="AB42" s="112" t="s">
        <v>59</v>
      </c>
      <c r="AC42" s="112" t="s">
        <v>60</v>
      </c>
      <c r="AD42" s="112" t="s">
        <v>61</v>
      </c>
      <c r="AE42" s="112" t="s">
        <v>63</v>
      </c>
      <c r="AF42" s="114" t="s">
        <v>64</v>
      </c>
      <c r="AG42" s="97" t="s">
        <v>33</v>
      </c>
      <c r="AH42" s="112" t="s">
        <v>53</v>
      </c>
      <c r="AI42" s="112" t="s">
        <v>56</v>
      </c>
      <c r="AJ42" s="112" t="s">
        <v>57</v>
      </c>
      <c r="AK42" s="112" t="s">
        <v>58</v>
      </c>
      <c r="AL42" s="112" t="s">
        <v>59</v>
      </c>
      <c r="AM42" s="112" t="s">
        <v>60</v>
      </c>
      <c r="AN42" s="112" t="s">
        <v>61</v>
      </c>
      <c r="AO42" s="112" t="s">
        <v>63</v>
      </c>
      <c r="AP42" s="112" t="s">
        <v>64</v>
      </c>
    </row>
    <row r="43" spans="1:42">
      <c r="A43" s="210"/>
      <c r="B43" s="34" t="s">
        <v>20</v>
      </c>
      <c r="C43" s="98">
        <v>123</v>
      </c>
      <c r="D43" s="98">
        <v>120</v>
      </c>
      <c r="E43" s="139"/>
      <c r="F43" s="98">
        <v>98</v>
      </c>
      <c r="G43" s="98">
        <v>111</v>
      </c>
      <c r="H43" s="98">
        <v>140</v>
      </c>
      <c r="I43" s="138"/>
      <c r="J43" s="138"/>
      <c r="K43" s="138"/>
      <c r="L43" s="147"/>
      <c r="M43" s="60">
        <v>107</v>
      </c>
      <c r="N43" s="32">
        <v>1</v>
      </c>
      <c r="O43" s="52"/>
      <c r="P43" s="32">
        <v>74</v>
      </c>
      <c r="Q43" s="32">
        <v>5</v>
      </c>
      <c r="R43" s="32">
        <v>99</v>
      </c>
      <c r="S43" s="116"/>
      <c r="T43" s="116"/>
      <c r="U43" s="116"/>
      <c r="V43" s="115"/>
      <c r="W43" s="60">
        <v>90</v>
      </c>
      <c r="X43" s="32">
        <v>0</v>
      </c>
      <c r="Y43" s="52"/>
      <c r="Z43" s="32">
        <v>59</v>
      </c>
      <c r="AA43" s="32">
        <v>0</v>
      </c>
      <c r="AB43" s="32">
        <v>14</v>
      </c>
      <c r="AC43" s="116"/>
      <c r="AD43" s="116"/>
      <c r="AE43" s="116"/>
      <c r="AF43" s="149"/>
      <c r="AG43" s="32">
        <v>128</v>
      </c>
      <c r="AH43" s="32">
        <v>3</v>
      </c>
      <c r="AI43" s="52"/>
      <c r="AJ43" s="137">
        <v>0</v>
      </c>
      <c r="AK43" s="32">
        <v>122</v>
      </c>
      <c r="AL43" s="32">
        <v>19</v>
      </c>
      <c r="AM43" s="137"/>
      <c r="AN43" s="137"/>
      <c r="AO43" s="137"/>
      <c r="AP43" s="115"/>
    </row>
    <row r="44" spans="1:42">
      <c r="A44" s="210"/>
      <c r="B44" s="34" t="s">
        <v>21</v>
      </c>
      <c r="C44" s="32">
        <v>130</v>
      </c>
      <c r="D44" s="32">
        <v>132</v>
      </c>
      <c r="E44" s="52"/>
      <c r="F44" s="32">
        <v>104</v>
      </c>
      <c r="G44" s="32">
        <v>113</v>
      </c>
      <c r="H44" s="32">
        <v>129</v>
      </c>
      <c r="I44" s="52"/>
      <c r="J44" s="52"/>
      <c r="K44" s="52"/>
      <c r="L44" s="69"/>
      <c r="M44" s="60">
        <v>110</v>
      </c>
      <c r="N44" s="32">
        <v>2</v>
      </c>
      <c r="O44" s="52"/>
      <c r="P44" s="32">
        <v>84</v>
      </c>
      <c r="Q44" s="32">
        <v>11</v>
      </c>
      <c r="R44" s="32">
        <v>114</v>
      </c>
      <c r="S44" s="52"/>
      <c r="T44" s="52"/>
      <c r="U44" s="52"/>
      <c r="V44" s="52"/>
      <c r="W44" s="60">
        <v>106</v>
      </c>
      <c r="X44" s="32">
        <v>0</v>
      </c>
      <c r="Y44" s="52"/>
      <c r="Z44" s="32">
        <v>61</v>
      </c>
      <c r="AA44" s="32">
        <v>0</v>
      </c>
      <c r="AB44" s="32">
        <v>16</v>
      </c>
      <c r="AC44" s="52"/>
      <c r="AD44" s="52"/>
      <c r="AE44" s="52"/>
      <c r="AF44" s="69"/>
      <c r="AG44" s="32">
        <v>149</v>
      </c>
      <c r="AH44" s="32">
        <v>4</v>
      </c>
      <c r="AI44" s="52"/>
      <c r="AJ44" s="52">
        <v>0</v>
      </c>
      <c r="AK44" s="32">
        <v>117</v>
      </c>
      <c r="AL44" s="32">
        <v>21</v>
      </c>
      <c r="AM44" s="52"/>
      <c r="AN44" s="52"/>
      <c r="AO44" s="52"/>
      <c r="AP44" s="52"/>
    </row>
    <row r="45" spans="1:42">
      <c r="A45" s="210"/>
      <c r="B45" s="34" t="s">
        <v>22</v>
      </c>
      <c r="C45" s="32">
        <v>120</v>
      </c>
      <c r="D45" s="32">
        <v>117</v>
      </c>
      <c r="E45" s="52"/>
      <c r="F45" s="32">
        <v>110</v>
      </c>
      <c r="G45" s="32">
        <v>133</v>
      </c>
      <c r="H45" s="32">
        <v>119</v>
      </c>
      <c r="I45" s="52"/>
      <c r="J45" s="52"/>
      <c r="K45" s="52"/>
      <c r="L45" s="69"/>
      <c r="M45" s="60">
        <v>104</v>
      </c>
      <c r="N45" s="32">
        <v>1</v>
      </c>
      <c r="O45" s="52"/>
      <c r="P45" s="32">
        <v>76</v>
      </c>
      <c r="Q45" s="32">
        <v>10</v>
      </c>
      <c r="R45" s="32">
        <v>139</v>
      </c>
      <c r="S45" s="52"/>
      <c r="T45" s="52"/>
      <c r="U45" s="52"/>
      <c r="V45" s="69"/>
      <c r="W45" s="60">
        <v>82</v>
      </c>
      <c r="X45" s="32">
        <v>0</v>
      </c>
      <c r="Y45" s="52"/>
      <c r="Z45" s="32">
        <v>74</v>
      </c>
      <c r="AA45" s="32">
        <v>0</v>
      </c>
      <c r="AB45" s="32">
        <v>10</v>
      </c>
      <c r="AC45" s="52"/>
      <c r="AD45" s="52"/>
      <c r="AE45" s="52"/>
      <c r="AF45" s="69"/>
      <c r="AG45" s="32">
        <v>131</v>
      </c>
      <c r="AH45" s="32">
        <v>10</v>
      </c>
      <c r="AI45" s="52"/>
      <c r="AJ45" s="52">
        <v>0</v>
      </c>
      <c r="AK45" s="32">
        <v>133</v>
      </c>
      <c r="AL45" s="32">
        <v>16</v>
      </c>
      <c r="AM45" s="52"/>
      <c r="AN45" s="52"/>
      <c r="AO45" s="52"/>
      <c r="AP45" s="52"/>
    </row>
    <row r="46" spans="1:42">
      <c r="A46" s="210"/>
      <c r="B46" s="34" t="s">
        <v>195</v>
      </c>
      <c r="C46" s="154">
        <f>AVERAGE(C43:C45)</f>
        <v>124.33333333333333</v>
      </c>
      <c r="D46" s="154">
        <f t="shared" ref="D46:AP46" si="10">AVERAGE(D43:D45)</f>
        <v>123</v>
      </c>
      <c r="E46" s="154"/>
      <c r="F46" s="154">
        <f t="shared" si="10"/>
        <v>104</v>
      </c>
      <c r="G46" s="154">
        <f t="shared" si="10"/>
        <v>119</v>
      </c>
      <c r="H46" s="154">
        <f t="shared" si="10"/>
        <v>129.33333333333334</v>
      </c>
      <c r="I46" s="154"/>
      <c r="J46" s="154"/>
      <c r="K46" s="154"/>
      <c r="L46" s="156"/>
      <c r="M46" s="155">
        <f t="shared" si="10"/>
        <v>107</v>
      </c>
      <c r="N46" s="154">
        <f t="shared" si="10"/>
        <v>1.3333333333333333</v>
      </c>
      <c r="O46" s="154"/>
      <c r="P46" s="154">
        <f t="shared" si="10"/>
        <v>78</v>
      </c>
      <c r="Q46" s="154">
        <f t="shared" si="10"/>
        <v>8.6666666666666661</v>
      </c>
      <c r="R46" s="154">
        <f t="shared" si="10"/>
        <v>117.33333333333333</v>
      </c>
      <c r="S46" s="154"/>
      <c r="T46" s="154"/>
      <c r="U46" s="154"/>
      <c r="V46" s="156"/>
      <c r="W46" s="155">
        <f t="shared" si="10"/>
        <v>92.666666666666671</v>
      </c>
      <c r="X46" s="154">
        <f t="shared" si="10"/>
        <v>0</v>
      </c>
      <c r="Y46" s="154"/>
      <c r="Z46" s="154">
        <f t="shared" si="10"/>
        <v>64.666666666666671</v>
      </c>
      <c r="AA46" s="154">
        <f t="shared" si="10"/>
        <v>0</v>
      </c>
      <c r="AB46" s="154">
        <f t="shared" si="10"/>
        <v>13.333333333333334</v>
      </c>
      <c r="AC46" s="154"/>
      <c r="AD46" s="154"/>
      <c r="AE46" s="154"/>
      <c r="AF46" s="156"/>
      <c r="AG46" s="154">
        <f t="shared" si="10"/>
        <v>136</v>
      </c>
      <c r="AH46" s="154">
        <f t="shared" si="10"/>
        <v>5.666666666666667</v>
      </c>
      <c r="AI46" s="154"/>
      <c r="AJ46" s="154">
        <f t="shared" si="10"/>
        <v>0</v>
      </c>
      <c r="AK46" s="154">
        <f t="shared" si="10"/>
        <v>124</v>
      </c>
      <c r="AL46" s="154">
        <f t="shared" si="10"/>
        <v>18.666666666666668</v>
      </c>
      <c r="AM46" s="154"/>
      <c r="AN46" s="154"/>
      <c r="AO46" s="154"/>
      <c r="AP46" s="154"/>
    </row>
    <row r="47" spans="1:42">
      <c r="A47" s="210"/>
      <c r="B47" s="34" t="s">
        <v>244</v>
      </c>
      <c r="C47" s="33">
        <f>C46/$C$46</f>
        <v>1</v>
      </c>
      <c r="D47" s="151">
        <f t="shared" ref="D47:AP47" si="11">D46/$C$46</f>
        <v>0.98927613941018766</v>
      </c>
      <c r="E47" s="33"/>
      <c r="F47" s="33">
        <f t="shared" si="11"/>
        <v>0.83646112600536193</v>
      </c>
      <c r="G47" s="33">
        <f t="shared" si="11"/>
        <v>0.95710455764075075</v>
      </c>
      <c r="H47" s="151">
        <f t="shared" si="11"/>
        <v>1.0402144772117963</v>
      </c>
      <c r="I47" s="151"/>
      <c r="J47" s="151"/>
      <c r="K47" s="151"/>
      <c r="L47" s="152"/>
      <c r="M47" s="56">
        <f t="shared" si="11"/>
        <v>0.8605898123324397</v>
      </c>
      <c r="N47" s="151">
        <f t="shared" si="11"/>
        <v>1.0723860589812333E-2</v>
      </c>
      <c r="O47" s="33"/>
      <c r="P47" s="33">
        <f t="shared" si="11"/>
        <v>0.62734584450402142</v>
      </c>
      <c r="Q47" s="33">
        <f t="shared" si="11"/>
        <v>6.9705093833780166E-2</v>
      </c>
      <c r="R47" s="151">
        <f t="shared" si="11"/>
        <v>0.94369973190348522</v>
      </c>
      <c r="S47" s="151"/>
      <c r="T47" s="151"/>
      <c r="U47" s="151"/>
      <c r="V47" s="152"/>
      <c r="W47" s="56">
        <f t="shared" si="11"/>
        <v>0.74530831099195716</v>
      </c>
      <c r="X47" s="151">
        <f t="shared" si="11"/>
        <v>0</v>
      </c>
      <c r="Y47" s="33"/>
      <c r="Z47" s="33">
        <f t="shared" si="11"/>
        <v>0.52010723860589814</v>
      </c>
      <c r="AA47" s="33">
        <f t="shared" si="11"/>
        <v>0</v>
      </c>
      <c r="AB47" s="151">
        <f t="shared" si="11"/>
        <v>0.10723860589812333</v>
      </c>
      <c r="AC47" s="151"/>
      <c r="AD47" s="151"/>
      <c r="AE47" s="151"/>
      <c r="AF47" s="152"/>
      <c r="AG47" s="33">
        <f t="shared" si="11"/>
        <v>1.093833780160858</v>
      </c>
      <c r="AH47" s="153">
        <f t="shared" si="11"/>
        <v>4.5576407506702415E-2</v>
      </c>
      <c r="AI47" s="33"/>
      <c r="AJ47" s="33">
        <f t="shared" si="11"/>
        <v>0</v>
      </c>
      <c r="AK47" s="33">
        <f t="shared" si="11"/>
        <v>0.99731903485254692</v>
      </c>
      <c r="AL47" s="153">
        <f t="shared" si="11"/>
        <v>0.15013404825737267</v>
      </c>
      <c r="AM47" s="153"/>
      <c r="AN47" s="153"/>
      <c r="AO47" s="153"/>
      <c r="AP47" s="153"/>
    </row>
    <row r="49" spans="1:1">
      <c r="A49" s="44" t="s">
        <v>245</v>
      </c>
    </row>
    <row r="50" spans="1:1">
      <c r="A50" s="141" t="s">
        <v>234</v>
      </c>
    </row>
  </sheetData>
  <mergeCells count="30">
    <mergeCell ref="C41:L41"/>
    <mergeCell ref="M41:V41"/>
    <mergeCell ref="W41:AF41"/>
    <mergeCell ref="AG41:AP41"/>
    <mergeCell ref="A1:A7"/>
    <mergeCell ref="A9:A15"/>
    <mergeCell ref="A17:A23"/>
    <mergeCell ref="A25:A31"/>
    <mergeCell ref="A33:A39"/>
    <mergeCell ref="A41:A47"/>
    <mergeCell ref="M25:V25"/>
    <mergeCell ref="W25:AF25"/>
    <mergeCell ref="AG25:AP25"/>
    <mergeCell ref="C33:L33"/>
    <mergeCell ref="M33:V33"/>
    <mergeCell ref="W33:AF33"/>
    <mergeCell ref="AG33:AP33"/>
    <mergeCell ref="M1:V1"/>
    <mergeCell ref="W1:AF1"/>
    <mergeCell ref="AG1:AP1"/>
    <mergeCell ref="M9:V9"/>
    <mergeCell ref="W9:AF9"/>
    <mergeCell ref="AG9:AP9"/>
    <mergeCell ref="C17:L17"/>
    <mergeCell ref="C25:L25"/>
    <mergeCell ref="C9:L9"/>
    <mergeCell ref="C1:L1"/>
    <mergeCell ref="M17:V17"/>
    <mergeCell ref="W17:AF17"/>
    <mergeCell ref="AG17:AP17"/>
  </mergeCells>
  <phoneticPr fontId="9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AA4F0-0C1A-7F42-8A3C-4B1897762338}">
  <dimension ref="A1:Q29"/>
  <sheetViews>
    <sheetView workbookViewId="0">
      <selection activeCell="G41" sqref="G41"/>
    </sheetView>
  </sheetViews>
  <sheetFormatPr baseColWidth="10" defaultRowHeight="16"/>
  <cols>
    <col min="1" max="1" width="12.5" style="22" bestFit="1" customWidth="1"/>
    <col min="2" max="17" width="12.83203125" style="22" customWidth="1"/>
    <col min="18" max="16384" width="10.83203125" style="22"/>
  </cols>
  <sheetData>
    <row r="1" spans="1:17">
      <c r="A1" s="204"/>
      <c r="B1" s="197" t="s">
        <v>106</v>
      </c>
      <c r="C1" s="197"/>
      <c r="D1" s="197"/>
      <c r="E1" s="197"/>
      <c r="F1" s="197"/>
      <c r="G1" s="197"/>
      <c r="H1" s="197"/>
      <c r="I1" s="197"/>
      <c r="J1" s="197"/>
      <c r="K1" s="197"/>
      <c r="L1" s="197"/>
      <c r="M1" s="197"/>
      <c r="N1" s="197"/>
      <c r="O1" s="197"/>
      <c r="P1" s="197"/>
      <c r="Q1" s="197"/>
    </row>
    <row r="2" spans="1:17">
      <c r="A2" s="34"/>
      <c r="B2" s="36" t="s">
        <v>65</v>
      </c>
      <c r="C2" s="36"/>
      <c r="D2" s="36"/>
      <c r="E2" s="36"/>
      <c r="F2" s="36" t="s">
        <v>71</v>
      </c>
      <c r="G2" s="36"/>
      <c r="H2" s="36"/>
      <c r="I2" s="36"/>
      <c r="J2" s="36" t="s">
        <v>9</v>
      </c>
      <c r="K2" s="36"/>
      <c r="L2" s="36"/>
      <c r="M2" s="36"/>
      <c r="N2" s="36" t="s">
        <v>72</v>
      </c>
      <c r="O2" s="36"/>
      <c r="P2" s="36"/>
      <c r="Q2" s="36"/>
    </row>
    <row r="3" spans="1:17">
      <c r="A3" s="24"/>
      <c r="B3" s="34" t="s">
        <v>66</v>
      </c>
      <c r="C3" s="35" t="s">
        <v>67</v>
      </c>
      <c r="D3" s="35" t="s">
        <v>68</v>
      </c>
      <c r="E3" s="35" t="s">
        <v>69</v>
      </c>
      <c r="F3" s="117" t="s">
        <v>66</v>
      </c>
      <c r="G3" s="35" t="s">
        <v>67</v>
      </c>
      <c r="H3" s="35" t="s">
        <v>68</v>
      </c>
      <c r="I3" s="118" t="s">
        <v>69</v>
      </c>
      <c r="J3" s="34" t="s">
        <v>66</v>
      </c>
      <c r="K3" s="35" t="s">
        <v>67</v>
      </c>
      <c r="L3" s="35" t="s">
        <v>68</v>
      </c>
      <c r="M3" s="35" t="s">
        <v>69</v>
      </c>
      <c r="N3" s="117" t="s">
        <v>66</v>
      </c>
      <c r="O3" s="35" t="s">
        <v>67</v>
      </c>
      <c r="P3" s="35" t="s">
        <v>68</v>
      </c>
      <c r="Q3" s="35" t="s">
        <v>69</v>
      </c>
    </row>
    <row r="4" spans="1:17">
      <c r="A4" s="34" t="s">
        <v>20</v>
      </c>
      <c r="B4" s="11">
        <v>175</v>
      </c>
      <c r="C4" s="11">
        <v>161</v>
      </c>
      <c r="D4" s="11">
        <v>173</v>
      </c>
      <c r="E4" s="11">
        <v>210</v>
      </c>
      <c r="F4" s="47">
        <v>163</v>
      </c>
      <c r="G4" s="11">
        <v>162</v>
      </c>
      <c r="H4" s="11">
        <v>146</v>
      </c>
      <c r="I4" s="18">
        <v>204</v>
      </c>
      <c r="J4" s="11">
        <v>77</v>
      </c>
      <c r="K4" s="11">
        <v>92</v>
      </c>
      <c r="L4" s="11">
        <v>116</v>
      </c>
      <c r="M4" s="11">
        <v>107</v>
      </c>
      <c r="N4" s="47">
        <v>7</v>
      </c>
      <c r="O4" s="11">
        <v>70</v>
      </c>
      <c r="P4" s="11">
        <v>71</v>
      </c>
      <c r="Q4" s="11">
        <v>72</v>
      </c>
    </row>
    <row r="5" spans="1:17">
      <c r="A5" s="34" t="s">
        <v>21</v>
      </c>
      <c r="B5" s="11">
        <v>141</v>
      </c>
      <c r="C5" s="11">
        <v>130</v>
      </c>
      <c r="D5" s="11">
        <v>226</v>
      </c>
      <c r="E5" s="11">
        <v>193</v>
      </c>
      <c r="F5" s="47">
        <v>99</v>
      </c>
      <c r="G5" s="11">
        <v>104</v>
      </c>
      <c r="H5" s="11">
        <v>185</v>
      </c>
      <c r="I5" s="18">
        <v>151</v>
      </c>
      <c r="J5" s="11">
        <v>140</v>
      </c>
      <c r="K5" s="11">
        <v>168</v>
      </c>
      <c r="L5" s="11">
        <v>198</v>
      </c>
      <c r="M5" s="11">
        <v>169</v>
      </c>
      <c r="N5" s="47">
        <v>13</v>
      </c>
      <c r="O5" s="11">
        <v>76</v>
      </c>
      <c r="P5" s="11">
        <v>83</v>
      </c>
      <c r="Q5" s="11">
        <v>83</v>
      </c>
    </row>
    <row r="6" spans="1:17">
      <c r="A6" s="34" t="s">
        <v>22</v>
      </c>
      <c r="B6" s="119">
        <v>201</v>
      </c>
      <c r="C6" s="119">
        <v>130</v>
      </c>
      <c r="D6" s="119">
        <v>160</v>
      </c>
      <c r="E6" s="119">
        <v>178</v>
      </c>
      <c r="F6" s="120">
        <v>172</v>
      </c>
      <c r="G6" s="119">
        <v>133</v>
      </c>
      <c r="H6" s="119">
        <v>159</v>
      </c>
      <c r="I6" s="121">
        <v>213</v>
      </c>
      <c r="J6" s="119">
        <v>158</v>
      </c>
      <c r="K6" s="119">
        <v>141</v>
      </c>
      <c r="L6" s="119">
        <v>180</v>
      </c>
      <c r="M6" s="119">
        <v>188</v>
      </c>
      <c r="N6" s="120">
        <v>14</v>
      </c>
      <c r="O6" s="119">
        <v>43</v>
      </c>
      <c r="P6" s="119">
        <v>49</v>
      </c>
      <c r="Q6" s="119">
        <v>70</v>
      </c>
    </row>
    <row r="7" spans="1:17">
      <c r="A7" s="24" t="s">
        <v>195</v>
      </c>
      <c r="B7" s="52">
        <f>AVERAGE(B4:B6)</f>
        <v>172.33333333333334</v>
      </c>
      <c r="C7" s="52">
        <f t="shared" ref="C7:Q7" si="0">AVERAGE(C4:C6)</f>
        <v>140.33333333333334</v>
      </c>
      <c r="D7" s="52">
        <f t="shared" si="0"/>
        <v>186.33333333333334</v>
      </c>
      <c r="E7" s="52">
        <f t="shared" si="0"/>
        <v>193.66666666666666</v>
      </c>
      <c r="F7" s="51">
        <f t="shared" si="0"/>
        <v>144.66666666666666</v>
      </c>
      <c r="G7" s="52">
        <f t="shared" si="0"/>
        <v>133</v>
      </c>
      <c r="H7" s="52">
        <f t="shared" si="0"/>
        <v>163.33333333333334</v>
      </c>
      <c r="I7" s="69">
        <f t="shared" si="0"/>
        <v>189.33333333333334</v>
      </c>
      <c r="J7" s="52">
        <f t="shared" si="0"/>
        <v>125</v>
      </c>
      <c r="K7" s="52">
        <f t="shared" si="0"/>
        <v>133.66666666666666</v>
      </c>
      <c r="L7" s="52">
        <f t="shared" si="0"/>
        <v>164.66666666666666</v>
      </c>
      <c r="M7" s="52">
        <f t="shared" si="0"/>
        <v>154.66666666666666</v>
      </c>
      <c r="N7" s="51">
        <f t="shared" si="0"/>
        <v>11.333333333333334</v>
      </c>
      <c r="O7" s="52">
        <f t="shared" si="0"/>
        <v>63</v>
      </c>
      <c r="P7" s="52">
        <f t="shared" si="0"/>
        <v>67.666666666666671</v>
      </c>
      <c r="Q7" s="52">
        <f t="shared" si="0"/>
        <v>75</v>
      </c>
    </row>
    <row r="8" spans="1:17">
      <c r="A8" s="24" t="s">
        <v>244</v>
      </c>
      <c r="B8" s="33">
        <f>B7/B7</f>
        <v>1</v>
      </c>
      <c r="C8" s="33">
        <f>C7/C7</f>
        <v>1</v>
      </c>
      <c r="D8" s="33">
        <f>D7/D7</f>
        <v>1</v>
      </c>
      <c r="E8" s="33">
        <f>E7/E7</f>
        <v>1</v>
      </c>
      <c r="F8" s="56">
        <f>F7/B7</f>
        <v>0.83945841392649889</v>
      </c>
      <c r="G8" s="33">
        <f>G7/C7</f>
        <v>0.94774346793349162</v>
      </c>
      <c r="H8" s="33">
        <f>H7/D7</f>
        <v>0.8765652951699463</v>
      </c>
      <c r="I8" s="54">
        <f>I7/E7</f>
        <v>0.97762478485370063</v>
      </c>
      <c r="J8" s="33">
        <f>J7/B7</f>
        <v>0.72533849129593808</v>
      </c>
      <c r="K8" s="33">
        <f>K7/C7</f>
        <v>0.95249406175771956</v>
      </c>
      <c r="L8" s="33">
        <f>L7/D7</f>
        <v>0.88372093023255804</v>
      </c>
      <c r="M8" s="33">
        <f>M7/E7</f>
        <v>0.7986230636833046</v>
      </c>
      <c r="N8" s="56">
        <f>N7/B7</f>
        <v>6.5764023210831718E-2</v>
      </c>
      <c r="O8" s="33">
        <f>O7/C7</f>
        <v>0.44893111638954869</v>
      </c>
      <c r="P8" s="33">
        <f>P7/D7</f>
        <v>0.36314847942754919</v>
      </c>
      <c r="Q8" s="33">
        <f>Q7/E7</f>
        <v>0.38726333907056798</v>
      </c>
    </row>
    <row r="9" spans="1:17">
      <c r="B9" s="32"/>
      <c r="C9" s="32"/>
      <c r="D9" s="32"/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</row>
    <row r="10" spans="1:17">
      <c r="A10" s="204"/>
      <c r="B10" s="197" t="s">
        <v>223</v>
      </c>
      <c r="C10" s="197"/>
      <c r="D10" s="197"/>
      <c r="E10" s="197"/>
      <c r="F10" s="197"/>
      <c r="G10" s="197"/>
      <c r="H10" s="197"/>
      <c r="I10" s="197"/>
      <c r="J10" s="197"/>
      <c r="K10" s="197"/>
      <c r="L10" s="197"/>
      <c r="M10" s="197"/>
      <c r="N10" s="197"/>
      <c r="O10" s="197"/>
      <c r="P10" s="197"/>
      <c r="Q10" s="197"/>
    </row>
    <row r="11" spans="1:17">
      <c r="A11" s="34"/>
      <c r="B11" s="36" t="s">
        <v>65</v>
      </c>
      <c r="C11" s="36"/>
      <c r="D11" s="36"/>
      <c r="E11" s="36"/>
      <c r="F11" s="36" t="s">
        <v>71</v>
      </c>
      <c r="G11" s="36"/>
      <c r="H11" s="36"/>
      <c r="I11" s="36"/>
      <c r="J11" s="36" t="s">
        <v>9</v>
      </c>
      <c r="K11" s="36"/>
      <c r="L11" s="36"/>
      <c r="M11" s="36"/>
      <c r="N11" s="36" t="s">
        <v>72</v>
      </c>
      <c r="O11" s="36"/>
      <c r="P11" s="36"/>
      <c r="Q11" s="36"/>
    </row>
    <row r="12" spans="1:17">
      <c r="A12" s="24"/>
      <c r="B12" s="34" t="s">
        <v>66</v>
      </c>
      <c r="C12" s="35" t="s">
        <v>67</v>
      </c>
      <c r="D12" s="35" t="s">
        <v>68</v>
      </c>
      <c r="E12" s="35" t="s">
        <v>69</v>
      </c>
      <c r="F12" s="117" t="s">
        <v>66</v>
      </c>
      <c r="G12" s="35" t="s">
        <v>67</v>
      </c>
      <c r="H12" s="35" t="s">
        <v>68</v>
      </c>
      <c r="I12" s="118" t="s">
        <v>69</v>
      </c>
      <c r="J12" s="34" t="s">
        <v>66</v>
      </c>
      <c r="K12" s="35" t="s">
        <v>67</v>
      </c>
      <c r="L12" s="35" t="s">
        <v>68</v>
      </c>
      <c r="M12" s="35" t="s">
        <v>69</v>
      </c>
      <c r="N12" s="117" t="s">
        <v>66</v>
      </c>
      <c r="O12" s="35" t="s">
        <v>67</v>
      </c>
      <c r="P12" s="35" t="s">
        <v>68</v>
      </c>
      <c r="Q12" s="35" t="s">
        <v>69</v>
      </c>
    </row>
    <row r="13" spans="1:17">
      <c r="A13" s="34" t="s">
        <v>20</v>
      </c>
      <c r="B13" s="11">
        <v>168</v>
      </c>
      <c r="C13" s="11">
        <v>166</v>
      </c>
      <c r="D13" s="11">
        <v>101</v>
      </c>
      <c r="E13" s="11">
        <v>134</v>
      </c>
      <c r="F13" s="47">
        <v>117</v>
      </c>
      <c r="G13" s="11" t="s">
        <v>222</v>
      </c>
      <c r="H13" s="11">
        <v>90</v>
      </c>
      <c r="I13" s="18">
        <v>110</v>
      </c>
      <c r="J13" s="11">
        <v>123</v>
      </c>
      <c r="K13" s="11">
        <v>129</v>
      </c>
      <c r="L13" s="11">
        <v>140</v>
      </c>
      <c r="M13" s="11">
        <v>121</v>
      </c>
      <c r="N13" s="47">
        <v>31</v>
      </c>
      <c r="O13" s="11">
        <v>42</v>
      </c>
      <c r="P13" s="11">
        <v>35</v>
      </c>
      <c r="Q13" s="11">
        <v>79</v>
      </c>
    </row>
    <row r="14" spans="1:17">
      <c r="A14" s="34" t="s">
        <v>21</v>
      </c>
      <c r="B14" s="11">
        <v>137</v>
      </c>
      <c r="C14" s="11">
        <v>123</v>
      </c>
      <c r="D14" s="11">
        <v>130</v>
      </c>
      <c r="E14" s="11">
        <v>107</v>
      </c>
      <c r="F14" s="47">
        <v>134</v>
      </c>
      <c r="G14" s="11">
        <v>116</v>
      </c>
      <c r="H14" s="11">
        <v>120</v>
      </c>
      <c r="I14" s="18">
        <v>120</v>
      </c>
      <c r="J14" s="11">
        <v>169</v>
      </c>
      <c r="K14" s="11">
        <v>131</v>
      </c>
      <c r="L14" s="11">
        <v>113</v>
      </c>
      <c r="M14" s="11">
        <v>139</v>
      </c>
      <c r="N14" s="47">
        <v>14</v>
      </c>
      <c r="O14" s="11">
        <v>64</v>
      </c>
      <c r="P14" s="11">
        <v>78</v>
      </c>
      <c r="Q14" s="11">
        <v>98</v>
      </c>
    </row>
    <row r="15" spans="1:17">
      <c r="A15" s="34" t="s">
        <v>22</v>
      </c>
      <c r="B15" s="119">
        <v>120</v>
      </c>
      <c r="C15" s="119">
        <v>101</v>
      </c>
      <c r="D15" s="119">
        <v>99</v>
      </c>
      <c r="E15" s="119">
        <v>119</v>
      </c>
      <c r="F15" s="120">
        <v>122</v>
      </c>
      <c r="G15" s="119">
        <v>135</v>
      </c>
      <c r="H15" s="119">
        <v>119</v>
      </c>
      <c r="I15" s="121">
        <v>112</v>
      </c>
      <c r="J15" s="119">
        <v>130</v>
      </c>
      <c r="K15" s="119">
        <v>129</v>
      </c>
      <c r="L15" s="119">
        <v>150</v>
      </c>
      <c r="M15" s="119">
        <v>146</v>
      </c>
      <c r="N15" s="120">
        <v>8</v>
      </c>
      <c r="O15" s="119">
        <v>68</v>
      </c>
      <c r="P15" s="119">
        <v>62</v>
      </c>
      <c r="Q15" s="119">
        <v>72</v>
      </c>
    </row>
    <row r="16" spans="1:17">
      <c r="A16" s="24" t="s">
        <v>195</v>
      </c>
      <c r="B16" s="52">
        <f>AVERAGE(B13:B15)</f>
        <v>141.66666666666666</v>
      </c>
      <c r="C16" s="52">
        <f t="shared" ref="C16" si="1">AVERAGE(C13:C15)</f>
        <v>130</v>
      </c>
      <c r="D16" s="52">
        <f t="shared" ref="D16" si="2">AVERAGE(D13:D15)</f>
        <v>110</v>
      </c>
      <c r="E16" s="52">
        <f t="shared" ref="E16" si="3">AVERAGE(E13:E15)</f>
        <v>120</v>
      </c>
      <c r="F16" s="51">
        <f t="shared" ref="F16" si="4">AVERAGE(F13:F15)</f>
        <v>124.33333333333333</v>
      </c>
      <c r="G16" s="52">
        <f t="shared" ref="G16" si="5">AVERAGE(G13:G15)</f>
        <v>125.5</v>
      </c>
      <c r="H16" s="52">
        <f t="shared" ref="H16" si="6">AVERAGE(H13:H15)</f>
        <v>109.66666666666667</v>
      </c>
      <c r="I16" s="69">
        <f t="shared" ref="I16" si="7">AVERAGE(I13:I15)</f>
        <v>114</v>
      </c>
      <c r="J16" s="52">
        <f t="shared" ref="J16" si="8">AVERAGE(J13:J15)</f>
        <v>140.66666666666666</v>
      </c>
      <c r="K16" s="52">
        <f t="shared" ref="K16" si="9">AVERAGE(K13:K15)</f>
        <v>129.66666666666666</v>
      </c>
      <c r="L16" s="52">
        <f t="shared" ref="L16" si="10">AVERAGE(L13:L15)</f>
        <v>134.33333333333334</v>
      </c>
      <c r="M16" s="52">
        <f t="shared" ref="M16" si="11">AVERAGE(M13:M15)</f>
        <v>135.33333333333334</v>
      </c>
      <c r="N16" s="51">
        <f t="shared" ref="N16" si="12">AVERAGE(N13:N15)</f>
        <v>17.666666666666668</v>
      </c>
      <c r="O16" s="52">
        <f t="shared" ref="O16" si="13">AVERAGE(O13:O15)</f>
        <v>58</v>
      </c>
      <c r="P16" s="52">
        <f t="shared" ref="P16" si="14">AVERAGE(P13:P15)</f>
        <v>58.333333333333336</v>
      </c>
      <c r="Q16" s="52">
        <f t="shared" ref="Q16" si="15">AVERAGE(Q13:Q15)</f>
        <v>83</v>
      </c>
    </row>
    <row r="17" spans="1:17">
      <c r="A17" s="24" t="s">
        <v>244</v>
      </c>
      <c r="B17" s="33">
        <f>B16/B16</f>
        <v>1</v>
      </c>
      <c r="C17" s="33">
        <f>C16/C16</f>
        <v>1</v>
      </c>
      <c r="D17" s="33">
        <f>D16/D16</f>
        <v>1</v>
      </c>
      <c r="E17" s="33">
        <f>E16/E16</f>
        <v>1</v>
      </c>
      <c r="F17" s="56">
        <f>F16/B16</f>
        <v>0.87764705882352945</v>
      </c>
      <c r="G17" s="33">
        <f>G16/C16</f>
        <v>0.9653846153846154</v>
      </c>
      <c r="H17" s="33">
        <f>H16/D16</f>
        <v>0.99696969696969706</v>
      </c>
      <c r="I17" s="54">
        <f>I16/E16</f>
        <v>0.95</v>
      </c>
      <c r="J17" s="33">
        <f>J16/B16</f>
        <v>0.99294117647058822</v>
      </c>
      <c r="K17" s="33">
        <f>K16/C16</f>
        <v>0.99743589743589733</v>
      </c>
      <c r="L17" s="33">
        <f>L16/D16</f>
        <v>1.2212121212121212</v>
      </c>
      <c r="M17" s="33">
        <f>M16/E16</f>
        <v>1.1277777777777778</v>
      </c>
      <c r="N17" s="56">
        <f>N16/B16</f>
        <v>0.12470588235294119</v>
      </c>
      <c r="O17" s="33">
        <f>O16/C16</f>
        <v>0.44615384615384618</v>
      </c>
      <c r="P17" s="33">
        <f>P16/D16</f>
        <v>0.53030303030303028</v>
      </c>
      <c r="Q17" s="33">
        <f>Q16/E16</f>
        <v>0.69166666666666665</v>
      </c>
    </row>
    <row r="19" spans="1:17">
      <c r="A19" s="204"/>
      <c r="B19" s="197" t="s">
        <v>224</v>
      </c>
      <c r="C19" s="197"/>
      <c r="D19" s="197"/>
      <c r="E19" s="197"/>
      <c r="F19" s="197"/>
      <c r="G19" s="197"/>
      <c r="H19" s="197"/>
      <c r="I19" s="197"/>
      <c r="J19" s="197"/>
      <c r="K19" s="197"/>
      <c r="L19" s="197"/>
      <c r="M19" s="197"/>
      <c r="N19" s="197"/>
      <c r="O19" s="197"/>
      <c r="P19" s="197"/>
      <c r="Q19" s="197"/>
    </row>
    <row r="20" spans="1:17">
      <c r="A20" s="34"/>
      <c r="B20" s="36" t="s">
        <v>65</v>
      </c>
      <c r="C20" s="36"/>
      <c r="D20" s="36"/>
      <c r="E20" s="36"/>
      <c r="F20" s="36" t="s">
        <v>71</v>
      </c>
      <c r="G20" s="36"/>
      <c r="H20" s="36"/>
      <c r="I20" s="36"/>
      <c r="J20" s="36" t="s">
        <v>9</v>
      </c>
      <c r="K20" s="36"/>
      <c r="L20" s="36"/>
      <c r="M20" s="36"/>
      <c r="N20" s="36" t="s">
        <v>72</v>
      </c>
      <c r="O20" s="36"/>
      <c r="P20" s="36"/>
      <c r="Q20" s="36"/>
    </row>
    <row r="21" spans="1:17">
      <c r="A21" s="24"/>
      <c r="B21" s="34" t="s">
        <v>66</v>
      </c>
      <c r="C21" s="35" t="s">
        <v>67</v>
      </c>
      <c r="D21" s="35" t="s">
        <v>68</v>
      </c>
      <c r="E21" s="35" t="s">
        <v>69</v>
      </c>
      <c r="F21" s="117" t="s">
        <v>66</v>
      </c>
      <c r="G21" s="35" t="s">
        <v>67</v>
      </c>
      <c r="H21" s="35" t="s">
        <v>68</v>
      </c>
      <c r="I21" s="118" t="s">
        <v>69</v>
      </c>
      <c r="J21" s="34" t="s">
        <v>66</v>
      </c>
      <c r="K21" s="35" t="s">
        <v>67</v>
      </c>
      <c r="L21" s="35" t="s">
        <v>68</v>
      </c>
      <c r="M21" s="35" t="s">
        <v>69</v>
      </c>
      <c r="N21" s="117" t="s">
        <v>66</v>
      </c>
      <c r="O21" s="35" t="s">
        <v>67</v>
      </c>
      <c r="P21" s="35" t="s">
        <v>68</v>
      </c>
      <c r="Q21" s="35" t="s">
        <v>69</v>
      </c>
    </row>
    <row r="22" spans="1:17">
      <c r="A22" s="34" t="s">
        <v>20</v>
      </c>
      <c r="B22" s="11">
        <v>91</v>
      </c>
      <c r="C22" s="11">
        <v>77</v>
      </c>
      <c r="D22" s="11">
        <v>79</v>
      </c>
      <c r="E22" s="11">
        <v>146</v>
      </c>
      <c r="F22" s="47">
        <v>93</v>
      </c>
      <c r="G22" s="11">
        <v>63</v>
      </c>
      <c r="H22" s="11">
        <v>74</v>
      </c>
      <c r="I22" s="18">
        <v>102</v>
      </c>
      <c r="J22" s="11">
        <v>102</v>
      </c>
      <c r="K22" s="11">
        <v>85</v>
      </c>
      <c r="L22" s="11">
        <v>100</v>
      </c>
      <c r="M22" s="11">
        <v>152</v>
      </c>
      <c r="N22" s="47">
        <v>5</v>
      </c>
      <c r="O22" s="11">
        <v>32</v>
      </c>
      <c r="P22" s="11">
        <v>47</v>
      </c>
      <c r="Q22" s="11">
        <v>45</v>
      </c>
    </row>
    <row r="23" spans="1:17">
      <c r="A23" s="34" t="s">
        <v>21</v>
      </c>
      <c r="B23" s="11">
        <v>86</v>
      </c>
      <c r="C23" s="11">
        <v>99</v>
      </c>
      <c r="D23" s="11">
        <v>79</v>
      </c>
      <c r="E23" s="11">
        <v>151</v>
      </c>
      <c r="F23" s="47">
        <v>54</v>
      </c>
      <c r="G23" s="11">
        <v>55</v>
      </c>
      <c r="H23" s="11">
        <v>70</v>
      </c>
      <c r="I23" s="18">
        <v>126</v>
      </c>
      <c r="J23" s="11">
        <v>83</v>
      </c>
      <c r="K23" s="11">
        <v>80</v>
      </c>
      <c r="L23" s="11">
        <v>90</v>
      </c>
      <c r="M23" s="11">
        <v>181</v>
      </c>
      <c r="N23" s="47">
        <v>3</v>
      </c>
      <c r="O23" s="11">
        <v>52</v>
      </c>
      <c r="P23" s="11">
        <v>48</v>
      </c>
      <c r="Q23" s="11">
        <v>52</v>
      </c>
    </row>
    <row r="24" spans="1:17">
      <c r="A24" s="34" t="s">
        <v>22</v>
      </c>
      <c r="B24" s="119">
        <v>97</v>
      </c>
      <c r="C24" s="119">
        <v>80</v>
      </c>
      <c r="D24" s="119">
        <v>69</v>
      </c>
      <c r="E24" s="119">
        <v>115</v>
      </c>
      <c r="F24" s="120">
        <v>79</v>
      </c>
      <c r="G24" s="119">
        <v>70</v>
      </c>
      <c r="H24" s="119">
        <v>76</v>
      </c>
      <c r="I24" s="121">
        <v>105</v>
      </c>
      <c r="J24" s="119">
        <v>110</v>
      </c>
      <c r="K24" s="119">
        <v>110</v>
      </c>
      <c r="L24" s="119">
        <v>96</v>
      </c>
      <c r="M24" s="119">
        <v>138</v>
      </c>
      <c r="N24" s="120">
        <v>1</v>
      </c>
      <c r="O24" s="119">
        <v>35</v>
      </c>
      <c r="P24" s="119">
        <v>41</v>
      </c>
      <c r="Q24" s="119">
        <v>52</v>
      </c>
    </row>
    <row r="25" spans="1:17">
      <c r="A25" s="24" t="s">
        <v>195</v>
      </c>
      <c r="B25" s="52">
        <f>AVERAGE(B22:B24)</f>
        <v>91.333333333333329</v>
      </c>
      <c r="C25" s="52">
        <f t="shared" ref="C25" si="16">AVERAGE(C22:C24)</f>
        <v>85.333333333333329</v>
      </c>
      <c r="D25" s="52">
        <f t="shared" ref="D25" si="17">AVERAGE(D22:D24)</f>
        <v>75.666666666666671</v>
      </c>
      <c r="E25" s="52">
        <f t="shared" ref="E25" si="18">AVERAGE(E22:E24)</f>
        <v>137.33333333333334</v>
      </c>
      <c r="F25" s="51">
        <f t="shared" ref="F25" si="19">AVERAGE(F22:F24)</f>
        <v>75.333333333333329</v>
      </c>
      <c r="G25" s="52">
        <f t="shared" ref="G25" si="20">AVERAGE(G22:G24)</f>
        <v>62.666666666666664</v>
      </c>
      <c r="H25" s="52">
        <f t="shared" ref="H25" si="21">AVERAGE(H22:H24)</f>
        <v>73.333333333333329</v>
      </c>
      <c r="I25" s="69">
        <f t="shared" ref="I25" si="22">AVERAGE(I22:I24)</f>
        <v>111</v>
      </c>
      <c r="J25" s="52">
        <f t="shared" ref="J25" si="23">AVERAGE(J22:J24)</f>
        <v>98.333333333333329</v>
      </c>
      <c r="K25" s="52">
        <f t="shared" ref="K25" si="24">AVERAGE(K22:K24)</f>
        <v>91.666666666666671</v>
      </c>
      <c r="L25" s="52">
        <f t="shared" ref="L25" si="25">AVERAGE(L22:L24)</f>
        <v>95.333333333333329</v>
      </c>
      <c r="M25" s="52">
        <f t="shared" ref="M25" si="26">AVERAGE(M22:M24)</f>
        <v>157</v>
      </c>
      <c r="N25" s="51">
        <f t="shared" ref="N25" si="27">AVERAGE(N22:N24)</f>
        <v>3</v>
      </c>
      <c r="O25" s="52">
        <f t="shared" ref="O25" si="28">AVERAGE(O22:O24)</f>
        <v>39.666666666666664</v>
      </c>
      <c r="P25" s="52">
        <f t="shared" ref="P25" si="29">AVERAGE(P22:P24)</f>
        <v>45.333333333333336</v>
      </c>
      <c r="Q25" s="52">
        <f t="shared" ref="Q25" si="30">AVERAGE(Q22:Q24)</f>
        <v>49.666666666666664</v>
      </c>
    </row>
    <row r="26" spans="1:17">
      <c r="A26" s="24" t="s">
        <v>244</v>
      </c>
      <c r="B26" s="33">
        <f>B25/B25</f>
        <v>1</v>
      </c>
      <c r="C26" s="33">
        <f>C25/C25</f>
        <v>1</v>
      </c>
      <c r="D26" s="33">
        <f>D25/D25</f>
        <v>1</v>
      </c>
      <c r="E26" s="33">
        <f>E25/E25</f>
        <v>1</v>
      </c>
      <c r="F26" s="56">
        <f>F25/B25</f>
        <v>0.82481751824817517</v>
      </c>
      <c r="G26" s="33">
        <f>G25/C25</f>
        <v>0.734375</v>
      </c>
      <c r="H26" s="33">
        <f>H25/D25</f>
        <v>0.96916299559471353</v>
      </c>
      <c r="I26" s="54">
        <f>I25/E25</f>
        <v>0.80825242718446599</v>
      </c>
      <c r="J26" s="33">
        <f>J25/B25</f>
        <v>1.0766423357664234</v>
      </c>
      <c r="K26" s="33">
        <f>K25/C25</f>
        <v>1.0742187500000002</v>
      </c>
      <c r="L26" s="33">
        <f>L25/D25</f>
        <v>1.2599118942731276</v>
      </c>
      <c r="M26" s="33">
        <f>M25/E25</f>
        <v>1.1432038834951455</v>
      </c>
      <c r="N26" s="56">
        <f>N25/B25</f>
        <v>3.2846715328467155E-2</v>
      </c>
      <c r="O26" s="33">
        <f>O25/C25</f>
        <v>0.46484375</v>
      </c>
      <c r="P26" s="33">
        <f>P25/D25</f>
        <v>0.59911894273127753</v>
      </c>
      <c r="Q26" s="33">
        <f>Q25/E25</f>
        <v>0.36165048543689315</v>
      </c>
    </row>
    <row r="28" spans="1:17">
      <c r="A28" s="65" t="s">
        <v>247</v>
      </c>
    </row>
    <row r="29" spans="1:17">
      <c r="A29" s="72" t="s">
        <v>230</v>
      </c>
    </row>
  </sheetData>
  <mergeCells count="15">
    <mergeCell ref="B20:E20"/>
    <mergeCell ref="F20:I20"/>
    <mergeCell ref="J20:M20"/>
    <mergeCell ref="N20:Q20"/>
    <mergeCell ref="B1:Q1"/>
    <mergeCell ref="B10:Q10"/>
    <mergeCell ref="B19:Q19"/>
    <mergeCell ref="N2:Q2"/>
    <mergeCell ref="B11:E11"/>
    <mergeCell ref="F11:I11"/>
    <mergeCell ref="J11:M11"/>
    <mergeCell ref="N11:Q11"/>
    <mergeCell ref="B2:E2"/>
    <mergeCell ref="F2:I2"/>
    <mergeCell ref="J2:M2"/>
  </mergeCells>
  <phoneticPr fontId="9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8A978-B8DF-C34E-9C63-039F5B1554A6}">
  <dimension ref="A1:T34"/>
  <sheetViews>
    <sheetView workbookViewId="0">
      <selection activeCell="J37" sqref="J37"/>
    </sheetView>
  </sheetViews>
  <sheetFormatPr baseColWidth="10" defaultRowHeight="16"/>
  <cols>
    <col min="1" max="1" width="8" style="22" customWidth="1"/>
    <col min="2" max="19" width="10.1640625" style="22" customWidth="1"/>
    <col min="20" max="16384" width="10.83203125" style="22"/>
  </cols>
  <sheetData>
    <row r="1" spans="1:20">
      <c r="A1" s="203"/>
      <c r="B1" s="201" t="s">
        <v>106</v>
      </c>
      <c r="C1" s="201"/>
      <c r="D1" s="201"/>
      <c r="E1" s="201"/>
      <c r="F1" s="201"/>
      <c r="G1" s="201"/>
      <c r="H1" s="201"/>
      <c r="I1" s="201"/>
      <c r="J1" s="201"/>
      <c r="K1" s="201"/>
      <c r="L1" s="201"/>
      <c r="M1" s="201"/>
      <c r="N1" s="201"/>
      <c r="O1" s="201"/>
      <c r="P1" s="201"/>
      <c r="Q1" s="201"/>
      <c r="R1" s="201"/>
      <c r="S1" s="201"/>
    </row>
    <row r="2" spans="1:20">
      <c r="A2" s="24"/>
      <c r="B2" s="14" t="s">
        <v>73</v>
      </c>
      <c r="C2" s="14"/>
      <c r="D2" s="14"/>
      <c r="E2" s="14"/>
      <c r="F2" s="14"/>
      <c r="G2" s="14"/>
      <c r="H2" s="19" t="s">
        <v>9</v>
      </c>
      <c r="I2" s="14"/>
      <c r="J2" s="14"/>
      <c r="K2" s="14"/>
      <c r="L2" s="14"/>
      <c r="M2" s="49"/>
      <c r="N2" s="19" t="s">
        <v>26</v>
      </c>
      <c r="O2" s="14"/>
      <c r="P2" s="14"/>
      <c r="Q2" s="14"/>
      <c r="R2" s="14"/>
      <c r="S2" s="14"/>
    </row>
    <row r="3" spans="1:20">
      <c r="A3" s="159"/>
      <c r="B3" s="37" t="s">
        <v>66</v>
      </c>
      <c r="C3" s="37"/>
      <c r="D3" s="37"/>
      <c r="E3" s="58" t="s">
        <v>69</v>
      </c>
      <c r="F3" s="36"/>
      <c r="G3" s="59"/>
      <c r="H3" s="37" t="s">
        <v>66</v>
      </c>
      <c r="I3" s="37"/>
      <c r="J3" s="37"/>
      <c r="K3" s="58" t="s">
        <v>69</v>
      </c>
      <c r="L3" s="36"/>
      <c r="M3" s="59"/>
      <c r="N3" s="37" t="s">
        <v>66</v>
      </c>
      <c r="O3" s="37"/>
      <c r="P3" s="37"/>
      <c r="Q3" s="58" t="s">
        <v>69</v>
      </c>
      <c r="R3" s="36"/>
      <c r="S3" s="36"/>
      <c r="T3" s="32"/>
    </row>
    <row r="4" spans="1:20">
      <c r="A4" s="23"/>
      <c r="B4" s="112" t="s">
        <v>200</v>
      </c>
      <c r="C4" s="112" t="s">
        <v>201</v>
      </c>
      <c r="D4" s="112" t="s">
        <v>235</v>
      </c>
      <c r="E4" s="113" t="s">
        <v>200</v>
      </c>
      <c r="F4" s="112" t="s">
        <v>201</v>
      </c>
      <c r="G4" s="114" t="s">
        <v>235</v>
      </c>
      <c r="H4" s="112" t="s">
        <v>200</v>
      </c>
      <c r="I4" s="112" t="s">
        <v>201</v>
      </c>
      <c r="J4" s="112" t="s">
        <v>235</v>
      </c>
      <c r="K4" s="113" t="s">
        <v>200</v>
      </c>
      <c r="L4" s="112" t="s">
        <v>201</v>
      </c>
      <c r="M4" s="114" t="s">
        <v>235</v>
      </c>
      <c r="N4" s="112" t="s">
        <v>200</v>
      </c>
      <c r="O4" s="112" t="s">
        <v>201</v>
      </c>
      <c r="P4" s="112" t="s">
        <v>235</v>
      </c>
      <c r="Q4" s="113" t="s">
        <v>200</v>
      </c>
      <c r="R4" s="112" t="s">
        <v>201</v>
      </c>
      <c r="S4" s="112" t="s">
        <v>235</v>
      </c>
      <c r="T4" s="32"/>
    </row>
    <row r="5" spans="1:20">
      <c r="A5" s="15" t="s">
        <v>237</v>
      </c>
      <c r="B5" s="32">
        <v>50</v>
      </c>
      <c r="C5" s="32">
        <v>3</v>
      </c>
      <c r="D5" s="43">
        <f>100*(B5/(B5+C5))</f>
        <v>94.339622641509436</v>
      </c>
      <c r="E5" s="60">
        <v>25</v>
      </c>
      <c r="F5" s="32">
        <v>14</v>
      </c>
      <c r="G5" s="165">
        <f>100*(E5/(E5+F5))</f>
        <v>64.102564102564102</v>
      </c>
      <c r="H5" s="32">
        <v>15</v>
      </c>
      <c r="I5" s="32">
        <v>22</v>
      </c>
      <c r="J5" s="43">
        <f>100*(H5/(H5+I5))</f>
        <v>40.54054054054054</v>
      </c>
      <c r="K5" s="60">
        <v>21</v>
      </c>
      <c r="L5" s="32">
        <v>31</v>
      </c>
      <c r="M5" s="165">
        <f>100*(K5/(K5+L5))</f>
        <v>40.384615384615387</v>
      </c>
      <c r="N5" s="32">
        <v>2</v>
      </c>
      <c r="O5" s="32">
        <v>48</v>
      </c>
      <c r="P5" s="43">
        <f>100*(N5/(N5+O5))</f>
        <v>4</v>
      </c>
      <c r="Q5" s="60">
        <v>7</v>
      </c>
      <c r="R5" s="32">
        <v>40</v>
      </c>
      <c r="S5" s="43">
        <f>100*(Q5/(Q5+R5))</f>
        <v>14.893617021276595</v>
      </c>
      <c r="T5" s="32"/>
    </row>
    <row r="6" spans="1:20">
      <c r="A6" s="15" t="s">
        <v>238</v>
      </c>
      <c r="B6" s="32">
        <v>36</v>
      </c>
      <c r="C6" s="32">
        <v>8</v>
      </c>
      <c r="D6" s="43">
        <f>100*(B6/(B6+C6))</f>
        <v>81.818181818181827</v>
      </c>
      <c r="E6" s="60">
        <v>27</v>
      </c>
      <c r="F6" s="32">
        <v>15</v>
      </c>
      <c r="G6" s="165">
        <f>100*(E6/(E6+F6))</f>
        <v>64.285714285714292</v>
      </c>
      <c r="H6" s="32">
        <v>13</v>
      </c>
      <c r="I6" s="32">
        <v>29</v>
      </c>
      <c r="J6" s="43">
        <f>100*(H6/(H6+I6))</f>
        <v>30.952380952380953</v>
      </c>
      <c r="K6" s="60">
        <v>16</v>
      </c>
      <c r="L6" s="32">
        <v>29</v>
      </c>
      <c r="M6" s="165">
        <f>100*(K6/(K6+L6))</f>
        <v>35.555555555555557</v>
      </c>
      <c r="N6" s="32">
        <v>2</v>
      </c>
      <c r="O6" s="32">
        <v>44</v>
      </c>
      <c r="P6" s="43">
        <f>100*(N6/(N6+O6))</f>
        <v>4.3478260869565215</v>
      </c>
      <c r="Q6" s="60">
        <v>7</v>
      </c>
      <c r="R6" s="32">
        <v>40</v>
      </c>
      <c r="S6" s="43">
        <f>100*(Q6/(Q6+R6))</f>
        <v>14.893617021276595</v>
      </c>
      <c r="T6" s="32"/>
    </row>
    <row r="7" spans="1:20">
      <c r="A7" s="160"/>
      <c r="B7" s="32"/>
      <c r="C7" s="158" t="s">
        <v>236</v>
      </c>
      <c r="D7" s="43">
        <f>AVERAGE(D5:D6)</f>
        <v>88.078902229845625</v>
      </c>
      <c r="E7" s="164"/>
      <c r="F7" s="158" t="s">
        <v>236</v>
      </c>
      <c r="G7" s="165">
        <f t="shared" ref="G7:S7" si="0">AVERAGE(G5:G6)</f>
        <v>64.194139194139197</v>
      </c>
      <c r="H7" s="43"/>
      <c r="I7" s="158" t="s">
        <v>236</v>
      </c>
      <c r="J7" s="43">
        <f t="shared" si="0"/>
        <v>35.746460746460748</v>
      </c>
      <c r="K7" s="164"/>
      <c r="L7" s="158" t="s">
        <v>236</v>
      </c>
      <c r="M7" s="165">
        <f t="shared" si="0"/>
        <v>37.970085470085472</v>
      </c>
      <c r="N7" s="43"/>
      <c r="O7" s="158" t="s">
        <v>236</v>
      </c>
      <c r="P7" s="43">
        <f t="shared" si="0"/>
        <v>4.1739130434782608</v>
      </c>
      <c r="Q7" s="164"/>
      <c r="R7" s="158" t="s">
        <v>236</v>
      </c>
      <c r="S7" s="43">
        <f t="shared" si="0"/>
        <v>14.893617021276595</v>
      </c>
      <c r="T7" s="32"/>
    </row>
    <row r="8" spans="1:20">
      <c r="A8" s="10"/>
      <c r="B8" s="32"/>
      <c r="C8" s="32"/>
      <c r="D8" s="32"/>
      <c r="E8" s="32"/>
      <c r="F8" s="32"/>
      <c r="G8" s="32"/>
      <c r="H8" s="32"/>
      <c r="I8" s="32"/>
      <c r="J8" s="32"/>
      <c r="K8" s="32"/>
      <c r="L8" s="158"/>
      <c r="M8" s="32"/>
      <c r="N8" s="32"/>
      <c r="O8" s="32"/>
      <c r="P8" s="32"/>
      <c r="Q8" s="32"/>
      <c r="R8" s="32"/>
      <c r="S8" s="32"/>
      <c r="T8" s="32"/>
    </row>
    <row r="9" spans="1:20">
      <c r="A9" s="208"/>
      <c r="B9" s="209" t="s">
        <v>223</v>
      </c>
      <c r="C9" s="209"/>
      <c r="D9" s="209"/>
      <c r="E9" s="209"/>
      <c r="F9" s="209"/>
      <c r="G9" s="209"/>
      <c r="H9" s="209"/>
      <c r="I9" s="209"/>
      <c r="J9" s="209"/>
      <c r="K9" s="209"/>
      <c r="L9" s="209"/>
      <c r="M9" s="209"/>
      <c r="N9" s="209"/>
      <c r="O9" s="209"/>
      <c r="P9" s="209"/>
      <c r="Q9" s="209"/>
      <c r="R9" s="209"/>
      <c r="S9" s="209"/>
      <c r="T9" s="32"/>
    </row>
    <row r="10" spans="1:20">
      <c r="A10" s="162"/>
      <c r="B10" s="14" t="s">
        <v>73</v>
      </c>
      <c r="C10" s="14"/>
      <c r="D10" s="14"/>
      <c r="E10" s="14"/>
      <c r="F10" s="14"/>
      <c r="G10" s="49"/>
      <c r="H10" s="19" t="s">
        <v>9</v>
      </c>
      <c r="I10" s="14"/>
      <c r="J10" s="14"/>
      <c r="K10" s="14"/>
      <c r="L10" s="14"/>
      <c r="M10" s="49"/>
      <c r="N10" s="14" t="s">
        <v>26</v>
      </c>
      <c r="O10" s="14"/>
      <c r="P10" s="14"/>
      <c r="Q10" s="14"/>
      <c r="R10" s="14"/>
      <c r="S10" s="14"/>
      <c r="T10" s="32"/>
    </row>
    <row r="11" spans="1:20">
      <c r="A11" s="163"/>
      <c r="B11" s="37" t="s">
        <v>66</v>
      </c>
      <c r="C11" s="37"/>
      <c r="D11" s="37"/>
      <c r="E11" s="58" t="s">
        <v>69</v>
      </c>
      <c r="F11" s="36"/>
      <c r="G11" s="59"/>
      <c r="H11" s="57" t="s">
        <v>66</v>
      </c>
      <c r="I11" s="37"/>
      <c r="J11" s="37"/>
      <c r="K11" s="58" t="s">
        <v>69</v>
      </c>
      <c r="L11" s="36"/>
      <c r="M11" s="59"/>
      <c r="N11" s="37" t="s">
        <v>66</v>
      </c>
      <c r="O11" s="37"/>
      <c r="P11" s="37"/>
      <c r="Q11" s="58" t="s">
        <v>69</v>
      </c>
      <c r="R11" s="36"/>
      <c r="S11" s="36"/>
      <c r="T11" s="32"/>
    </row>
    <row r="12" spans="1:20">
      <c r="A12" s="23"/>
      <c r="B12" s="112" t="s">
        <v>200</v>
      </c>
      <c r="C12" s="112" t="s">
        <v>201</v>
      </c>
      <c r="D12" s="112" t="s">
        <v>235</v>
      </c>
      <c r="E12" s="113" t="s">
        <v>200</v>
      </c>
      <c r="F12" s="112" t="s">
        <v>201</v>
      </c>
      <c r="G12" s="114" t="s">
        <v>235</v>
      </c>
      <c r="H12" s="113" t="s">
        <v>200</v>
      </c>
      <c r="I12" s="112" t="s">
        <v>201</v>
      </c>
      <c r="J12" s="112" t="s">
        <v>235</v>
      </c>
      <c r="K12" s="113" t="s">
        <v>200</v>
      </c>
      <c r="L12" s="112" t="s">
        <v>201</v>
      </c>
      <c r="M12" s="114" t="s">
        <v>235</v>
      </c>
      <c r="N12" s="112" t="s">
        <v>200</v>
      </c>
      <c r="O12" s="112" t="s">
        <v>201</v>
      </c>
      <c r="P12" s="112" t="s">
        <v>235</v>
      </c>
      <c r="Q12" s="113" t="s">
        <v>200</v>
      </c>
      <c r="R12" s="112" t="s">
        <v>201</v>
      </c>
      <c r="S12" s="112" t="s">
        <v>235</v>
      </c>
      <c r="T12" s="32"/>
    </row>
    <row r="13" spans="1:20">
      <c r="A13" s="15" t="s">
        <v>237</v>
      </c>
      <c r="B13" s="32">
        <v>39</v>
      </c>
      <c r="C13" s="32">
        <v>7</v>
      </c>
      <c r="D13" s="43">
        <f>100*(B13/(B13+C13))</f>
        <v>84.782608695652172</v>
      </c>
      <c r="E13" s="60">
        <v>33</v>
      </c>
      <c r="F13" s="32">
        <v>13</v>
      </c>
      <c r="G13" s="165">
        <f>100*(E13/(E13+F13))</f>
        <v>71.739130434782609</v>
      </c>
      <c r="H13" s="60">
        <v>26</v>
      </c>
      <c r="I13" s="32">
        <v>19</v>
      </c>
      <c r="J13" s="43">
        <f>100*(H13/(H13+I13))</f>
        <v>57.777777777777771</v>
      </c>
      <c r="K13" s="60">
        <v>31</v>
      </c>
      <c r="L13" s="32">
        <v>11</v>
      </c>
      <c r="M13" s="165">
        <f>100*(K13/(K13+L13))</f>
        <v>73.80952380952381</v>
      </c>
      <c r="N13" s="32">
        <v>10</v>
      </c>
      <c r="O13" s="32">
        <v>43</v>
      </c>
      <c r="P13" s="43">
        <f>100*(N13/(N13+O13))</f>
        <v>18.867924528301888</v>
      </c>
      <c r="Q13" s="60">
        <v>6</v>
      </c>
      <c r="R13" s="32">
        <v>39</v>
      </c>
      <c r="S13" s="43">
        <f>100*(Q13/(Q13+R13))</f>
        <v>13.333333333333334</v>
      </c>
      <c r="T13" s="32"/>
    </row>
    <row r="14" spans="1:20">
      <c r="A14" s="15" t="s">
        <v>238</v>
      </c>
      <c r="B14" s="32">
        <v>41</v>
      </c>
      <c r="C14" s="32">
        <v>7</v>
      </c>
      <c r="D14" s="43">
        <f>100*(B14/(B14+C14))</f>
        <v>85.416666666666657</v>
      </c>
      <c r="E14" s="60">
        <v>41</v>
      </c>
      <c r="F14" s="32">
        <v>4</v>
      </c>
      <c r="G14" s="165">
        <f>100*(E14/(E14+F14))</f>
        <v>91.111111111111114</v>
      </c>
      <c r="H14" s="60">
        <v>27</v>
      </c>
      <c r="I14" s="32">
        <v>17</v>
      </c>
      <c r="J14" s="43">
        <f>100*(H14/(H14+I14))</f>
        <v>61.363636363636367</v>
      </c>
      <c r="K14" s="60">
        <v>33</v>
      </c>
      <c r="L14" s="32">
        <v>17</v>
      </c>
      <c r="M14" s="165">
        <f>100*(K14/(K14+L14))</f>
        <v>66</v>
      </c>
      <c r="N14" s="32">
        <v>12</v>
      </c>
      <c r="O14" s="32">
        <v>34</v>
      </c>
      <c r="P14" s="43">
        <f>100*(N14/(N14+O14))</f>
        <v>26.086956521739129</v>
      </c>
      <c r="Q14" s="60">
        <v>4</v>
      </c>
      <c r="R14" s="32">
        <v>46</v>
      </c>
      <c r="S14" s="43">
        <f>100*(Q14/(Q14+R14))</f>
        <v>8</v>
      </c>
      <c r="T14" s="32"/>
    </row>
    <row r="15" spans="1:20">
      <c r="A15" s="160"/>
      <c r="B15" s="32"/>
      <c r="C15" s="158" t="s">
        <v>236</v>
      </c>
      <c r="D15" s="43">
        <f>AVERAGE(D13:D14)</f>
        <v>85.099637681159408</v>
      </c>
      <c r="E15" s="164"/>
      <c r="F15" s="158" t="s">
        <v>236</v>
      </c>
      <c r="G15" s="165">
        <f t="shared" ref="G15" si="1">AVERAGE(G13:G14)</f>
        <v>81.425120772946855</v>
      </c>
      <c r="H15" s="164"/>
      <c r="I15" s="158" t="s">
        <v>236</v>
      </c>
      <c r="J15" s="43">
        <f t="shared" ref="J15" si="2">AVERAGE(J13:J14)</f>
        <v>59.570707070707073</v>
      </c>
      <c r="K15" s="164"/>
      <c r="L15" s="158" t="s">
        <v>236</v>
      </c>
      <c r="M15" s="165">
        <f t="shared" ref="M15" si="3">AVERAGE(M13:M14)</f>
        <v>69.904761904761898</v>
      </c>
      <c r="N15" s="43"/>
      <c r="O15" s="158" t="s">
        <v>236</v>
      </c>
      <c r="P15" s="43">
        <f t="shared" ref="P15" si="4">AVERAGE(P13:P14)</f>
        <v>22.477440525020508</v>
      </c>
      <c r="Q15" s="164"/>
      <c r="R15" s="158" t="s">
        <v>236</v>
      </c>
      <c r="S15" s="43">
        <f t="shared" ref="S15" si="5">AVERAGE(S13:S14)</f>
        <v>10.666666666666668</v>
      </c>
      <c r="T15" s="32"/>
    </row>
    <row r="16" spans="1:20">
      <c r="A16" s="10"/>
      <c r="B16" s="32"/>
      <c r="C16" s="32"/>
      <c r="D16" s="32"/>
      <c r="E16" s="32"/>
      <c r="F16" s="32"/>
      <c r="G16" s="32"/>
      <c r="H16" s="32"/>
      <c r="I16" s="32"/>
      <c r="J16" s="32"/>
      <c r="K16" s="32"/>
      <c r="L16" s="32"/>
      <c r="M16" s="32"/>
      <c r="N16" s="32"/>
      <c r="O16" s="32"/>
      <c r="P16" s="32"/>
      <c r="Q16" s="32"/>
      <c r="R16" s="32"/>
      <c r="S16" s="32"/>
      <c r="T16" s="32"/>
    </row>
    <row r="17" spans="1:20">
      <c r="A17" s="203"/>
      <c r="B17" s="201" t="s">
        <v>224</v>
      </c>
      <c r="C17" s="201"/>
      <c r="D17" s="201"/>
      <c r="E17" s="201"/>
      <c r="F17" s="201"/>
      <c r="G17" s="201"/>
      <c r="H17" s="201"/>
      <c r="I17" s="201"/>
      <c r="J17" s="201"/>
      <c r="K17" s="201"/>
      <c r="L17" s="201"/>
      <c r="M17" s="201"/>
      <c r="N17" s="201"/>
      <c r="O17" s="201"/>
      <c r="P17" s="201"/>
      <c r="Q17" s="201"/>
      <c r="R17" s="201"/>
      <c r="S17" s="201"/>
      <c r="T17" s="32"/>
    </row>
    <row r="18" spans="1:20">
      <c r="A18" s="23"/>
      <c r="B18" s="14" t="s">
        <v>73</v>
      </c>
      <c r="C18" s="14"/>
      <c r="D18" s="14"/>
      <c r="E18" s="14"/>
      <c r="F18" s="14"/>
      <c r="G18" s="49"/>
      <c r="H18" s="19" t="s">
        <v>9</v>
      </c>
      <c r="I18" s="14"/>
      <c r="J18" s="14"/>
      <c r="K18" s="14"/>
      <c r="L18" s="14"/>
      <c r="M18" s="49"/>
      <c r="N18" s="14" t="s">
        <v>26</v>
      </c>
      <c r="O18" s="14"/>
      <c r="P18" s="14"/>
      <c r="Q18" s="14"/>
      <c r="R18" s="14"/>
      <c r="S18" s="14"/>
      <c r="T18" s="32"/>
    </row>
    <row r="19" spans="1:20">
      <c r="A19" s="159"/>
      <c r="B19" s="37" t="s">
        <v>66</v>
      </c>
      <c r="C19" s="37"/>
      <c r="D19" s="37"/>
      <c r="E19" s="58" t="s">
        <v>69</v>
      </c>
      <c r="F19" s="36"/>
      <c r="G19" s="59"/>
      <c r="H19" s="57" t="s">
        <v>66</v>
      </c>
      <c r="I19" s="37"/>
      <c r="J19" s="37"/>
      <c r="K19" s="58" t="s">
        <v>69</v>
      </c>
      <c r="L19" s="36"/>
      <c r="M19" s="59"/>
      <c r="N19" s="37" t="s">
        <v>66</v>
      </c>
      <c r="O19" s="37"/>
      <c r="P19" s="37"/>
      <c r="Q19" s="58" t="s">
        <v>69</v>
      </c>
      <c r="R19" s="36"/>
      <c r="S19" s="36"/>
      <c r="T19" s="32"/>
    </row>
    <row r="20" spans="1:20">
      <c r="A20" s="23"/>
      <c r="B20" s="112" t="s">
        <v>200</v>
      </c>
      <c r="C20" s="112" t="s">
        <v>201</v>
      </c>
      <c r="D20" s="112" t="s">
        <v>235</v>
      </c>
      <c r="E20" s="113" t="s">
        <v>200</v>
      </c>
      <c r="F20" s="112" t="s">
        <v>201</v>
      </c>
      <c r="G20" s="114" t="s">
        <v>235</v>
      </c>
      <c r="H20" s="113" t="s">
        <v>200</v>
      </c>
      <c r="I20" s="112" t="s">
        <v>201</v>
      </c>
      <c r="J20" s="112" t="s">
        <v>235</v>
      </c>
      <c r="K20" s="113" t="s">
        <v>200</v>
      </c>
      <c r="L20" s="112" t="s">
        <v>201</v>
      </c>
      <c r="M20" s="114" t="s">
        <v>235</v>
      </c>
      <c r="N20" s="112" t="s">
        <v>200</v>
      </c>
      <c r="O20" s="112" t="s">
        <v>201</v>
      </c>
      <c r="P20" s="112" t="s">
        <v>235</v>
      </c>
      <c r="Q20" s="113" t="s">
        <v>200</v>
      </c>
      <c r="R20" s="112" t="s">
        <v>201</v>
      </c>
      <c r="S20" s="112" t="s">
        <v>235</v>
      </c>
      <c r="T20" s="32"/>
    </row>
    <row r="21" spans="1:20">
      <c r="A21" s="15" t="s">
        <v>237</v>
      </c>
      <c r="B21" s="32">
        <v>35</v>
      </c>
      <c r="C21" s="32">
        <v>7</v>
      </c>
      <c r="D21" s="43">
        <f>100*(B21/(B21+C21))</f>
        <v>83.333333333333343</v>
      </c>
      <c r="E21" s="60">
        <v>28</v>
      </c>
      <c r="F21" s="32">
        <v>11</v>
      </c>
      <c r="G21" s="165">
        <f>100*(E21/(E21+F21))</f>
        <v>71.794871794871796</v>
      </c>
      <c r="H21" s="60">
        <v>15</v>
      </c>
      <c r="I21" s="32">
        <v>30</v>
      </c>
      <c r="J21" s="43">
        <f>100*(H21/(H21+I21))</f>
        <v>33.333333333333329</v>
      </c>
      <c r="K21" s="60">
        <v>15</v>
      </c>
      <c r="L21" s="32">
        <v>34</v>
      </c>
      <c r="M21" s="165">
        <f>100*(K21/(K21+L21))</f>
        <v>30.612244897959183</v>
      </c>
      <c r="N21" s="32">
        <v>23</v>
      </c>
      <c r="O21" s="32">
        <v>29</v>
      </c>
      <c r="P21" s="43">
        <f>100*(N21/(N21+O21))</f>
        <v>44.230769230769226</v>
      </c>
      <c r="Q21" s="60">
        <v>22</v>
      </c>
      <c r="R21" s="32">
        <v>30</v>
      </c>
      <c r="S21" s="43">
        <f>100*(Q21/(Q21+R21))</f>
        <v>42.307692307692307</v>
      </c>
      <c r="T21" s="32"/>
    </row>
    <row r="22" spans="1:20">
      <c r="A22" s="15" t="s">
        <v>238</v>
      </c>
      <c r="B22" s="32">
        <v>37</v>
      </c>
      <c r="C22" s="32">
        <v>6</v>
      </c>
      <c r="D22" s="43">
        <f>100*(B22/(B22+C22))</f>
        <v>86.04651162790698</v>
      </c>
      <c r="E22" s="60">
        <v>37</v>
      </c>
      <c r="F22" s="32">
        <v>12</v>
      </c>
      <c r="G22" s="165">
        <f>100*(E22/(E22+F22))</f>
        <v>75.510204081632651</v>
      </c>
      <c r="H22" s="60">
        <v>19</v>
      </c>
      <c r="I22" s="32">
        <v>24</v>
      </c>
      <c r="J22" s="43">
        <f>100*(H22/(H22+I22))</f>
        <v>44.186046511627907</v>
      </c>
      <c r="K22" s="60">
        <v>17</v>
      </c>
      <c r="L22" s="32">
        <v>35</v>
      </c>
      <c r="M22" s="165">
        <f>100*(K22/(K22+L22))</f>
        <v>32.692307692307693</v>
      </c>
      <c r="N22" s="32">
        <v>6</v>
      </c>
      <c r="O22" s="32">
        <v>39</v>
      </c>
      <c r="P22" s="43">
        <f>100*(N22/(N22+O22))</f>
        <v>13.333333333333334</v>
      </c>
      <c r="Q22" s="60">
        <v>13</v>
      </c>
      <c r="R22" s="32">
        <v>39</v>
      </c>
      <c r="S22" s="43">
        <f>100*(Q22/(Q22+R22))</f>
        <v>25</v>
      </c>
      <c r="T22" s="32"/>
    </row>
    <row r="23" spans="1:20">
      <c r="A23" s="160"/>
      <c r="B23" s="32"/>
      <c r="C23" s="158" t="s">
        <v>236</v>
      </c>
      <c r="D23" s="43">
        <f>AVERAGE(D21:D22)</f>
        <v>84.689922480620169</v>
      </c>
      <c r="E23" s="164"/>
      <c r="F23" s="158" t="s">
        <v>236</v>
      </c>
      <c r="G23" s="165">
        <f t="shared" ref="G23" si="6">AVERAGE(G21:G22)</f>
        <v>73.652537938252223</v>
      </c>
      <c r="H23" s="164"/>
      <c r="I23" s="158" t="s">
        <v>236</v>
      </c>
      <c r="J23" s="43">
        <f t="shared" ref="J23" si="7">AVERAGE(J21:J22)</f>
        <v>38.759689922480618</v>
      </c>
      <c r="K23" s="164"/>
      <c r="L23" s="158" t="s">
        <v>236</v>
      </c>
      <c r="M23" s="165">
        <f t="shared" ref="M23" si="8">AVERAGE(M21:M22)</f>
        <v>31.65227629513344</v>
      </c>
      <c r="N23" s="43"/>
      <c r="O23" s="158" t="s">
        <v>236</v>
      </c>
      <c r="P23" s="43">
        <f t="shared" ref="P23" si="9">AVERAGE(P21:P22)</f>
        <v>28.782051282051281</v>
      </c>
      <c r="Q23" s="164"/>
      <c r="R23" s="158" t="s">
        <v>236</v>
      </c>
      <c r="S23" s="43">
        <f t="shared" ref="S23" si="10">AVERAGE(S21:S22)</f>
        <v>33.653846153846153</v>
      </c>
      <c r="T23" s="32"/>
    </row>
    <row r="24" spans="1:20">
      <c r="A24" s="32"/>
      <c r="B24" s="32"/>
      <c r="C24" s="32"/>
      <c r="D24" s="32"/>
      <c r="E24" s="32"/>
      <c r="F24" s="32"/>
      <c r="G24" s="32"/>
      <c r="H24" s="32"/>
      <c r="I24" s="32"/>
      <c r="J24" s="32"/>
      <c r="K24" s="32"/>
      <c r="L24" s="32"/>
      <c r="M24" s="32"/>
      <c r="N24" s="32"/>
      <c r="O24" s="32"/>
      <c r="P24" s="32"/>
      <c r="Q24" s="32"/>
      <c r="R24" s="32"/>
      <c r="S24" s="32"/>
      <c r="T24" s="32"/>
    </row>
    <row r="25" spans="1:20">
      <c r="A25" s="32"/>
      <c r="B25" s="32"/>
      <c r="C25" s="32"/>
      <c r="D25" s="32"/>
      <c r="E25" s="32"/>
      <c r="F25" s="32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32"/>
      <c r="T25" s="32"/>
    </row>
    <row r="26" spans="1:20">
      <c r="A26" s="32"/>
      <c r="B26" s="32"/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</row>
    <row r="27" spans="1:20">
      <c r="A27" s="32"/>
      <c r="B27" s="32"/>
      <c r="C27" s="32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  <c r="O27" s="32"/>
      <c r="P27" s="32"/>
      <c r="Q27" s="32"/>
      <c r="R27" s="32"/>
      <c r="S27" s="32"/>
      <c r="T27" s="32"/>
    </row>
    <row r="28" spans="1:20">
      <c r="A28" s="32"/>
      <c r="B28" s="32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2"/>
      <c r="T28" s="32"/>
    </row>
    <row r="29" spans="1:20">
      <c r="A29" s="32"/>
      <c r="B29" s="32"/>
      <c r="C29" s="32"/>
      <c r="D29" s="32"/>
      <c r="E29" s="32"/>
      <c r="F29" s="32"/>
      <c r="G29" s="32"/>
      <c r="H29" s="32"/>
      <c r="I29" s="32"/>
      <c r="J29" s="32"/>
      <c r="K29" s="32"/>
      <c r="L29" s="32"/>
      <c r="M29" s="32"/>
      <c r="N29" s="32"/>
      <c r="O29" s="32"/>
      <c r="P29" s="32"/>
      <c r="Q29" s="32"/>
      <c r="R29" s="32"/>
      <c r="S29" s="32"/>
      <c r="T29" s="32"/>
    </row>
    <row r="30" spans="1:20">
      <c r="A30" s="32"/>
      <c r="B30" s="32"/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</row>
    <row r="31" spans="1:20">
      <c r="A31" s="32"/>
      <c r="B31" s="32"/>
      <c r="C31" s="32"/>
      <c r="D31" s="32"/>
      <c r="E31" s="32"/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32"/>
    </row>
    <row r="32" spans="1:20">
      <c r="A32" s="32"/>
      <c r="B32" s="32"/>
      <c r="C32" s="32"/>
      <c r="D32" s="32"/>
      <c r="E32" s="32"/>
      <c r="F32" s="32"/>
      <c r="G32" s="32"/>
      <c r="H32" s="32"/>
      <c r="I32" s="32"/>
      <c r="J32" s="32"/>
      <c r="K32" s="32"/>
      <c r="L32" s="32"/>
      <c r="M32" s="32"/>
      <c r="N32" s="32"/>
      <c r="O32" s="32"/>
      <c r="P32" s="32"/>
      <c r="Q32" s="32"/>
      <c r="R32" s="32"/>
      <c r="S32" s="32"/>
      <c r="T32" s="32"/>
    </row>
    <row r="33" spans="1:20">
      <c r="A33" s="32"/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32"/>
      <c r="T33" s="32"/>
    </row>
    <row r="34" spans="1:20">
      <c r="A34" s="32"/>
      <c r="B34" s="32"/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2"/>
      <c r="T34" s="32"/>
    </row>
  </sheetData>
  <mergeCells count="30">
    <mergeCell ref="B18:G18"/>
    <mergeCell ref="H18:M18"/>
    <mergeCell ref="N18:S18"/>
    <mergeCell ref="B1:S1"/>
    <mergeCell ref="B9:S9"/>
    <mergeCell ref="B17:S17"/>
    <mergeCell ref="N2:S2"/>
    <mergeCell ref="B10:G10"/>
    <mergeCell ref="H10:M10"/>
    <mergeCell ref="N10:S10"/>
    <mergeCell ref="B19:D19"/>
    <mergeCell ref="E19:G19"/>
    <mergeCell ref="H19:J19"/>
    <mergeCell ref="K19:M19"/>
    <mergeCell ref="N19:P19"/>
    <mergeCell ref="Q19:S19"/>
    <mergeCell ref="N3:P3"/>
    <mergeCell ref="Q3:S3"/>
    <mergeCell ref="B11:D11"/>
    <mergeCell ref="E11:G11"/>
    <mergeCell ref="H11:J11"/>
    <mergeCell ref="K11:M11"/>
    <mergeCell ref="N11:P11"/>
    <mergeCell ref="Q11:S11"/>
    <mergeCell ref="B3:D3"/>
    <mergeCell ref="E3:G3"/>
    <mergeCell ref="H3:J3"/>
    <mergeCell ref="K3:M3"/>
    <mergeCell ref="B2:G2"/>
    <mergeCell ref="H2:M2"/>
  </mergeCells>
  <phoneticPr fontId="9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BAF37-2B0F-F846-AC04-8A69F784FABF}">
  <dimension ref="A1:G36"/>
  <sheetViews>
    <sheetView workbookViewId="0">
      <selection activeCell="G34" sqref="G34"/>
    </sheetView>
  </sheetViews>
  <sheetFormatPr baseColWidth="10" defaultRowHeight="16"/>
  <cols>
    <col min="1" max="1" width="10.83203125" style="2"/>
    <col min="2" max="4" width="12.6640625" style="2" customWidth="1"/>
    <col min="5" max="7" width="12.6640625" style="3" customWidth="1"/>
    <col min="8" max="16384" width="10.83203125" style="3"/>
  </cols>
  <sheetData>
    <row r="1" spans="1:7">
      <c r="A1" s="196"/>
      <c r="B1" s="197" t="s">
        <v>29</v>
      </c>
      <c r="C1" s="197"/>
      <c r="D1" s="206"/>
      <c r="E1" s="201" t="s">
        <v>30</v>
      </c>
      <c r="F1" s="201"/>
      <c r="G1" s="201"/>
    </row>
    <row r="2" spans="1:7">
      <c r="A2" s="6"/>
      <c r="B2" s="15" t="s">
        <v>66</v>
      </c>
      <c r="C2" s="35" t="s">
        <v>67</v>
      </c>
      <c r="D2" s="118" t="s">
        <v>69</v>
      </c>
      <c r="E2" s="15" t="s">
        <v>66</v>
      </c>
      <c r="F2" s="35" t="s">
        <v>67</v>
      </c>
      <c r="G2" s="35" t="s">
        <v>69</v>
      </c>
    </row>
    <row r="3" spans="1:7">
      <c r="A3" s="6" t="s">
        <v>74</v>
      </c>
      <c r="B3" s="140">
        <v>115</v>
      </c>
      <c r="C3" s="140">
        <v>132</v>
      </c>
      <c r="D3" s="145">
        <v>140</v>
      </c>
      <c r="E3" s="140">
        <v>168</v>
      </c>
      <c r="F3" s="140">
        <v>144</v>
      </c>
      <c r="G3" s="140">
        <v>149</v>
      </c>
    </row>
    <row r="4" spans="1:7">
      <c r="A4" s="6" t="s">
        <v>75</v>
      </c>
      <c r="B4" s="11">
        <v>148</v>
      </c>
      <c r="C4" s="11">
        <v>119</v>
      </c>
      <c r="D4" s="18">
        <v>131</v>
      </c>
      <c r="E4" s="11">
        <v>141</v>
      </c>
      <c r="F4" s="11">
        <v>156</v>
      </c>
      <c r="G4" s="11">
        <v>145</v>
      </c>
    </row>
    <row r="5" spans="1:7">
      <c r="A5" s="6" t="s">
        <v>76</v>
      </c>
      <c r="B5" s="11">
        <v>131</v>
      </c>
      <c r="C5" s="11">
        <v>114</v>
      </c>
      <c r="D5" s="18">
        <v>123</v>
      </c>
      <c r="E5" s="11">
        <v>157</v>
      </c>
      <c r="F5" s="11">
        <v>148</v>
      </c>
      <c r="G5" s="11">
        <v>158</v>
      </c>
    </row>
    <row r="6" spans="1:7">
      <c r="A6" s="6" t="s">
        <v>77</v>
      </c>
      <c r="B6" s="2">
        <v>134</v>
      </c>
      <c r="C6" s="2">
        <v>108</v>
      </c>
      <c r="D6" s="18">
        <v>135</v>
      </c>
      <c r="E6" s="2">
        <v>156</v>
      </c>
      <c r="F6" s="2">
        <v>163</v>
      </c>
      <c r="G6" s="2">
        <v>149</v>
      </c>
    </row>
    <row r="7" spans="1:7">
      <c r="A7" s="6" t="s">
        <v>78</v>
      </c>
      <c r="B7" s="2">
        <v>131</v>
      </c>
      <c r="C7" s="2">
        <v>139</v>
      </c>
      <c r="D7" s="18">
        <v>123</v>
      </c>
      <c r="E7" s="2">
        <v>178</v>
      </c>
      <c r="F7" s="2">
        <v>162</v>
      </c>
      <c r="G7" s="2">
        <v>145</v>
      </c>
    </row>
    <row r="8" spans="1:7">
      <c r="A8" s="6" t="s">
        <v>79</v>
      </c>
      <c r="B8" s="2">
        <v>136</v>
      </c>
      <c r="C8" s="2">
        <v>134</v>
      </c>
      <c r="D8" s="18">
        <v>127</v>
      </c>
      <c r="E8" s="2">
        <v>177</v>
      </c>
      <c r="F8" s="2">
        <v>153</v>
      </c>
      <c r="G8" s="2">
        <v>135</v>
      </c>
    </row>
    <row r="9" spans="1:7">
      <c r="A9" s="6" t="s">
        <v>80</v>
      </c>
      <c r="B9" s="2">
        <v>122</v>
      </c>
      <c r="C9" s="2">
        <v>120</v>
      </c>
      <c r="D9" s="18">
        <v>122</v>
      </c>
      <c r="E9" s="2">
        <v>169</v>
      </c>
      <c r="F9" s="2">
        <v>143</v>
      </c>
      <c r="G9" s="2">
        <v>133</v>
      </c>
    </row>
    <row r="10" spans="1:7">
      <c r="A10" s="6" t="s">
        <v>81</v>
      </c>
      <c r="B10" s="2">
        <v>103</v>
      </c>
      <c r="C10" s="2">
        <v>118</v>
      </c>
      <c r="D10" s="18">
        <v>121</v>
      </c>
      <c r="E10" s="2">
        <v>166</v>
      </c>
      <c r="F10" s="2">
        <v>150</v>
      </c>
      <c r="G10" s="2">
        <v>95</v>
      </c>
    </row>
    <row r="11" spans="1:7">
      <c r="A11" s="6" t="s">
        <v>82</v>
      </c>
      <c r="B11" s="2">
        <v>132</v>
      </c>
      <c r="C11" s="2">
        <v>120</v>
      </c>
      <c r="D11" s="18">
        <v>108</v>
      </c>
      <c r="E11" s="2">
        <v>157</v>
      </c>
      <c r="F11" s="2">
        <v>150</v>
      </c>
      <c r="G11" s="2">
        <v>148</v>
      </c>
    </row>
    <row r="12" spans="1:7">
      <c r="A12" s="6" t="s">
        <v>83</v>
      </c>
      <c r="B12" s="2">
        <v>133</v>
      </c>
      <c r="C12" s="2">
        <v>127</v>
      </c>
      <c r="D12" s="18">
        <v>128</v>
      </c>
      <c r="E12" s="2">
        <v>155</v>
      </c>
      <c r="F12" s="2">
        <v>143</v>
      </c>
      <c r="G12" s="2">
        <v>152</v>
      </c>
    </row>
    <row r="13" spans="1:7">
      <c r="A13" s="6" t="s">
        <v>84</v>
      </c>
      <c r="B13" s="2">
        <v>141</v>
      </c>
      <c r="C13" s="2">
        <v>133</v>
      </c>
      <c r="D13" s="18">
        <v>116</v>
      </c>
      <c r="E13" s="2">
        <v>172</v>
      </c>
      <c r="F13" s="2">
        <v>157</v>
      </c>
      <c r="G13" s="2">
        <v>149</v>
      </c>
    </row>
    <row r="14" spans="1:7">
      <c r="A14" s="6" t="s">
        <v>85</v>
      </c>
      <c r="B14" s="2">
        <v>127</v>
      </c>
      <c r="C14" s="2">
        <v>123</v>
      </c>
      <c r="D14" s="18">
        <v>113</v>
      </c>
      <c r="E14" s="2">
        <v>162</v>
      </c>
      <c r="F14" s="2">
        <v>155</v>
      </c>
      <c r="G14" s="2">
        <v>168</v>
      </c>
    </row>
    <row r="15" spans="1:7">
      <c r="A15" s="6" t="s">
        <v>86</v>
      </c>
      <c r="B15" s="2">
        <v>143</v>
      </c>
      <c r="C15" s="2">
        <v>139</v>
      </c>
      <c r="D15" s="18">
        <v>60</v>
      </c>
      <c r="E15" s="2">
        <v>168</v>
      </c>
      <c r="F15" s="2">
        <v>157</v>
      </c>
      <c r="G15" s="2"/>
    </row>
    <row r="16" spans="1:7">
      <c r="A16" s="6" t="s">
        <v>87</v>
      </c>
      <c r="B16" s="2">
        <v>148</v>
      </c>
      <c r="C16" s="2">
        <v>116</v>
      </c>
      <c r="D16" s="18">
        <v>108</v>
      </c>
      <c r="E16" s="2">
        <v>164</v>
      </c>
      <c r="F16" s="2">
        <v>163</v>
      </c>
      <c r="G16" s="2"/>
    </row>
    <row r="17" spans="1:7">
      <c r="A17" s="6" t="s">
        <v>88</v>
      </c>
      <c r="B17" s="2">
        <v>141</v>
      </c>
      <c r="C17" s="2">
        <v>115</v>
      </c>
      <c r="D17" s="18">
        <v>122</v>
      </c>
      <c r="E17" s="2">
        <v>179</v>
      </c>
      <c r="F17" s="2">
        <v>160</v>
      </c>
      <c r="G17" s="2"/>
    </row>
    <row r="18" spans="1:7">
      <c r="A18" s="6" t="s">
        <v>89</v>
      </c>
      <c r="B18" s="2">
        <v>132</v>
      </c>
      <c r="C18" s="2">
        <v>121</v>
      </c>
      <c r="D18" s="18">
        <v>125</v>
      </c>
      <c r="E18" s="2">
        <v>163</v>
      </c>
      <c r="F18" s="2">
        <v>174</v>
      </c>
      <c r="G18" s="2"/>
    </row>
    <row r="19" spans="1:7">
      <c r="A19" s="3"/>
      <c r="B19" s="3"/>
      <c r="C19" s="3"/>
      <c r="D19" s="3"/>
    </row>
    <row r="20" spans="1:7">
      <c r="A20" s="3"/>
      <c r="B20" s="3"/>
      <c r="C20" s="3"/>
      <c r="D20" s="3"/>
    </row>
    <row r="21" spans="1:7">
      <c r="A21" s="3"/>
      <c r="B21" s="3"/>
      <c r="C21" s="3"/>
      <c r="D21" s="3"/>
    </row>
    <row r="22" spans="1:7">
      <c r="A22" s="3"/>
      <c r="B22" s="3"/>
      <c r="C22" s="3"/>
      <c r="D22" s="3"/>
    </row>
    <row r="23" spans="1:7">
      <c r="A23" s="3"/>
      <c r="B23" s="3"/>
      <c r="C23" s="3"/>
      <c r="D23" s="3"/>
    </row>
    <row r="24" spans="1:7">
      <c r="A24" s="3"/>
      <c r="B24" s="3"/>
      <c r="C24" s="3"/>
      <c r="D24" s="3"/>
    </row>
    <row r="25" spans="1:7">
      <c r="A25" s="3"/>
      <c r="B25" s="3"/>
      <c r="C25" s="3"/>
      <c r="D25" s="3"/>
    </row>
    <row r="26" spans="1:7">
      <c r="A26" s="3"/>
      <c r="B26" s="3"/>
      <c r="C26" s="3"/>
      <c r="D26" s="3"/>
    </row>
    <row r="27" spans="1:7">
      <c r="A27" s="3"/>
      <c r="B27" s="3"/>
      <c r="C27" s="3"/>
      <c r="D27" s="3"/>
    </row>
    <row r="28" spans="1:7">
      <c r="A28" s="3"/>
      <c r="B28" s="3"/>
      <c r="C28" s="3"/>
      <c r="D28" s="3"/>
    </row>
    <row r="29" spans="1:7">
      <c r="A29" s="3"/>
      <c r="B29" s="3"/>
      <c r="C29" s="3"/>
      <c r="D29" s="3"/>
    </row>
    <row r="30" spans="1:7">
      <c r="A30" s="3"/>
      <c r="B30" s="3"/>
      <c r="C30" s="3"/>
      <c r="D30" s="3"/>
    </row>
    <row r="31" spans="1:7">
      <c r="A31" s="3"/>
      <c r="B31" s="3"/>
      <c r="C31" s="3"/>
      <c r="D31" s="3"/>
    </row>
    <row r="32" spans="1:7">
      <c r="A32" s="3"/>
      <c r="B32" s="3"/>
      <c r="C32" s="3"/>
      <c r="D32" s="3"/>
    </row>
    <row r="33" spans="1:4">
      <c r="A33" s="3"/>
      <c r="B33" s="3"/>
      <c r="C33" s="3"/>
      <c r="D33" s="3"/>
    </row>
    <row r="34" spans="1:4">
      <c r="A34" s="3"/>
      <c r="B34" s="3"/>
      <c r="C34" s="3"/>
      <c r="D34" s="3"/>
    </row>
    <row r="35" spans="1:4">
      <c r="D35" s="3"/>
    </row>
    <row r="36" spans="1:4">
      <c r="D36" s="3"/>
    </row>
  </sheetData>
  <mergeCells count="2">
    <mergeCell ref="B1:D1"/>
    <mergeCell ref="E1:G1"/>
  </mergeCells>
  <phoneticPr fontId="9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7847A-7F2F-5D4B-98ED-2FC8F84D936B}">
  <dimension ref="A1:N21"/>
  <sheetViews>
    <sheetView workbookViewId="0">
      <selection activeCell="E26" sqref="E26"/>
    </sheetView>
  </sheetViews>
  <sheetFormatPr baseColWidth="10" defaultRowHeight="16"/>
  <cols>
    <col min="1" max="1" width="10.83203125" style="2"/>
    <col min="2" max="13" width="12.6640625" style="2" customWidth="1"/>
    <col min="14" max="14" width="10.83203125" style="2"/>
    <col min="15" max="16384" width="10.83203125" style="3"/>
  </cols>
  <sheetData>
    <row r="1" spans="1:13">
      <c r="A1" s="196"/>
      <c r="B1" s="197" t="s">
        <v>29</v>
      </c>
      <c r="C1" s="197"/>
      <c r="D1" s="206"/>
      <c r="E1" s="201" t="s">
        <v>30</v>
      </c>
      <c r="F1" s="201"/>
      <c r="G1" s="201"/>
      <c r="H1" s="207" t="s">
        <v>31</v>
      </c>
      <c r="I1" s="197"/>
      <c r="J1" s="197"/>
      <c r="K1" s="207" t="s">
        <v>32</v>
      </c>
      <c r="L1" s="197"/>
      <c r="M1" s="197"/>
    </row>
    <row r="2" spans="1:13">
      <c r="A2" s="6"/>
      <c r="B2" s="15" t="s">
        <v>66</v>
      </c>
      <c r="C2" s="35" t="s">
        <v>67</v>
      </c>
      <c r="D2" s="118" t="s">
        <v>69</v>
      </c>
      <c r="E2" s="15" t="s">
        <v>66</v>
      </c>
      <c r="F2" s="35" t="s">
        <v>67</v>
      </c>
      <c r="G2" s="35" t="s">
        <v>69</v>
      </c>
      <c r="H2" s="177" t="s">
        <v>66</v>
      </c>
      <c r="I2" s="35" t="s">
        <v>67</v>
      </c>
      <c r="J2" s="35" t="s">
        <v>69</v>
      </c>
      <c r="K2" s="177" t="s">
        <v>66</v>
      </c>
      <c r="L2" s="35" t="s">
        <v>67</v>
      </c>
      <c r="M2" s="35" t="s">
        <v>69</v>
      </c>
    </row>
    <row r="3" spans="1:13">
      <c r="A3" s="6" t="s">
        <v>74</v>
      </c>
      <c r="B3" s="140">
        <v>149</v>
      </c>
      <c r="C3" s="140">
        <v>118</v>
      </c>
      <c r="D3" s="145">
        <v>101</v>
      </c>
      <c r="E3" s="140">
        <v>175</v>
      </c>
      <c r="F3" s="140">
        <v>160</v>
      </c>
      <c r="G3" s="140">
        <v>162</v>
      </c>
      <c r="H3" s="180">
        <v>149</v>
      </c>
      <c r="I3" s="140">
        <v>120</v>
      </c>
      <c r="J3" s="140">
        <v>127</v>
      </c>
      <c r="K3" s="180">
        <v>115</v>
      </c>
      <c r="L3" s="140">
        <v>110</v>
      </c>
      <c r="M3" s="140">
        <v>122</v>
      </c>
    </row>
    <row r="4" spans="1:13">
      <c r="A4" s="6" t="s">
        <v>75</v>
      </c>
      <c r="B4" s="11">
        <v>121</v>
      </c>
      <c r="C4" s="11">
        <v>121</v>
      </c>
      <c r="D4" s="18">
        <v>113</v>
      </c>
      <c r="E4" s="11">
        <v>168</v>
      </c>
      <c r="F4" s="11">
        <v>141</v>
      </c>
      <c r="G4" s="11">
        <v>168</v>
      </c>
      <c r="H4" s="47">
        <v>152</v>
      </c>
      <c r="I4" s="11">
        <v>140</v>
      </c>
      <c r="J4" s="11">
        <v>140</v>
      </c>
      <c r="K4" s="47">
        <v>129</v>
      </c>
      <c r="L4" s="11">
        <v>105</v>
      </c>
      <c r="M4" s="11">
        <v>121</v>
      </c>
    </row>
    <row r="5" spans="1:13">
      <c r="A5" s="6" t="s">
        <v>76</v>
      </c>
      <c r="B5" s="2">
        <v>147</v>
      </c>
      <c r="C5" s="2">
        <v>109</v>
      </c>
      <c r="D5" s="18">
        <v>122</v>
      </c>
      <c r="E5" s="2">
        <v>175</v>
      </c>
      <c r="F5" s="2">
        <v>143</v>
      </c>
      <c r="G5" s="2">
        <v>148</v>
      </c>
      <c r="H5" s="47">
        <v>157</v>
      </c>
      <c r="I5" s="11">
        <v>119</v>
      </c>
      <c r="J5" s="11">
        <v>148</v>
      </c>
      <c r="K5" s="47">
        <v>130</v>
      </c>
      <c r="L5" s="11">
        <v>118</v>
      </c>
      <c r="M5" s="11">
        <v>63</v>
      </c>
    </row>
    <row r="6" spans="1:13">
      <c r="A6" s="6" t="s">
        <v>77</v>
      </c>
      <c r="B6" s="2">
        <v>131</v>
      </c>
      <c r="C6" s="2">
        <v>119</v>
      </c>
      <c r="D6" s="18">
        <v>106</v>
      </c>
      <c r="E6" s="2">
        <v>179</v>
      </c>
      <c r="F6" s="2">
        <v>141</v>
      </c>
      <c r="G6" s="2">
        <v>153</v>
      </c>
      <c r="H6" s="47">
        <v>153</v>
      </c>
      <c r="I6" s="11">
        <v>132</v>
      </c>
      <c r="J6" s="11">
        <v>143</v>
      </c>
      <c r="K6" s="47">
        <v>124</v>
      </c>
      <c r="L6" s="11">
        <v>83</v>
      </c>
      <c r="M6" s="11">
        <v>84</v>
      </c>
    </row>
    <row r="7" spans="1:13">
      <c r="A7" s="6" t="s">
        <v>78</v>
      </c>
      <c r="B7" s="2">
        <v>142</v>
      </c>
      <c r="C7" s="2">
        <v>125</v>
      </c>
      <c r="D7" s="18">
        <v>94</v>
      </c>
      <c r="E7" s="2">
        <v>180</v>
      </c>
      <c r="F7" s="2">
        <v>133</v>
      </c>
      <c r="G7" s="2">
        <v>166</v>
      </c>
      <c r="H7" s="47">
        <v>160</v>
      </c>
      <c r="I7" s="11">
        <v>139</v>
      </c>
      <c r="J7" s="11">
        <v>135</v>
      </c>
      <c r="K7" s="47">
        <v>137</v>
      </c>
      <c r="L7" s="11">
        <v>119</v>
      </c>
      <c r="M7" s="11">
        <v>103</v>
      </c>
    </row>
    <row r="8" spans="1:13">
      <c r="A8" s="6" t="s">
        <v>79</v>
      </c>
      <c r="B8" s="2">
        <v>137</v>
      </c>
      <c r="C8" s="2">
        <v>83</v>
      </c>
      <c r="D8" s="18">
        <v>112</v>
      </c>
      <c r="E8" s="2">
        <v>162</v>
      </c>
      <c r="F8" s="2">
        <v>144</v>
      </c>
      <c r="G8" s="2">
        <v>125</v>
      </c>
      <c r="H8" s="47">
        <v>163</v>
      </c>
      <c r="I8" s="11">
        <v>137</v>
      </c>
      <c r="J8" s="11">
        <v>127</v>
      </c>
      <c r="K8" s="47">
        <v>149</v>
      </c>
      <c r="L8" s="11">
        <v>127</v>
      </c>
      <c r="M8" s="11">
        <v>110</v>
      </c>
    </row>
    <row r="9" spans="1:13">
      <c r="A9" s="6" t="s">
        <v>80</v>
      </c>
      <c r="B9" s="2">
        <v>138</v>
      </c>
      <c r="C9" s="2">
        <v>122</v>
      </c>
      <c r="D9" s="18">
        <v>113</v>
      </c>
      <c r="E9" s="2">
        <v>172</v>
      </c>
      <c r="F9" s="2">
        <v>147</v>
      </c>
      <c r="G9" s="2">
        <v>166</v>
      </c>
      <c r="H9" s="47">
        <v>144</v>
      </c>
      <c r="I9" s="11">
        <v>137</v>
      </c>
      <c r="J9" s="11">
        <v>126</v>
      </c>
      <c r="K9" s="47">
        <v>144</v>
      </c>
      <c r="L9" s="11">
        <v>130</v>
      </c>
      <c r="M9" s="11">
        <v>108</v>
      </c>
    </row>
    <row r="10" spans="1:13">
      <c r="A10" s="6" t="s">
        <v>81</v>
      </c>
      <c r="B10" s="2">
        <v>139</v>
      </c>
      <c r="C10" s="2">
        <v>121</v>
      </c>
      <c r="D10" s="18">
        <v>110</v>
      </c>
      <c r="E10" s="2">
        <v>173</v>
      </c>
      <c r="F10" s="2">
        <v>121</v>
      </c>
      <c r="G10" s="2">
        <v>126</v>
      </c>
      <c r="H10" s="47">
        <v>131</v>
      </c>
      <c r="I10" s="11">
        <v>134</v>
      </c>
      <c r="J10" s="11">
        <v>131</v>
      </c>
      <c r="K10" s="47">
        <v>150</v>
      </c>
      <c r="L10" s="11">
        <v>67</v>
      </c>
      <c r="M10" s="11">
        <v>110</v>
      </c>
    </row>
    <row r="11" spans="1:13">
      <c r="A11" s="6" t="s">
        <v>82</v>
      </c>
      <c r="B11" s="2">
        <v>131</v>
      </c>
      <c r="C11" s="2">
        <v>127</v>
      </c>
      <c r="D11" s="18">
        <v>124</v>
      </c>
      <c r="E11" s="2">
        <v>169</v>
      </c>
      <c r="F11" s="2">
        <v>131</v>
      </c>
      <c r="G11" s="2">
        <v>153</v>
      </c>
      <c r="H11" s="47">
        <v>146</v>
      </c>
      <c r="I11" s="11">
        <v>129</v>
      </c>
      <c r="J11" s="11">
        <v>109</v>
      </c>
      <c r="K11" s="47">
        <v>130</v>
      </c>
      <c r="L11" s="11">
        <v>88</v>
      </c>
      <c r="M11" s="11">
        <v>100</v>
      </c>
    </row>
    <row r="12" spans="1:13">
      <c r="A12" s="6" t="s">
        <v>83</v>
      </c>
      <c r="B12" s="2">
        <v>138</v>
      </c>
      <c r="C12" s="2">
        <v>112</v>
      </c>
      <c r="D12" s="18">
        <v>113</v>
      </c>
      <c r="E12" s="2">
        <v>174</v>
      </c>
      <c r="F12" s="2">
        <v>136</v>
      </c>
      <c r="G12" s="2">
        <v>141</v>
      </c>
      <c r="H12" s="47">
        <v>157</v>
      </c>
      <c r="I12" s="11">
        <v>123</v>
      </c>
      <c r="J12" s="11">
        <v>129</v>
      </c>
      <c r="K12" s="47">
        <v>139</v>
      </c>
      <c r="L12" s="11">
        <v>120</v>
      </c>
      <c r="M12" s="11">
        <v>111</v>
      </c>
    </row>
    <row r="13" spans="1:13">
      <c r="A13" s="6" t="s">
        <v>84</v>
      </c>
      <c r="B13" s="2">
        <v>157</v>
      </c>
      <c r="C13" s="2">
        <v>119</v>
      </c>
      <c r="D13" s="18">
        <v>112</v>
      </c>
      <c r="E13" s="2">
        <v>178</v>
      </c>
      <c r="F13" s="2">
        <v>134</v>
      </c>
      <c r="G13" s="2">
        <v>154</v>
      </c>
      <c r="H13" s="47">
        <v>153</v>
      </c>
      <c r="I13" s="11">
        <v>135</v>
      </c>
      <c r="J13" s="11">
        <v>126</v>
      </c>
      <c r="K13" s="47">
        <v>141</v>
      </c>
      <c r="L13" s="11">
        <v>95</v>
      </c>
      <c r="M13" s="11">
        <v>116</v>
      </c>
    </row>
    <row r="14" spans="1:13">
      <c r="A14" s="6" t="s">
        <v>85</v>
      </c>
      <c r="B14" s="2">
        <v>138</v>
      </c>
      <c r="C14" s="2">
        <v>102</v>
      </c>
      <c r="D14" s="18">
        <v>72</v>
      </c>
      <c r="E14" s="2">
        <v>167</v>
      </c>
      <c r="F14" s="2">
        <v>159</v>
      </c>
      <c r="G14" s="2">
        <v>143</v>
      </c>
      <c r="H14" s="47">
        <v>160</v>
      </c>
      <c r="I14" s="11">
        <v>133</v>
      </c>
      <c r="J14" s="11">
        <v>127</v>
      </c>
      <c r="K14" s="47">
        <v>146</v>
      </c>
      <c r="L14" s="11">
        <v>123</v>
      </c>
      <c r="M14" s="11">
        <v>115</v>
      </c>
    </row>
    <row r="15" spans="1:13">
      <c r="A15" s="6" t="s">
        <v>86</v>
      </c>
      <c r="B15" s="2">
        <v>143</v>
      </c>
      <c r="C15" s="2">
        <v>118</v>
      </c>
      <c r="D15" s="18">
        <v>114</v>
      </c>
      <c r="E15" s="2">
        <v>178</v>
      </c>
      <c r="F15" s="2">
        <v>112</v>
      </c>
      <c r="G15" s="2">
        <v>156</v>
      </c>
      <c r="H15" s="47">
        <v>139</v>
      </c>
      <c r="I15" s="11">
        <v>130</v>
      </c>
      <c r="J15" s="11">
        <v>137</v>
      </c>
      <c r="K15" s="47">
        <v>129</v>
      </c>
      <c r="L15" s="11">
        <v>120</v>
      </c>
      <c r="M15" s="11">
        <v>102</v>
      </c>
    </row>
    <row r="16" spans="1:13">
      <c r="A16" s="6" t="s">
        <v>87</v>
      </c>
      <c r="B16" s="2">
        <v>122</v>
      </c>
      <c r="C16" s="2">
        <v>101</v>
      </c>
      <c r="D16" s="18">
        <v>110</v>
      </c>
      <c r="E16" s="2">
        <v>171</v>
      </c>
      <c r="F16" s="2">
        <v>145</v>
      </c>
      <c r="G16" s="2">
        <v>143</v>
      </c>
      <c r="H16" s="47">
        <v>143</v>
      </c>
      <c r="I16" s="11"/>
      <c r="J16" s="11">
        <v>139</v>
      </c>
      <c r="K16" s="47">
        <v>148</v>
      </c>
      <c r="L16" s="11">
        <v>89</v>
      </c>
      <c r="M16" s="11">
        <v>116</v>
      </c>
    </row>
    <row r="17" spans="1:13">
      <c r="A17" s="6" t="s">
        <v>88</v>
      </c>
      <c r="B17" s="2">
        <v>143</v>
      </c>
      <c r="C17" s="2">
        <v>117</v>
      </c>
      <c r="D17" s="18">
        <v>118</v>
      </c>
      <c r="E17" s="2">
        <v>177</v>
      </c>
      <c r="F17" s="2">
        <v>150</v>
      </c>
      <c r="G17" s="2">
        <v>149</v>
      </c>
      <c r="H17" s="47">
        <v>114</v>
      </c>
      <c r="I17" s="11"/>
      <c r="J17" s="11">
        <v>129</v>
      </c>
      <c r="K17" s="47">
        <v>164</v>
      </c>
      <c r="L17" s="11">
        <v>125</v>
      </c>
      <c r="M17" s="11">
        <v>121</v>
      </c>
    </row>
    <row r="18" spans="1:13">
      <c r="A18" s="6" t="s">
        <v>89</v>
      </c>
      <c r="B18" s="2">
        <v>131</v>
      </c>
      <c r="D18" s="18">
        <v>126</v>
      </c>
      <c r="E18" s="2">
        <v>180</v>
      </c>
      <c r="H18" s="47"/>
      <c r="I18" s="11"/>
      <c r="J18" s="11">
        <v>126</v>
      </c>
      <c r="K18" s="47">
        <v>141</v>
      </c>
      <c r="L18" s="11">
        <v>119</v>
      </c>
      <c r="M18" s="11">
        <v>42</v>
      </c>
    </row>
    <row r="19" spans="1:13">
      <c r="A19" s="6" t="s">
        <v>90</v>
      </c>
      <c r="E19" s="2">
        <v>180</v>
      </c>
      <c r="K19" s="2">
        <v>162</v>
      </c>
      <c r="L19" s="2">
        <v>113</v>
      </c>
      <c r="M19" s="2">
        <v>48</v>
      </c>
    </row>
    <row r="20" spans="1:13">
      <c r="A20" s="6" t="s">
        <v>91</v>
      </c>
      <c r="K20" s="2">
        <v>136</v>
      </c>
      <c r="L20" s="2">
        <v>89</v>
      </c>
      <c r="M20" s="2">
        <v>98</v>
      </c>
    </row>
    <row r="21" spans="1:13">
      <c r="A21" s="6" t="s">
        <v>92</v>
      </c>
      <c r="K21" s="2">
        <v>158</v>
      </c>
      <c r="L21" s="2">
        <v>95</v>
      </c>
    </row>
  </sheetData>
  <mergeCells count="4">
    <mergeCell ref="B1:D1"/>
    <mergeCell ref="E1:G1"/>
    <mergeCell ref="H1:J1"/>
    <mergeCell ref="K1:M1"/>
  </mergeCells>
  <phoneticPr fontId="9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DE439-03A0-8849-BDB7-93B4B97E21AF}">
  <dimension ref="A1:E17"/>
  <sheetViews>
    <sheetView workbookViewId="0">
      <selection activeCell="H7" sqref="H7"/>
    </sheetView>
  </sheetViews>
  <sheetFormatPr baseColWidth="10" defaultRowHeight="16"/>
  <cols>
    <col min="1" max="1" width="12.5" style="32" bestFit="1" customWidth="1"/>
    <col min="2" max="5" width="16.83203125" style="32" customWidth="1"/>
    <col min="6" max="16384" width="10.83203125" style="32"/>
  </cols>
  <sheetData>
    <row r="1" spans="1:5">
      <c r="A1" s="204"/>
      <c r="B1" s="197" t="s">
        <v>106</v>
      </c>
      <c r="C1" s="197"/>
      <c r="D1" s="197"/>
      <c r="E1" s="197"/>
    </row>
    <row r="2" spans="1:5">
      <c r="A2" s="16"/>
      <c r="B2" s="36" t="s">
        <v>72</v>
      </c>
      <c r="C2" s="36"/>
      <c r="D2" s="58" t="s">
        <v>192</v>
      </c>
      <c r="E2" s="36"/>
    </row>
    <row r="3" spans="1:5">
      <c r="A3" s="16"/>
      <c r="B3" s="34" t="s">
        <v>203</v>
      </c>
      <c r="C3" s="34" t="s">
        <v>239</v>
      </c>
      <c r="D3" s="117" t="s">
        <v>203</v>
      </c>
      <c r="E3" s="34" t="s">
        <v>239</v>
      </c>
    </row>
    <row r="4" spans="1:5">
      <c r="A4" s="168" t="s">
        <v>66</v>
      </c>
      <c r="B4" s="181">
        <v>14</v>
      </c>
      <c r="C4" s="181">
        <v>37</v>
      </c>
      <c r="D4" s="182">
        <v>53</v>
      </c>
      <c r="E4" s="181">
        <v>0</v>
      </c>
    </row>
    <row r="5" spans="1:5">
      <c r="A5" s="169" t="s">
        <v>69</v>
      </c>
      <c r="B5" s="167">
        <v>37</v>
      </c>
      <c r="C5" s="167">
        <v>13</v>
      </c>
      <c r="D5" s="170">
        <v>52</v>
      </c>
      <c r="E5" s="167">
        <v>0</v>
      </c>
    </row>
    <row r="6" spans="1:5">
      <c r="A6" s="158"/>
    </row>
    <row r="7" spans="1:5">
      <c r="A7" s="205"/>
      <c r="B7" s="197" t="s">
        <v>223</v>
      </c>
      <c r="C7" s="197"/>
      <c r="D7" s="197"/>
      <c r="E7" s="197"/>
    </row>
    <row r="8" spans="1:5">
      <c r="A8" s="16"/>
      <c r="B8" s="36" t="s">
        <v>72</v>
      </c>
      <c r="C8" s="36"/>
      <c r="D8" s="58" t="s">
        <v>192</v>
      </c>
      <c r="E8" s="36"/>
    </row>
    <row r="9" spans="1:5">
      <c r="A9" s="16"/>
      <c r="B9" s="34" t="s">
        <v>203</v>
      </c>
      <c r="C9" s="34" t="s">
        <v>239</v>
      </c>
      <c r="D9" s="117" t="s">
        <v>203</v>
      </c>
      <c r="E9" s="34" t="s">
        <v>239</v>
      </c>
    </row>
    <row r="10" spans="1:5">
      <c r="A10" s="168" t="s">
        <v>66</v>
      </c>
      <c r="B10" s="181">
        <v>9</v>
      </c>
      <c r="C10" s="181">
        <v>41</v>
      </c>
      <c r="D10" s="182">
        <v>52</v>
      </c>
      <c r="E10" s="181">
        <v>0</v>
      </c>
    </row>
    <row r="11" spans="1:5">
      <c r="A11" s="169" t="s">
        <v>69</v>
      </c>
      <c r="B11" s="167">
        <v>35</v>
      </c>
      <c r="C11" s="167">
        <v>17</v>
      </c>
      <c r="D11" s="170">
        <v>50</v>
      </c>
      <c r="E11" s="167">
        <v>0</v>
      </c>
    </row>
    <row r="12" spans="1:5">
      <c r="A12" s="158"/>
    </row>
    <row r="13" spans="1:5">
      <c r="A13" s="205"/>
      <c r="B13" s="197" t="s">
        <v>224</v>
      </c>
      <c r="C13" s="197"/>
      <c r="D13" s="197"/>
      <c r="E13" s="197"/>
    </row>
    <row r="14" spans="1:5">
      <c r="A14" s="16"/>
      <c r="B14" s="36" t="s">
        <v>72</v>
      </c>
      <c r="C14" s="36"/>
      <c r="D14" s="58" t="s">
        <v>192</v>
      </c>
      <c r="E14" s="36"/>
    </row>
    <row r="15" spans="1:5">
      <c r="A15" s="16"/>
      <c r="B15" s="34" t="s">
        <v>203</v>
      </c>
      <c r="C15" s="34" t="s">
        <v>239</v>
      </c>
      <c r="D15" s="117" t="s">
        <v>203</v>
      </c>
      <c r="E15" s="34" t="s">
        <v>239</v>
      </c>
    </row>
    <row r="16" spans="1:5">
      <c r="A16" s="168" t="s">
        <v>66</v>
      </c>
      <c r="B16" s="181">
        <v>6</v>
      </c>
      <c r="C16" s="181">
        <v>44</v>
      </c>
      <c r="D16" s="182">
        <v>52</v>
      </c>
      <c r="E16" s="181">
        <v>0</v>
      </c>
    </row>
    <row r="17" spans="1:5">
      <c r="A17" s="169" t="s">
        <v>69</v>
      </c>
      <c r="B17" s="167">
        <v>32</v>
      </c>
      <c r="C17" s="167">
        <v>18</v>
      </c>
      <c r="D17" s="170">
        <v>51</v>
      </c>
      <c r="E17" s="167">
        <v>0</v>
      </c>
    </row>
  </sheetData>
  <mergeCells count="12">
    <mergeCell ref="B1:E1"/>
    <mergeCell ref="B7:E7"/>
    <mergeCell ref="B13:E13"/>
    <mergeCell ref="A8:A9"/>
    <mergeCell ref="B8:C8"/>
    <mergeCell ref="D8:E8"/>
    <mergeCell ref="A14:A15"/>
    <mergeCell ref="B14:C14"/>
    <mergeCell ref="D14:E14"/>
    <mergeCell ref="A2:A3"/>
    <mergeCell ref="B2:C2"/>
    <mergeCell ref="D2:E2"/>
  </mergeCells>
  <phoneticPr fontId="9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F9D79-6DA3-7940-8BEA-25A0956D62B1}">
  <dimension ref="A1:K22"/>
  <sheetViews>
    <sheetView workbookViewId="0">
      <selection activeCell="G22" sqref="G22"/>
    </sheetView>
  </sheetViews>
  <sheetFormatPr baseColWidth="10" defaultRowHeight="16"/>
  <cols>
    <col min="1" max="1" width="10.83203125" style="22"/>
    <col min="2" max="5" width="14.5" style="22" customWidth="1"/>
    <col min="6" max="7" width="12.83203125" style="22" customWidth="1"/>
    <col min="8" max="16384" width="10.83203125" style="22"/>
  </cols>
  <sheetData>
    <row r="1" spans="1:11">
      <c r="A1" s="203"/>
      <c r="B1" s="201" t="s">
        <v>106</v>
      </c>
      <c r="C1" s="201"/>
      <c r="D1" s="201"/>
      <c r="E1" s="201"/>
      <c r="F1" s="32"/>
    </row>
    <row r="2" spans="1:11">
      <c r="A2" s="24"/>
      <c r="B2" s="37" t="s">
        <v>66</v>
      </c>
      <c r="C2" s="46"/>
      <c r="D2" s="36" t="s">
        <v>67</v>
      </c>
      <c r="E2" s="36"/>
      <c r="F2" s="32"/>
    </row>
    <row r="3" spans="1:11">
      <c r="A3" s="24"/>
      <c r="B3" s="34" t="s">
        <v>240</v>
      </c>
      <c r="C3" s="144" t="s">
        <v>202</v>
      </c>
      <c r="D3" s="34" t="s">
        <v>240</v>
      </c>
      <c r="E3" s="35" t="s">
        <v>202</v>
      </c>
      <c r="F3" s="32"/>
    </row>
    <row r="4" spans="1:11">
      <c r="A4" s="24" t="s">
        <v>107</v>
      </c>
      <c r="B4" s="88">
        <v>4</v>
      </c>
      <c r="C4" s="183">
        <f>(B4/SUM($B$4:$B$6))</f>
        <v>0.08</v>
      </c>
      <c r="D4" s="88">
        <v>16</v>
      </c>
      <c r="E4" s="184">
        <f>D4/SUM($D$4:$D$6)</f>
        <v>0.32</v>
      </c>
      <c r="F4" s="32"/>
    </row>
    <row r="5" spans="1:11">
      <c r="A5" s="24" t="s">
        <v>108</v>
      </c>
      <c r="B5" s="76">
        <v>35</v>
      </c>
      <c r="C5" s="62">
        <f t="shared" ref="C5:C6" si="0">(B5/SUM($B$4:$B$6))</f>
        <v>0.7</v>
      </c>
      <c r="D5" s="76">
        <v>15</v>
      </c>
      <c r="E5" s="45">
        <f t="shared" ref="E5:E6" si="1">D5/SUM($D$4:$D$6)</f>
        <v>0.3</v>
      </c>
      <c r="F5" s="32"/>
    </row>
    <row r="6" spans="1:11">
      <c r="A6" s="24" t="s">
        <v>109</v>
      </c>
      <c r="B6" s="75">
        <v>11</v>
      </c>
      <c r="C6" s="62">
        <f t="shared" si="0"/>
        <v>0.22</v>
      </c>
      <c r="D6" s="76">
        <v>19</v>
      </c>
      <c r="E6" s="45">
        <f t="shared" si="1"/>
        <v>0.38</v>
      </c>
      <c r="F6" s="32"/>
    </row>
    <row r="8" spans="1:11">
      <c r="A8" s="203"/>
      <c r="B8" s="201" t="s">
        <v>223</v>
      </c>
      <c r="C8" s="201"/>
      <c r="D8" s="201"/>
      <c r="E8" s="201"/>
    </row>
    <row r="9" spans="1:11">
      <c r="A9" s="24"/>
      <c r="B9" s="37" t="s">
        <v>66</v>
      </c>
      <c r="C9" s="46"/>
      <c r="D9" s="36" t="s">
        <v>67</v>
      </c>
      <c r="E9" s="36"/>
    </row>
    <row r="10" spans="1:11">
      <c r="A10" s="24"/>
      <c r="B10" s="34" t="s">
        <v>240</v>
      </c>
      <c r="C10" s="144" t="s">
        <v>202</v>
      </c>
      <c r="D10" s="34" t="s">
        <v>240</v>
      </c>
      <c r="E10" s="35" t="s">
        <v>202</v>
      </c>
      <c r="F10" s="21"/>
      <c r="G10" s="21"/>
      <c r="H10" s="21"/>
      <c r="I10" s="21"/>
      <c r="J10" s="21"/>
      <c r="K10" s="21"/>
    </row>
    <row r="11" spans="1:11">
      <c r="A11" s="24" t="s">
        <v>107</v>
      </c>
      <c r="B11" s="88">
        <v>14</v>
      </c>
      <c r="C11" s="183">
        <f>(B11/SUM($B$11:$B$13))</f>
        <v>0.28000000000000003</v>
      </c>
      <c r="D11" s="88">
        <v>24</v>
      </c>
      <c r="E11" s="184">
        <f>D11/SUM($D$11:$D$13)</f>
        <v>0.48</v>
      </c>
      <c r="F11" s="21"/>
      <c r="G11" s="21"/>
      <c r="H11" s="21"/>
      <c r="I11" s="21"/>
      <c r="J11" s="21"/>
      <c r="K11" s="21"/>
    </row>
    <row r="12" spans="1:11">
      <c r="A12" s="24" t="s">
        <v>108</v>
      </c>
      <c r="B12" s="75">
        <v>18</v>
      </c>
      <c r="C12" s="62">
        <f>(B12/SUM($B$11:$B$13))</f>
        <v>0.36</v>
      </c>
      <c r="D12" s="76">
        <v>5</v>
      </c>
      <c r="E12" s="45">
        <f t="shared" ref="E12:E13" si="2">D12/SUM($D$11:$D$13)</f>
        <v>0.1</v>
      </c>
    </row>
    <row r="13" spans="1:11">
      <c r="A13" s="24" t="s">
        <v>109</v>
      </c>
      <c r="B13" s="75">
        <v>18</v>
      </c>
      <c r="C13" s="62">
        <f t="shared" ref="C12:C13" si="3">(B13/SUM($B$11:$B$13))</f>
        <v>0.36</v>
      </c>
      <c r="D13" s="76">
        <v>21</v>
      </c>
      <c r="E13" s="45">
        <f t="shared" si="2"/>
        <v>0.42</v>
      </c>
    </row>
    <row r="15" spans="1:11">
      <c r="A15" s="203"/>
      <c r="B15" s="201" t="s">
        <v>224</v>
      </c>
      <c r="C15" s="201"/>
      <c r="D15" s="201"/>
      <c r="E15" s="201"/>
    </row>
    <row r="16" spans="1:11">
      <c r="A16" s="24"/>
      <c r="B16" s="37" t="s">
        <v>66</v>
      </c>
      <c r="C16" s="46"/>
      <c r="D16" s="36" t="s">
        <v>67</v>
      </c>
      <c r="E16" s="36"/>
    </row>
    <row r="17" spans="1:5">
      <c r="A17" s="24"/>
      <c r="B17" s="34" t="s">
        <v>240</v>
      </c>
      <c r="C17" s="144" t="s">
        <v>202</v>
      </c>
      <c r="D17" s="34" t="s">
        <v>240</v>
      </c>
      <c r="E17" s="35" t="s">
        <v>202</v>
      </c>
    </row>
    <row r="18" spans="1:5">
      <c r="A18" s="24" t="s">
        <v>107</v>
      </c>
      <c r="B18" s="88">
        <v>2</v>
      </c>
      <c r="C18" s="183">
        <f>(B18/SUM($B$18:$B$20))</f>
        <v>0.04</v>
      </c>
      <c r="D18" s="88">
        <v>24</v>
      </c>
      <c r="E18" s="184">
        <f>D18/SUM($D$18:$D$20)</f>
        <v>0.48</v>
      </c>
    </row>
    <row r="19" spans="1:5">
      <c r="A19" s="24" t="s">
        <v>108</v>
      </c>
      <c r="B19" s="76">
        <v>37</v>
      </c>
      <c r="C19" s="62">
        <f t="shared" ref="C19:C20" si="4">(B19/SUM($B$18:$B$20))</f>
        <v>0.74</v>
      </c>
      <c r="D19" s="76">
        <v>12</v>
      </c>
      <c r="E19" s="45">
        <f t="shared" ref="E19:E20" si="5">D19/SUM($D$18:$D$20)</f>
        <v>0.24</v>
      </c>
    </row>
    <row r="20" spans="1:5">
      <c r="A20" s="24" t="s">
        <v>109</v>
      </c>
      <c r="B20" s="75">
        <v>11</v>
      </c>
      <c r="C20" s="62">
        <f t="shared" si="4"/>
        <v>0.22</v>
      </c>
      <c r="D20" s="76">
        <v>14</v>
      </c>
      <c r="E20" s="45">
        <f t="shared" si="5"/>
        <v>0.28000000000000003</v>
      </c>
    </row>
    <row r="22" spans="1:5">
      <c r="A22" s="65" t="s">
        <v>241</v>
      </c>
    </row>
  </sheetData>
  <mergeCells count="9">
    <mergeCell ref="D9:E9"/>
    <mergeCell ref="B16:C16"/>
    <mergeCell ref="D16:E16"/>
    <mergeCell ref="B1:E1"/>
    <mergeCell ref="B8:E8"/>
    <mergeCell ref="B15:E15"/>
    <mergeCell ref="B2:C2"/>
    <mergeCell ref="D2:E2"/>
    <mergeCell ref="B9:C9"/>
  </mergeCells>
  <phoneticPr fontId="9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D4B78-0C9A-3C4B-BD20-BE9F3F302431}">
  <dimension ref="A1:E22"/>
  <sheetViews>
    <sheetView workbookViewId="0">
      <selection activeCell="H18" sqref="H18"/>
    </sheetView>
  </sheetViews>
  <sheetFormatPr baseColWidth="10" defaultRowHeight="16"/>
  <cols>
    <col min="1" max="16384" width="10.83203125" style="3"/>
  </cols>
  <sheetData>
    <row r="1" spans="1:5">
      <c r="A1" s="203"/>
      <c r="B1" s="201" t="s">
        <v>106</v>
      </c>
      <c r="C1" s="201"/>
      <c r="D1" s="201"/>
      <c r="E1" s="201"/>
    </row>
    <row r="2" spans="1:5">
      <c r="A2" s="24"/>
      <c r="B2" s="37" t="s">
        <v>66</v>
      </c>
      <c r="C2" s="46"/>
      <c r="D2" s="36" t="s">
        <v>67</v>
      </c>
      <c r="E2" s="36"/>
    </row>
    <row r="3" spans="1:5">
      <c r="A3" s="24"/>
      <c r="B3" s="34" t="s">
        <v>240</v>
      </c>
      <c r="C3" s="144" t="s">
        <v>202</v>
      </c>
      <c r="D3" s="34" t="s">
        <v>240</v>
      </c>
      <c r="E3" s="35" t="s">
        <v>202</v>
      </c>
    </row>
    <row r="4" spans="1:5">
      <c r="A4" s="24" t="s">
        <v>107</v>
      </c>
      <c r="B4" s="88">
        <v>5</v>
      </c>
      <c r="C4" s="183">
        <f>(B4/SUM($B$4:$B$6))</f>
        <v>0.1</v>
      </c>
      <c r="D4" s="88">
        <v>3</v>
      </c>
      <c r="E4" s="184">
        <f>D4/SUM($D$4:$D$6)</f>
        <v>0.06</v>
      </c>
    </row>
    <row r="5" spans="1:5">
      <c r="A5" s="24" t="s">
        <v>108</v>
      </c>
      <c r="B5" s="76">
        <v>26</v>
      </c>
      <c r="C5" s="62">
        <f t="shared" ref="C5:C6" si="0">(B5/SUM($B$4:$B$6))</f>
        <v>0.52</v>
      </c>
      <c r="D5" s="76">
        <v>3</v>
      </c>
      <c r="E5" s="45">
        <f t="shared" ref="E5:E6" si="1">D5/SUM($D$4:$D$6)</f>
        <v>0.06</v>
      </c>
    </row>
    <row r="6" spans="1:5">
      <c r="A6" s="24" t="s">
        <v>109</v>
      </c>
      <c r="B6" s="75">
        <v>19</v>
      </c>
      <c r="C6" s="62">
        <f t="shared" si="0"/>
        <v>0.38</v>
      </c>
      <c r="D6" s="76">
        <v>44</v>
      </c>
      <c r="E6" s="45">
        <f t="shared" si="1"/>
        <v>0.88</v>
      </c>
    </row>
    <row r="7" spans="1:5">
      <c r="A7" s="22"/>
      <c r="B7" s="22"/>
      <c r="C7" s="22"/>
      <c r="D7" s="22"/>
      <c r="E7" s="22"/>
    </row>
    <row r="8" spans="1:5">
      <c r="A8" s="203"/>
      <c r="B8" s="201" t="s">
        <v>223</v>
      </c>
      <c r="C8" s="201"/>
      <c r="D8" s="201"/>
      <c r="E8" s="201"/>
    </row>
    <row r="9" spans="1:5">
      <c r="A9" s="24"/>
      <c r="B9" s="37" t="s">
        <v>66</v>
      </c>
      <c r="C9" s="46"/>
      <c r="D9" s="36" t="s">
        <v>67</v>
      </c>
      <c r="E9" s="36"/>
    </row>
    <row r="10" spans="1:5">
      <c r="A10" s="24"/>
      <c r="B10" s="34" t="s">
        <v>240</v>
      </c>
      <c r="C10" s="144" t="s">
        <v>202</v>
      </c>
      <c r="D10" s="34" t="s">
        <v>240</v>
      </c>
      <c r="E10" s="35" t="s">
        <v>202</v>
      </c>
    </row>
    <row r="11" spans="1:5">
      <c r="A11" s="24" t="s">
        <v>107</v>
      </c>
      <c r="B11" s="88">
        <v>0</v>
      </c>
      <c r="C11" s="183">
        <f>(B11/SUM($B$11:$B$13))</f>
        <v>0</v>
      </c>
      <c r="D11" s="88">
        <v>2</v>
      </c>
      <c r="E11" s="184">
        <f>D11/SUM($D$11:$D$13)</f>
        <v>0.04</v>
      </c>
    </row>
    <row r="12" spans="1:5">
      <c r="A12" s="24" t="s">
        <v>108</v>
      </c>
      <c r="B12" s="75">
        <v>20</v>
      </c>
      <c r="C12" s="62">
        <f>(B12/SUM($B$11:$B$13))</f>
        <v>0.4</v>
      </c>
      <c r="D12" s="76">
        <v>3</v>
      </c>
      <c r="E12" s="45">
        <f t="shared" ref="E12:E13" si="2">D12/SUM($D$11:$D$13)</f>
        <v>0.06</v>
      </c>
    </row>
    <row r="13" spans="1:5">
      <c r="A13" s="24" t="s">
        <v>109</v>
      </c>
      <c r="B13" s="75">
        <v>30</v>
      </c>
      <c r="C13" s="62">
        <f t="shared" ref="C13" si="3">(B13/SUM($B$11:$B$13))</f>
        <v>0.6</v>
      </c>
      <c r="D13" s="76">
        <v>45</v>
      </c>
      <c r="E13" s="45">
        <f t="shared" si="2"/>
        <v>0.9</v>
      </c>
    </row>
    <row r="14" spans="1:5">
      <c r="A14" s="22"/>
      <c r="B14" s="22"/>
      <c r="C14" s="22"/>
      <c r="D14" s="22"/>
      <c r="E14" s="22"/>
    </row>
    <row r="15" spans="1:5">
      <c r="A15" s="203"/>
      <c r="B15" s="201" t="s">
        <v>224</v>
      </c>
      <c r="C15" s="201"/>
      <c r="D15" s="201"/>
      <c r="E15" s="201"/>
    </row>
    <row r="16" spans="1:5">
      <c r="A16" s="24"/>
      <c r="B16" s="37" t="s">
        <v>66</v>
      </c>
      <c r="C16" s="46"/>
      <c r="D16" s="36" t="s">
        <v>67</v>
      </c>
      <c r="E16" s="36"/>
    </row>
    <row r="17" spans="1:5">
      <c r="A17" s="24"/>
      <c r="B17" s="34" t="s">
        <v>240</v>
      </c>
      <c r="C17" s="144" t="s">
        <v>202</v>
      </c>
      <c r="D17" s="34" t="s">
        <v>240</v>
      </c>
      <c r="E17" s="35" t="s">
        <v>202</v>
      </c>
    </row>
    <row r="18" spans="1:5">
      <c r="A18" s="24" t="s">
        <v>107</v>
      </c>
      <c r="B18" s="88">
        <v>1</v>
      </c>
      <c r="C18" s="183">
        <f>(B18/SUM($B$18:$B$20))</f>
        <v>0.02</v>
      </c>
      <c r="D18" s="88">
        <v>1</v>
      </c>
      <c r="E18" s="184">
        <f>D18/SUM($D$18:$D$20)</f>
        <v>0.02</v>
      </c>
    </row>
    <row r="19" spans="1:5">
      <c r="A19" s="24" t="s">
        <v>108</v>
      </c>
      <c r="B19" s="75">
        <v>36</v>
      </c>
      <c r="C19" s="62">
        <f t="shared" ref="C19:C20" si="4">(B19/SUM($B$18:$B$20))</f>
        <v>0.72</v>
      </c>
      <c r="D19" s="76">
        <v>6</v>
      </c>
      <c r="E19" s="45">
        <f>D19/SUM($D$18:$D$20)</f>
        <v>0.12</v>
      </c>
    </row>
    <row r="20" spans="1:5">
      <c r="A20" s="24" t="s">
        <v>109</v>
      </c>
      <c r="B20" s="75">
        <v>13</v>
      </c>
      <c r="C20" s="62">
        <f t="shared" si="4"/>
        <v>0.26</v>
      </c>
      <c r="D20" s="76">
        <v>43</v>
      </c>
      <c r="E20" s="45">
        <f t="shared" ref="E20" si="5">D20/SUM($D$18:$D$20)</f>
        <v>0.86</v>
      </c>
    </row>
    <row r="21" spans="1:5">
      <c r="A21" s="22"/>
      <c r="B21" s="22"/>
      <c r="C21" s="22"/>
      <c r="D21" s="22"/>
      <c r="E21" s="22"/>
    </row>
    <row r="22" spans="1:5">
      <c r="A22" s="65" t="s">
        <v>241</v>
      </c>
      <c r="B22" s="22"/>
      <c r="C22" s="22"/>
      <c r="D22" s="22"/>
      <c r="E22" s="22"/>
    </row>
  </sheetData>
  <mergeCells count="9">
    <mergeCell ref="B16:C16"/>
    <mergeCell ref="D16:E16"/>
    <mergeCell ref="B1:E1"/>
    <mergeCell ref="B8:E8"/>
    <mergeCell ref="B15:E15"/>
    <mergeCell ref="B2:C2"/>
    <mergeCell ref="D2:E2"/>
    <mergeCell ref="B9:C9"/>
    <mergeCell ref="D9:E9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F9E7C-D800-B74B-B37F-7EAD5427C303}">
  <dimension ref="A1:E22"/>
  <sheetViews>
    <sheetView workbookViewId="0">
      <selection activeCell="J24" sqref="J24"/>
    </sheetView>
  </sheetViews>
  <sheetFormatPr baseColWidth="10" defaultRowHeight="16"/>
  <cols>
    <col min="1" max="16384" width="10.83203125" style="3"/>
  </cols>
  <sheetData>
    <row r="1" spans="1:5">
      <c r="A1" s="202"/>
      <c r="B1" s="201" t="s">
        <v>106</v>
      </c>
      <c r="C1" s="201"/>
      <c r="D1" s="201"/>
      <c r="E1" s="201"/>
    </row>
    <row r="2" spans="1:5">
      <c r="A2" s="24"/>
      <c r="B2" s="37" t="s">
        <v>66</v>
      </c>
      <c r="C2" s="46"/>
      <c r="D2" s="36" t="s">
        <v>67</v>
      </c>
      <c r="E2" s="36"/>
    </row>
    <row r="3" spans="1:5">
      <c r="A3" s="24"/>
      <c r="B3" s="34" t="s">
        <v>240</v>
      </c>
      <c r="C3" s="144" t="s">
        <v>202</v>
      </c>
      <c r="D3" s="34" t="s">
        <v>240</v>
      </c>
      <c r="E3" s="35" t="s">
        <v>202</v>
      </c>
    </row>
    <row r="4" spans="1:5">
      <c r="A4" s="24" t="s">
        <v>107</v>
      </c>
      <c r="B4" s="88">
        <v>10</v>
      </c>
      <c r="C4" s="183">
        <f>(B4/SUM($B$4:$B$6))</f>
        <v>0.2</v>
      </c>
      <c r="D4" s="88">
        <v>37</v>
      </c>
      <c r="E4" s="184">
        <f>D4/SUM($D$4:$D$6)</f>
        <v>0.74</v>
      </c>
    </row>
    <row r="5" spans="1:5">
      <c r="A5" s="24" t="s">
        <v>108</v>
      </c>
      <c r="B5" s="75">
        <v>33</v>
      </c>
      <c r="C5" s="62">
        <f t="shared" ref="C5:C6" si="0">(B5/SUM($B$4:$B$6))</f>
        <v>0.66</v>
      </c>
      <c r="D5" s="76">
        <v>10</v>
      </c>
      <c r="E5" s="45">
        <f t="shared" ref="E5:E6" si="1">D5/SUM($D$4:$D$6)</f>
        <v>0.2</v>
      </c>
    </row>
    <row r="6" spans="1:5">
      <c r="A6" s="24" t="s">
        <v>109</v>
      </c>
      <c r="B6" s="75">
        <v>7</v>
      </c>
      <c r="C6" s="62">
        <f t="shared" si="0"/>
        <v>0.14000000000000001</v>
      </c>
      <c r="D6" s="76">
        <v>3</v>
      </c>
      <c r="E6" s="45">
        <f t="shared" si="1"/>
        <v>0.06</v>
      </c>
    </row>
    <row r="7" spans="1:5">
      <c r="A7" s="22"/>
      <c r="B7" s="22"/>
      <c r="C7" s="22"/>
      <c r="D7" s="22"/>
      <c r="E7" s="22"/>
    </row>
    <row r="8" spans="1:5">
      <c r="A8" s="203"/>
      <c r="B8" s="201" t="s">
        <v>223</v>
      </c>
      <c r="C8" s="201"/>
      <c r="D8" s="201"/>
      <c r="E8" s="201"/>
    </row>
    <row r="9" spans="1:5">
      <c r="A9" s="24"/>
      <c r="B9" s="37" t="s">
        <v>66</v>
      </c>
      <c r="C9" s="46"/>
      <c r="D9" s="36" t="s">
        <v>67</v>
      </c>
      <c r="E9" s="36"/>
    </row>
    <row r="10" spans="1:5">
      <c r="A10" s="24"/>
      <c r="B10" s="34" t="s">
        <v>240</v>
      </c>
      <c r="C10" s="144" t="s">
        <v>202</v>
      </c>
      <c r="D10" s="34" t="s">
        <v>240</v>
      </c>
      <c r="E10" s="35" t="s">
        <v>202</v>
      </c>
    </row>
    <row r="11" spans="1:5">
      <c r="A11" s="24" t="s">
        <v>107</v>
      </c>
      <c r="B11" s="88">
        <v>16</v>
      </c>
      <c r="C11" s="183">
        <f>(B11/SUM($B$11:$B$13))</f>
        <v>0.32</v>
      </c>
      <c r="D11" s="88">
        <v>42</v>
      </c>
      <c r="E11" s="184">
        <f>D11/SUM($D$11:$D$13)</f>
        <v>0.84</v>
      </c>
    </row>
    <row r="12" spans="1:5">
      <c r="A12" s="24" t="s">
        <v>108</v>
      </c>
      <c r="B12" s="75">
        <v>29</v>
      </c>
      <c r="C12" s="62">
        <f>(B12/SUM($B$11:$B$13))</f>
        <v>0.57999999999999996</v>
      </c>
      <c r="D12" s="76">
        <v>6</v>
      </c>
      <c r="E12" s="45">
        <f t="shared" ref="E12:E13" si="2">D12/SUM($D$11:$D$13)</f>
        <v>0.12</v>
      </c>
    </row>
    <row r="13" spans="1:5">
      <c r="A13" s="24" t="s">
        <v>109</v>
      </c>
      <c r="B13" s="75">
        <v>5</v>
      </c>
      <c r="C13" s="62">
        <f t="shared" ref="C13" si="3">(B13/SUM($B$11:$B$13))</f>
        <v>0.1</v>
      </c>
      <c r="D13" s="76">
        <v>2</v>
      </c>
      <c r="E13" s="45">
        <f t="shared" si="2"/>
        <v>0.04</v>
      </c>
    </row>
    <row r="14" spans="1:5">
      <c r="A14" s="22"/>
      <c r="B14" s="22"/>
      <c r="C14" s="22"/>
      <c r="D14" s="22"/>
      <c r="E14" s="22"/>
    </row>
    <row r="15" spans="1:5">
      <c r="A15" s="202"/>
      <c r="B15" s="201" t="s">
        <v>224</v>
      </c>
      <c r="C15" s="201"/>
      <c r="D15" s="201"/>
      <c r="E15" s="201"/>
    </row>
    <row r="16" spans="1:5">
      <c r="A16" s="24"/>
      <c r="B16" s="37" t="s">
        <v>66</v>
      </c>
      <c r="C16" s="46"/>
      <c r="D16" s="36" t="s">
        <v>67</v>
      </c>
      <c r="E16" s="36"/>
    </row>
    <row r="17" spans="1:5">
      <c r="A17" s="24"/>
      <c r="B17" s="34" t="s">
        <v>240</v>
      </c>
      <c r="C17" s="144" t="s">
        <v>202</v>
      </c>
      <c r="D17" s="34" t="s">
        <v>240</v>
      </c>
      <c r="E17" s="35" t="s">
        <v>202</v>
      </c>
    </row>
    <row r="18" spans="1:5">
      <c r="A18" s="24" t="s">
        <v>107</v>
      </c>
      <c r="B18" s="88">
        <v>17</v>
      </c>
      <c r="C18" s="183">
        <f>(B18/SUM($B$18:$B$20))</f>
        <v>0.34</v>
      </c>
      <c r="D18" s="88">
        <v>38</v>
      </c>
      <c r="E18" s="184">
        <f>D18/SUM($D$18:$D$20)</f>
        <v>0.76</v>
      </c>
    </row>
    <row r="19" spans="1:5">
      <c r="A19" s="24" t="s">
        <v>108</v>
      </c>
      <c r="B19" s="75">
        <v>31</v>
      </c>
      <c r="C19" s="62">
        <f t="shared" ref="C19:C20" si="4">(B19/SUM($B$18:$B$20))</f>
        <v>0.62</v>
      </c>
      <c r="D19" s="76">
        <v>11</v>
      </c>
      <c r="E19" s="45">
        <f>D19/SUM($D$18:$D$20)</f>
        <v>0.22</v>
      </c>
    </row>
    <row r="20" spans="1:5">
      <c r="A20" s="24" t="s">
        <v>109</v>
      </c>
      <c r="B20" s="75">
        <v>2</v>
      </c>
      <c r="C20" s="62">
        <f t="shared" si="4"/>
        <v>0.04</v>
      </c>
      <c r="D20" s="76">
        <v>1</v>
      </c>
      <c r="E20" s="45">
        <f t="shared" ref="E20" si="5">D20/SUM($D$18:$D$20)</f>
        <v>0.02</v>
      </c>
    </row>
    <row r="21" spans="1:5">
      <c r="A21" s="22"/>
      <c r="B21" s="22"/>
      <c r="C21" s="22"/>
      <c r="D21" s="22"/>
      <c r="E21" s="22"/>
    </row>
    <row r="22" spans="1:5">
      <c r="A22" s="65" t="s">
        <v>241</v>
      </c>
      <c r="B22" s="22"/>
      <c r="C22" s="22"/>
      <c r="D22" s="22"/>
      <c r="E22" s="22"/>
    </row>
  </sheetData>
  <mergeCells count="9">
    <mergeCell ref="B16:C16"/>
    <mergeCell ref="D16:E16"/>
    <mergeCell ref="B1:E1"/>
    <mergeCell ref="B8:E8"/>
    <mergeCell ref="B15:E15"/>
    <mergeCell ref="B2:C2"/>
    <mergeCell ref="D2:E2"/>
    <mergeCell ref="B9:C9"/>
    <mergeCell ref="D9:E9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85C6E-7544-D446-BD37-2F3C2CE584DA}">
  <dimension ref="A1:I152"/>
  <sheetViews>
    <sheetView workbookViewId="0">
      <selection activeCell="L18" sqref="L18"/>
    </sheetView>
  </sheetViews>
  <sheetFormatPr baseColWidth="10" defaultRowHeight="16"/>
  <cols>
    <col min="1" max="1" width="10.83203125" style="22"/>
    <col min="2" max="9" width="18.5" style="22" customWidth="1"/>
    <col min="10" max="16384" width="10.83203125" style="20"/>
  </cols>
  <sheetData>
    <row r="1" spans="1:9">
      <c r="A1" s="24"/>
      <c r="B1" s="37" t="s">
        <v>66</v>
      </c>
      <c r="C1" s="37"/>
      <c r="D1" s="37"/>
      <c r="E1" s="37"/>
      <c r="F1" s="58" t="s">
        <v>67</v>
      </c>
      <c r="G1" s="36"/>
      <c r="H1" s="36"/>
      <c r="I1" s="36"/>
    </row>
    <row r="2" spans="1:9" ht="34">
      <c r="A2" s="24"/>
      <c r="B2" s="91" t="s">
        <v>196</v>
      </c>
      <c r="C2" s="91" t="s">
        <v>197</v>
      </c>
      <c r="D2" s="91" t="s">
        <v>198</v>
      </c>
      <c r="E2" s="91" t="s">
        <v>199</v>
      </c>
      <c r="F2" s="171" t="s">
        <v>196</v>
      </c>
      <c r="G2" s="91" t="s">
        <v>197</v>
      </c>
      <c r="H2" s="91" t="s">
        <v>198</v>
      </c>
      <c r="I2" s="91" t="s">
        <v>199</v>
      </c>
    </row>
    <row r="3" spans="1:9">
      <c r="A3" s="24" t="s">
        <v>74</v>
      </c>
      <c r="B3" s="172">
        <v>61</v>
      </c>
      <c r="C3" s="172">
        <v>54.266666666666701</v>
      </c>
      <c r="D3" s="172">
        <v>53.533333333333303</v>
      </c>
      <c r="E3" s="172">
        <v>109.8</v>
      </c>
      <c r="F3" s="173">
        <v>79.266666666666694</v>
      </c>
      <c r="G3" s="172">
        <v>104.533333333333</v>
      </c>
      <c r="H3" s="172">
        <v>48.866666666666703</v>
      </c>
      <c r="I3" s="172">
        <v>54.533333333333303</v>
      </c>
    </row>
    <row r="4" spans="1:9">
      <c r="A4" s="24" t="s">
        <v>75</v>
      </c>
      <c r="B4" s="28">
        <v>49.2</v>
      </c>
      <c r="C4" s="28">
        <v>41.6</v>
      </c>
      <c r="D4" s="28">
        <v>51.2</v>
      </c>
      <c r="E4" s="28">
        <v>100.866666666667</v>
      </c>
      <c r="F4" s="66">
        <v>43.3333333333333</v>
      </c>
      <c r="G4" s="67">
        <v>100.73333333333299</v>
      </c>
      <c r="H4" s="67">
        <v>53.466666666666697</v>
      </c>
      <c r="I4" s="67">
        <v>52.6</v>
      </c>
    </row>
    <row r="5" spans="1:9">
      <c r="A5" s="24" t="s">
        <v>76</v>
      </c>
      <c r="B5" s="28">
        <v>52.066666666666698</v>
      </c>
      <c r="C5" s="28">
        <v>48.266666666666701</v>
      </c>
      <c r="D5" s="28">
        <v>97.533333333333303</v>
      </c>
      <c r="E5" s="28">
        <v>114.666666666667</v>
      </c>
      <c r="F5" s="66">
        <v>41.8</v>
      </c>
      <c r="G5" s="67">
        <v>57.6666666666667</v>
      </c>
      <c r="H5" s="67">
        <v>48.3333333333333</v>
      </c>
      <c r="I5" s="67">
        <v>62.6666666666667</v>
      </c>
    </row>
    <row r="6" spans="1:9">
      <c r="A6" s="24" t="s">
        <v>77</v>
      </c>
      <c r="B6" s="28">
        <v>47.6666666666667</v>
      </c>
      <c r="C6" s="28">
        <v>36.3333333333333</v>
      </c>
      <c r="D6" s="28">
        <v>56.133333333333297</v>
      </c>
      <c r="E6" s="28">
        <v>61.733333333333299</v>
      </c>
      <c r="F6" s="66">
        <v>41.866666666666703</v>
      </c>
      <c r="G6" s="67">
        <v>57.133333333333297</v>
      </c>
      <c r="H6" s="67">
        <v>49.2</v>
      </c>
      <c r="I6" s="67">
        <v>51.933333333333302</v>
      </c>
    </row>
    <row r="7" spans="1:9">
      <c r="A7" s="24" t="s">
        <v>78</v>
      </c>
      <c r="B7" s="28">
        <v>46.266666666666701</v>
      </c>
      <c r="C7" s="28">
        <v>32</v>
      </c>
      <c r="D7" s="28">
        <v>47.8</v>
      </c>
      <c r="E7" s="28">
        <v>59.266666666666701</v>
      </c>
      <c r="F7" s="66">
        <v>42.866666666666703</v>
      </c>
      <c r="G7" s="67">
        <v>50.6666666666667</v>
      </c>
      <c r="H7" s="67">
        <v>49.6666666666667</v>
      </c>
      <c r="I7" s="67">
        <v>56.933333333333302</v>
      </c>
    </row>
    <row r="8" spans="1:9">
      <c r="A8" s="24" t="s">
        <v>79</v>
      </c>
      <c r="B8" s="28">
        <v>48.133333333333297</v>
      </c>
      <c r="C8" s="28">
        <v>30.266666666666701</v>
      </c>
      <c r="D8" s="28">
        <v>51.2</v>
      </c>
      <c r="E8" s="28">
        <v>131.46666666666701</v>
      </c>
      <c r="F8" s="66">
        <v>57</v>
      </c>
      <c r="G8" s="67">
        <v>65.733333333333306</v>
      </c>
      <c r="H8" s="67">
        <v>49.6666666666667</v>
      </c>
      <c r="I8" s="67">
        <v>53.066666666666698</v>
      </c>
    </row>
    <row r="9" spans="1:9">
      <c r="A9" s="24" t="s">
        <v>80</v>
      </c>
      <c r="B9" s="28">
        <v>46.733333333333299</v>
      </c>
      <c r="C9" s="28">
        <v>24.066666666666698</v>
      </c>
      <c r="D9" s="28">
        <v>138.6</v>
      </c>
      <c r="E9" s="28">
        <v>45.733333333333299</v>
      </c>
      <c r="F9" s="66">
        <v>46.866666666666703</v>
      </c>
      <c r="G9" s="67">
        <v>57.6</v>
      </c>
      <c r="H9" s="67">
        <v>55.6</v>
      </c>
      <c r="I9" s="67">
        <v>52.933333333333302</v>
      </c>
    </row>
    <row r="10" spans="1:9">
      <c r="A10" s="24" t="s">
        <v>81</v>
      </c>
      <c r="B10" s="28">
        <v>48.533333333333303</v>
      </c>
      <c r="C10" s="28">
        <v>50</v>
      </c>
      <c r="D10" s="28">
        <v>46.466666666666697</v>
      </c>
      <c r="E10" s="28">
        <v>46</v>
      </c>
      <c r="F10" s="66">
        <v>44.3333333333333</v>
      </c>
      <c r="G10" s="67">
        <v>52.4</v>
      </c>
      <c r="H10" s="67">
        <v>46.466666666666697</v>
      </c>
      <c r="I10" s="67">
        <v>55.8</v>
      </c>
    </row>
    <row r="11" spans="1:9">
      <c r="A11" s="24" t="s">
        <v>82</v>
      </c>
      <c r="B11" s="28">
        <v>46.533333333333303</v>
      </c>
      <c r="C11" s="28">
        <v>38.066666666666698</v>
      </c>
      <c r="D11" s="28">
        <v>52.733333333333299</v>
      </c>
      <c r="E11" s="28">
        <v>47.733333333333299</v>
      </c>
      <c r="F11" s="66">
        <v>47.133333333333297</v>
      </c>
      <c r="G11" s="67">
        <v>57.866666666666703</v>
      </c>
      <c r="H11" s="67">
        <v>46.8</v>
      </c>
      <c r="I11" s="67">
        <v>62.066666666666698</v>
      </c>
    </row>
    <row r="12" spans="1:9">
      <c r="A12" s="24" t="s">
        <v>83</v>
      </c>
      <c r="B12" s="28">
        <v>49.066666666666698</v>
      </c>
      <c r="C12" s="28">
        <v>46.4</v>
      </c>
      <c r="D12" s="28">
        <v>50.6</v>
      </c>
      <c r="E12" s="28">
        <v>55.8</v>
      </c>
      <c r="F12" s="66">
        <v>44.3333333333333</v>
      </c>
      <c r="G12" s="67">
        <v>141.46666666666701</v>
      </c>
      <c r="H12" s="67">
        <v>41.866666666666703</v>
      </c>
      <c r="I12" s="67">
        <v>62.066666666666698</v>
      </c>
    </row>
    <row r="13" spans="1:9">
      <c r="A13" s="24" t="s">
        <v>84</v>
      </c>
      <c r="B13" s="28">
        <v>47</v>
      </c>
      <c r="C13" s="28">
        <v>53.266666666666701</v>
      </c>
      <c r="D13" s="28">
        <v>49.933333333333302</v>
      </c>
      <c r="E13" s="28">
        <v>51.266666666666701</v>
      </c>
      <c r="F13" s="66">
        <v>45</v>
      </c>
      <c r="G13" s="67">
        <v>47.6</v>
      </c>
      <c r="H13" s="67">
        <v>57.066666666666698</v>
      </c>
      <c r="I13" s="67">
        <v>53.733333333333299</v>
      </c>
    </row>
    <row r="14" spans="1:9">
      <c r="A14" s="24" t="s">
        <v>85</v>
      </c>
      <c r="B14" s="28">
        <v>45.133333333333297</v>
      </c>
      <c r="C14" s="28">
        <v>84.133333333333297</v>
      </c>
      <c r="D14" s="28">
        <v>44.866666666666703</v>
      </c>
      <c r="E14" s="28">
        <v>51.866666666666703</v>
      </c>
      <c r="F14" s="66">
        <v>49.6666666666667</v>
      </c>
      <c r="G14" s="67">
        <v>60.3333333333333</v>
      </c>
      <c r="H14" s="67">
        <v>48.933333333333302</v>
      </c>
      <c r="I14" s="67">
        <v>51.733333333333299</v>
      </c>
    </row>
    <row r="15" spans="1:9">
      <c r="A15" s="24" t="s">
        <v>86</v>
      </c>
      <c r="B15" s="28">
        <v>46.8</v>
      </c>
      <c r="C15" s="28">
        <v>61.466666666666697</v>
      </c>
      <c r="D15" s="28">
        <v>52.466666666666697</v>
      </c>
      <c r="E15" s="28">
        <v>53.533333333333303</v>
      </c>
      <c r="F15" s="66">
        <v>67.466666666666697</v>
      </c>
      <c r="G15" s="67">
        <v>64.400000000000006</v>
      </c>
      <c r="H15" s="67">
        <v>45.3333333333333</v>
      </c>
      <c r="I15" s="67">
        <v>51.3333333333333</v>
      </c>
    </row>
    <row r="16" spans="1:9">
      <c r="A16" s="24" t="s">
        <v>87</v>
      </c>
      <c r="B16" s="28">
        <v>46.6666666666667</v>
      </c>
      <c r="C16" s="28">
        <v>51.066666666666698</v>
      </c>
      <c r="D16" s="28">
        <v>56.866666666666703</v>
      </c>
      <c r="E16" s="28">
        <v>53.866666666666703</v>
      </c>
      <c r="F16" s="66">
        <v>82.466666666666697</v>
      </c>
      <c r="G16" s="67">
        <v>73.2</v>
      </c>
      <c r="H16" s="67">
        <v>47.533333333333303</v>
      </c>
      <c r="I16" s="67">
        <v>54.733333333333299</v>
      </c>
    </row>
    <row r="17" spans="1:9">
      <c r="A17" s="24" t="s">
        <v>88</v>
      </c>
      <c r="B17" s="28">
        <v>45.3333333333333</v>
      </c>
      <c r="C17" s="28">
        <v>51</v>
      </c>
      <c r="D17" s="28">
        <v>87.466666666666697</v>
      </c>
      <c r="E17" s="28">
        <v>58.066666666666698</v>
      </c>
      <c r="F17" s="66">
        <v>53.266666666666701</v>
      </c>
      <c r="G17" s="67">
        <v>69.8</v>
      </c>
      <c r="H17" s="67">
        <v>55.933333333333302</v>
      </c>
      <c r="I17" s="67">
        <v>57.066666666666698</v>
      </c>
    </row>
    <row r="18" spans="1:9">
      <c r="A18" s="24" t="s">
        <v>89</v>
      </c>
      <c r="B18" s="28">
        <v>48</v>
      </c>
      <c r="C18" s="28">
        <v>29.3333333333333</v>
      </c>
      <c r="D18" s="28">
        <v>59.133333333333297</v>
      </c>
      <c r="E18" s="28">
        <v>64.6666666666667</v>
      </c>
      <c r="F18" s="66">
        <v>45.933333333333302</v>
      </c>
      <c r="G18" s="67">
        <v>112.866666666667</v>
      </c>
      <c r="H18" s="67">
        <v>53.3333333333333</v>
      </c>
      <c r="I18" s="67">
        <v>61.3333333333333</v>
      </c>
    </row>
    <row r="19" spans="1:9">
      <c r="A19" s="24" t="s">
        <v>90</v>
      </c>
      <c r="B19" s="28">
        <v>53</v>
      </c>
      <c r="C19" s="28">
        <v>25.066666666666698</v>
      </c>
      <c r="D19" s="28">
        <v>46.3333333333333</v>
      </c>
      <c r="E19" s="28">
        <v>145</v>
      </c>
      <c r="F19" s="66">
        <v>48.733333333333299</v>
      </c>
      <c r="G19" s="67">
        <v>95.8</v>
      </c>
      <c r="H19" s="67">
        <v>49.4</v>
      </c>
      <c r="I19" s="67">
        <v>57.133333333333297</v>
      </c>
    </row>
    <row r="20" spans="1:9">
      <c r="A20" s="24" t="s">
        <v>91</v>
      </c>
      <c r="B20" s="28">
        <v>46.933333333333302</v>
      </c>
      <c r="C20" s="28">
        <v>21.3333333333333</v>
      </c>
      <c r="D20" s="28">
        <v>46.933333333333302</v>
      </c>
      <c r="E20" s="28">
        <v>62.866666666666703</v>
      </c>
      <c r="F20" s="66">
        <v>48.6</v>
      </c>
      <c r="G20" s="67">
        <v>60.2</v>
      </c>
      <c r="H20" s="67">
        <v>63.733333333333299</v>
      </c>
      <c r="I20" s="67">
        <v>53</v>
      </c>
    </row>
    <row r="21" spans="1:9">
      <c r="A21" s="24" t="s">
        <v>92</v>
      </c>
      <c r="B21" s="28">
        <v>43.133333333333297</v>
      </c>
      <c r="C21" s="28">
        <v>24.6</v>
      </c>
      <c r="D21" s="28">
        <v>47.066666666666698</v>
      </c>
      <c r="E21" s="28">
        <v>56.933333333333302</v>
      </c>
      <c r="F21" s="66">
        <v>44.2</v>
      </c>
      <c r="G21" s="67">
        <v>60.266666666666701</v>
      </c>
      <c r="H21" s="67">
        <v>45.8</v>
      </c>
      <c r="I21" s="67">
        <v>49.733333333333299</v>
      </c>
    </row>
    <row r="22" spans="1:9">
      <c r="A22" s="24" t="s">
        <v>93</v>
      </c>
      <c r="B22" s="28">
        <v>45.266666666666701</v>
      </c>
      <c r="C22" s="28">
        <v>21.6</v>
      </c>
      <c r="D22" s="28">
        <v>51.733333333333299</v>
      </c>
      <c r="E22" s="28">
        <v>58.6666666666667</v>
      </c>
      <c r="F22" s="66">
        <v>47.8</v>
      </c>
      <c r="G22" s="67">
        <v>67.133333333333297</v>
      </c>
      <c r="H22" s="67">
        <v>46.6</v>
      </c>
      <c r="I22" s="67">
        <v>51.866666666666703</v>
      </c>
    </row>
    <row r="23" spans="1:9">
      <c r="A23" s="24" t="s">
        <v>94</v>
      </c>
      <c r="B23" s="28">
        <v>51.733333333333299</v>
      </c>
      <c r="C23" s="28">
        <v>31.133333333333301</v>
      </c>
      <c r="D23" s="28">
        <v>45.733333333333299</v>
      </c>
      <c r="E23" s="28">
        <v>64.066666666666706</v>
      </c>
      <c r="F23" s="66">
        <v>50.3333333333333</v>
      </c>
      <c r="G23" s="67">
        <v>60.6666666666667</v>
      </c>
      <c r="H23" s="67">
        <v>46.933333333333302</v>
      </c>
      <c r="I23" s="67">
        <v>47.2</v>
      </c>
    </row>
    <row r="24" spans="1:9">
      <c r="A24" s="24" t="s">
        <v>95</v>
      </c>
      <c r="B24" s="28">
        <v>46.933333333333302</v>
      </c>
      <c r="C24" s="28">
        <v>21.466666666666701</v>
      </c>
      <c r="D24" s="28">
        <v>45.133333333333297</v>
      </c>
      <c r="E24" s="28">
        <v>58.8</v>
      </c>
      <c r="F24" s="66">
        <v>52.733333333333299</v>
      </c>
      <c r="G24" s="67">
        <v>58.133333333333297</v>
      </c>
      <c r="H24" s="67">
        <v>58.066666666666698</v>
      </c>
      <c r="I24" s="67">
        <v>51.866666666666703</v>
      </c>
    </row>
    <row r="25" spans="1:9">
      <c r="A25" s="24" t="s">
        <v>96</v>
      </c>
      <c r="B25" s="28">
        <v>58.8</v>
      </c>
      <c r="C25" s="28">
        <v>21.066666666666698</v>
      </c>
      <c r="D25" s="28">
        <v>47.6</v>
      </c>
      <c r="E25" s="28">
        <v>52.266666666666701</v>
      </c>
      <c r="F25" s="66">
        <v>58.4</v>
      </c>
      <c r="G25" s="67">
        <v>54.733333333333299</v>
      </c>
      <c r="H25" s="67">
        <v>70.6666666666667</v>
      </c>
      <c r="I25" s="67">
        <v>60.3333333333333</v>
      </c>
    </row>
    <row r="26" spans="1:9">
      <c r="A26" s="24" t="s">
        <v>97</v>
      </c>
      <c r="B26" s="28">
        <v>51.933333333333302</v>
      </c>
      <c r="C26" s="28">
        <v>26.4</v>
      </c>
      <c r="D26" s="28">
        <v>50.133333333333297</v>
      </c>
      <c r="E26" s="28">
        <v>55.066666666666698</v>
      </c>
      <c r="F26" s="66">
        <v>48.533333333333303</v>
      </c>
      <c r="G26" s="67">
        <v>58.066666666666698</v>
      </c>
      <c r="H26" s="67">
        <v>44.2</v>
      </c>
      <c r="I26" s="67">
        <v>74.933333333333294</v>
      </c>
    </row>
    <row r="27" spans="1:9">
      <c r="A27" s="24" t="s">
        <v>98</v>
      </c>
      <c r="B27" s="28">
        <v>58.133333333333297</v>
      </c>
      <c r="C27" s="28">
        <v>24.4</v>
      </c>
      <c r="D27" s="28">
        <v>47.133333333333297</v>
      </c>
      <c r="E27" s="28">
        <v>63.466666666666697</v>
      </c>
      <c r="F27" s="66">
        <v>49.266666666666701</v>
      </c>
      <c r="G27" s="67">
        <v>59.933333333333302</v>
      </c>
      <c r="H27" s="67">
        <v>43</v>
      </c>
      <c r="I27" s="67">
        <v>51.466666666666697</v>
      </c>
    </row>
    <row r="28" spans="1:9">
      <c r="A28" s="24" t="s">
        <v>99</v>
      </c>
      <c r="B28" s="28">
        <v>41.733333333333299</v>
      </c>
      <c r="C28" s="28">
        <v>32.533333333333303</v>
      </c>
      <c r="D28" s="28">
        <v>48.6666666666667</v>
      </c>
      <c r="E28" s="28">
        <v>53.866666666666703</v>
      </c>
      <c r="F28" s="66">
        <v>151</v>
      </c>
      <c r="G28" s="67">
        <v>48.266666666666701</v>
      </c>
      <c r="H28" s="67">
        <v>44.533333333333303</v>
      </c>
      <c r="I28" s="67">
        <v>55.533333333333303</v>
      </c>
    </row>
    <row r="29" spans="1:9">
      <c r="A29" s="24" t="s">
        <v>100</v>
      </c>
      <c r="B29" s="28">
        <v>49.8</v>
      </c>
      <c r="C29" s="28">
        <v>22.8</v>
      </c>
      <c r="D29" s="28">
        <v>47.466666666666697</v>
      </c>
      <c r="E29" s="28">
        <v>53.733333333333299</v>
      </c>
      <c r="F29" s="66">
        <v>63.733333333333299</v>
      </c>
      <c r="G29" s="67">
        <v>49.533333333333303</v>
      </c>
      <c r="H29" s="67">
        <v>45.2</v>
      </c>
      <c r="I29" s="67">
        <v>55.933333333333302</v>
      </c>
    </row>
    <row r="30" spans="1:9">
      <c r="A30" s="24" t="s">
        <v>101</v>
      </c>
      <c r="B30" s="28">
        <v>63.6</v>
      </c>
      <c r="C30" s="28">
        <v>25</v>
      </c>
      <c r="D30" s="28">
        <v>53.266666666666701</v>
      </c>
      <c r="E30" s="28">
        <v>63.6666666666667</v>
      </c>
      <c r="F30" s="66">
        <v>42.2</v>
      </c>
      <c r="G30" s="67">
        <v>53.2</v>
      </c>
      <c r="H30" s="67">
        <v>41</v>
      </c>
      <c r="I30" s="67">
        <v>83.6</v>
      </c>
    </row>
    <row r="31" spans="1:9">
      <c r="A31" s="24" t="s">
        <v>102</v>
      </c>
      <c r="B31" s="28">
        <v>80.266666666666694</v>
      </c>
      <c r="C31" s="28">
        <v>22</v>
      </c>
      <c r="D31" s="28">
        <v>52.733333333333299</v>
      </c>
      <c r="E31" s="28">
        <v>54.733333333333299</v>
      </c>
      <c r="F31" s="66">
        <v>48.933333333333302</v>
      </c>
      <c r="G31" s="67">
        <v>60.733333333333299</v>
      </c>
      <c r="H31" s="67">
        <v>42.533333333333303</v>
      </c>
      <c r="I31" s="67">
        <v>59.6666666666667</v>
      </c>
    </row>
    <row r="32" spans="1:9">
      <c r="A32" s="24" t="s">
        <v>103</v>
      </c>
      <c r="B32" s="28">
        <v>64.8</v>
      </c>
      <c r="C32" s="28">
        <v>25.6666666666667</v>
      </c>
      <c r="D32" s="28">
        <v>53.133333333333297</v>
      </c>
      <c r="E32" s="28">
        <v>52</v>
      </c>
      <c r="F32" s="66">
        <v>55</v>
      </c>
      <c r="G32" s="67">
        <v>65.6666666666667</v>
      </c>
      <c r="H32" s="67">
        <v>48.266666666666701</v>
      </c>
      <c r="I32" s="67">
        <v>53.466666666666697</v>
      </c>
    </row>
    <row r="33" spans="1:9">
      <c r="A33" s="24" t="s">
        <v>104</v>
      </c>
      <c r="B33" s="28">
        <v>49.3333333333333</v>
      </c>
      <c r="C33" s="28">
        <v>23.133333333333301</v>
      </c>
      <c r="D33" s="28">
        <v>53.4</v>
      </c>
      <c r="E33" s="28">
        <v>51.6</v>
      </c>
      <c r="F33" s="66">
        <v>162.73333333333301</v>
      </c>
      <c r="G33" s="67">
        <v>78.266666666666694</v>
      </c>
      <c r="H33" s="67">
        <v>46.8</v>
      </c>
      <c r="I33" s="67">
        <v>55.266666666666701</v>
      </c>
    </row>
    <row r="34" spans="1:9">
      <c r="A34" s="24" t="s">
        <v>105</v>
      </c>
      <c r="B34" s="28">
        <v>43.133333333333297</v>
      </c>
      <c r="C34" s="28">
        <v>18.066666666666698</v>
      </c>
      <c r="D34" s="28">
        <v>54.266666666666701</v>
      </c>
      <c r="E34" s="28">
        <v>49.733333333333299</v>
      </c>
      <c r="F34" s="66">
        <v>59.133333333333297</v>
      </c>
      <c r="G34" s="67">
        <v>84.3333333333333</v>
      </c>
      <c r="H34" s="67">
        <v>46.466666666666697</v>
      </c>
      <c r="I34" s="67">
        <v>55.4</v>
      </c>
    </row>
    <row r="35" spans="1:9">
      <c r="A35" s="24" t="s">
        <v>113</v>
      </c>
      <c r="B35" s="28">
        <v>48</v>
      </c>
      <c r="C35" s="28">
        <v>97.2</v>
      </c>
      <c r="D35" s="28">
        <v>46</v>
      </c>
      <c r="E35" s="28">
        <v>56.6666666666667</v>
      </c>
      <c r="F35" s="66">
        <v>41.866666666666703</v>
      </c>
      <c r="G35" s="67">
        <v>72.8</v>
      </c>
      <c r="H35" s="67">
        <v>44.2</v>
      </c>
      <c r="I35" s="67">
        <v>59.4</v>
      </c>
    </row>
    <row r="36" spans="1:9">
      <c r="A36" s="24" t="s">
        <v>114</v>
      </c>
      <c r="B36" s="28">
        <v>51.933333333333302</v>
      </c>
      <c r="C36" s="28">
        <v>50.133333333333297</v>
      </c>
      <c r="D36" s="28">
        <v>53.533333333333303</v>
      </c>
      <c r="E36" s="28">
        <v>52.3333333333333</v>
      </c>
      <c r="F36" s="66">
        <v>43.533333333333303</v>
      </c>
      <c r="G36" s="67">
        <v>65.866666666666703</v>
      </c>
      <c r="H36" s="67">
        <v>46.866666666666703</v>
      </c>
      <c r="I36" s="67">
        <v>51.2</v>
      </c>
    </row>
    <row r="37" spans="1:9">
      <c r="A37" s="24" t="s">
        <v>115</v>
      </c>
      <c r="B37" s="28">
        <v>49.6666666666667</v>
      </c>
      <c r="C37" s="28">
        <v>31.066666666666698</v>
      </c>
      <c r="D37" s="28">
        <v>48.466666666666697</v>
      </c>
      <c r="E37" s="28">
        <v>54.866666666666703</v>
      </c>
      <c r="F37" s="66">
        <v>46.066666666666698</v>
      </c>
      <c r="G37" s="67">
        <v>99.066666666666706</v>
      </c>
      <c r="H37" s="67">
        <v>54.133333333333297</v>
      </c>
      <c r="I37" s="67">
        <v>50.2</v>
      </c>
    </row>
    <row r="38" spans="1:9">
      <c r="A38" s="24" t="s">
        <v>116</v>
      </c>
      <c r="B38" s="28">
        <v>43.4</v>
      </c>
      <c r="C38" s="28">
        <v>30.2</v>
      </c>
      <c r="D38" s="28">
        <v>54.466666666666697</v>
      </c>
      <c r="E38" s="28">
        <v>65.400000000000006</v>
      </c>
      <c r="F38" s="66">
        <v>46.133333333333297</v>
      </c>
      <c r="G38" s="67">
        <v>48.133333333333297</v>
      </c>
      <c r="H38" s="67">
        <v>62.8</v>
      </c>
      <c r="I38" s="67">
        <v>49.466666666666697</v>
      </c>
    </row>
    <row r="39" spans="1:9">
      <c r="A39" s="24" t="s">
        <v>117</v>
      </c>
      <c r="B39" s="28">
        <v>44.133333333333297</v>
      </c>
      <c r="C39" s="28">
        <v>24.133333333333301</v>
      </c>
      <c r="D39" s="28">
        <v>46.066666666666698</v>
      </c>
      <c r="E39" s="28">
        <v>62.3333333333333</v>
      </c>
      <c r="F39" s="66">
        <v>86</v>
      </c>
      <c r="G39" s="67">
        <v>49.6666666666667</v>
      </c>
      <c r="H39" s="67">
        <v>77.466666666666697</v>
      </c>
      <c r="I39" s="67">
        <v>222.8</v>
      </c>
    </row>
    <row r="40" spans="1:9">
      <c r="A40" s="24" t="s">
        <v>118</v>
      </c>
      <c r="B40" s="28">
        <v>45.8</v>
      </c>
      <c r="C40" s="28">
        <v>25</v>
      </c>
      <c r="D40" s="28">
        <v>59.866666666666703</v>
      </c>
      <c r="E40" s="28">
        <v>75.466666666666697</v>
      </c>
      <c r="F40" s="66">
        <v>62</v>
      </c>
      <c r="G40" s="67">
        <v>99.466666666666697</v>
      </c>
      <c r="H40" s="67">
        <v>52.866666666666703</v>
      </c>
      <c r="I40" s="67">
        <v>58.866666666666703</v>
      </c>
    </row>
    <row r="41" spans="1:9">
      <c r="A41" s="24" t="s">
        <v>119</v>
      </c>
      <c r="B41" s="28">
        <v>44</v>
      </c>
      <c r="C41" s="28">
        <v>24</v>
      </c>
      <c r="D41" s="28">
        <v>57.2</v>
      </c>
      <c r="E41" s="28">
        <v>66.599999999999994</v>
      </c>
      <c r="F41" s="66">
        <v>48.133333333333297</v>
      </c>
      <c r="G41" s="67">
        <v>69.933333333333294</v>
      </c>
      <c r="H41" s="67">
        <v>130.73333333333301</v>
      </c>
      <c r="I41" s="67">
        <v>68.266666666666694</v>
      </c>
    </row>
    <row r="42" spans="1:9">
      <c r="A42" s="24" t="s">
        <v>120</v>
      </c>
      <c r="B42" s="28">
        <v>54.8</v>
      </c>
      <c r="C42" s="28">
        <v>22.8</v>
      </c>
      <c r="D42" s="28">
        <v>56.266666666666701</v>
      </c>
      <c r="E42" s="28">
        <v>56.6666666666667</v>
      </c>
      <c r="F42" s="66">
        <v>43.933333333333302</v>
      </c>
      <c r="G42" s="67">
        <v>59.933333333333302</v>
      </c>
      <c r="H42" s="67">
        <v>48.866666666666703</v>
      </c>
      <c r="I42" s="67">
        <v>56.533333333333303</v>
      </c>
    </row>
    <row r="43" spans="1:9">
      <c r="A43" s="24" t="s">
        <v>121</v>
      </c>
      <c r="B43" s="28">
        <v>48.6666666666667</v>
      </c>
      <c r="C43" s="28">
        <v>29</v>
      </c>
      <c r="D43" s="28">
        <v>51.6</v>
      </c>
      <c r="E43" s="28">
        <v>61.733333333333299</v>
      </c>
      <c r="F43" s="66">
        <v>44.266666666666701</v>
      </c>
      <c r="G43" s="67">
        <v>57.8</v>
      </c>
      <c r="H43" s="67">
        <v>42.8</v>
      </c>
      <c r="I43" s="67">
        <v>64</v>
      </c>
    </row>
    <row r="44" spans="1:9">
      <c r="A44" s="24" t="s">
        <v>122</v>
      </c>
      <c r="B44" s="28">
        <v>47.4</v>
      </c>
      <c r="C44" s="28">
        <v>66.599999999999994</v>
      </c>
      <c r="D44" s="28">
        <v>52.866666666666703</v>
      </c>
      <c r="E44" s="28">
        <v>58.066666666666698</v>
      </c>
      <c r="F44" s="66">
        <v>46.066666666666698</v>
      </c>
      <c r="G44" s="67">
        <v>55.733333333333299</v>
      </c>
      <c r="H44" s="67">
        <v>45</v>
      </c>
      <c r="I44" s="67"/>
    </row>
    <row r="45" spans="1:9">
      <c r="A45" s="24" t="s">
        <v>123</v>
      </c>
      <c r="B45" s="28">
        <v>52</v>
      </c>
      <c r="C45" s="28">
        <v>114.666666666667</v>
      </c>
      <c r="D45" s="28">
        <v>51.2</v>
      </c>
      <c r="E45" s="28">
        <v>56.733333333333299</v>
      </c>
      <c r="F45" s="66">
        <v>49.6</v>
      </c>
      <c r="G45" s="67">
        <v>53.6666666666667</v>
      </c>
      <c r="H45" s="67">
        <v>42.733333333333299</v>
      </c>
      <c r="I45" s="67"/>
    </row>
    <row r="46" spans="1:9">
      <c r="A46" s="24" t="s">
        <v>124</v>
      </c>
      <c r="B46" s="28">
        <v>60.3333333333333</v>
      </c>
      <c r="C46" s="28">
        <v>38.6666666666667</v>
      </c>
      <c r="D46" s="28">
        <v>56</v>
      </c>
      <c r="E46" s="28">
        <v>66.400000000000006</v>
      </c>
      <c r="F46" s="66">
        <v>46.066666666666698</v>
      </c>
      <c r="G46" s="67">
        <v>58.466666666666697</v>
      </c>
      <c r="H46" s="67">
        <v>50.8</v>
      </c>
      <c r="I46" s="67"/>
    </row>
    <row r="47" spans="1:9">
      <c r="A47" s="24" t="s">
        <v>125</v>
      </c>
      <c r="B47" s="28">
        <v>55.266666666666701</v>
      </c>
      <c r="C47" s="28">
        <v>28.2</v>
      </c>
      <c r="D47" s="28">
        <v>45.3333333333333</v>
      </c>
      <c r="E47" s="28">
        <v>66.599999999999994</v>
      </c>
      <c r="F47" s="66">
        <v>46.4</v>
      </c>
      <c r="G47" s="67">
        <v>57.133333333333297</v>
      </c>
      <c r="H47" s="67">
        <v>50.933333333333302</v>
      </c>
      <c r="I47" s="67"/>
    </row>
    <row r="48" spans="1:9">
      <c r="A48" s="24" t="s">
        <v>126</v>
      </c>
      <c r="B48" s="28">
        <v>54.466666666666697</v>
      </c>
      <c r="C48" s="28">
        <v>11.9333333333333</v>
      </c>
      <c r="D48" s="28">
        <v>51.533333333333303</v>
      </c>
      <c r="E48" s="28">
        <v>70.400000000000006</v>
      </c>
      <c r="F48" s="66">
        <v>46.866666666666703</v>
      </c>
      <c r="G48" s="67"/>
      <c r="H48" s="67">
        <v>55.866666666666703</v>
      </c>
      <c r="I48" s="67"/>
    </row>
    <row r="49" spans="1:9">
      <c r="A49" s="24" t="s">
        <v>127</v>
      </c>
      <c r="B49" s="28">
        <v>50.6</v>
      </c>
      <c r="C49" s="28">
        <v>35.6</v>
      </c>
      <c r="D49" s="28">
        <v>60.133333333333297</v>
      </c>
      <c r="E49" s="28">
        <v>53.133333333333297</v>
      </c>
      <c r="F49" s="66">
        <v>46.533333333333303</v>
      </c>
      <c r="G49" s="67"/>
      <c r="H49" s="67">
        <v>52.133333333333297</v>
      </c>
      <c r="I49" s="67"/>
    </row>
    <row r="50" spans="1:9">
      <c r="A50" s="24" t="s">
        <v>128</v>
      </c>
      <c r="B50" s="28">
        <v>55.3333333333333</v>
      </c>
      <c r="C50" s="28">
        <v>37.4</v>
      </c>
      <c r="D50" s="28">
        <v>96.733333333333306</v>
      </c>
      <c r="E50" s="28">
        <v>58.066666666666698</v>
      </c>
      <c r="F50" s="66">
        <v>42.466666666666697</v>
      </c>
      <c r="G50" s="67"/>
      <c r="H50" s="67">
        <v>48.8</v>
      </c>
      <c r="I50" s="67"/>
    </row>
    <row r="51" spans="1:9">
      <c r="A51" s="24" t="s">
        <v>129</v>
      </c>
      <c r="B51" s="28">
        <v>51</v>
      </c>
      <c r="C51" s="28">
        <v>31.533333333333299</v>
      </c>
      <c r="D51" s="28">
        <v>53.933333333333302</v>
      </c>
      <c r="E51" s="28">
        <v>57.2</v>
      </c>
      <c r="F51" s="66">
        <v>50.133333333333297</v>
      </c>
      <c r="G51" s="67"/>
      <c r="H51" s="67">
        <v>48.6666666666667</v>
      </c>
      <c r="I51" s="67"/>
    </row>
    <row r="52" spans="1:9">
      <c r="A52" s="24" t="s">
        <v>130</v>
      </c>
      <c r="B52" s="28">
        <v>59.133333333333297</v>
      </c>
      <c r="C52" s="28">
        <v>33.266666666666701</v>
      </c>
      <c r="D52" s="28">
        <v>52.066666666666698</v>
      </c>
      <c r="E52" s="28">
        <v>60.6666666666667</v>
      </c>
      <c r="F52" s="66">
        <v>51.266666666666701</v>
      </c>
      <c r="G52" s="67"/>
      <c r="H52" s="67">
        <v>44.6</v>
      </c>
      <c r="I52" s="67"/>
    </row>
    <row r="53" spans="1:9">
      <c r="A53" s="24" t="s">
        <v>131</v>
      </c>
      <c r="B53" s="28">
        <v>45.266666666666701</v>
      </c>
      <c r="C53" s="28">
        <v>18.399999999999999</v>
      </c>
      <c r="D53" s="28">
        <v>52.3333333333333</v>
      </c>
      <c r="E53" s="28"/>
      <c r="F53" s="66">
        <v>51.733333333333299</v>
      </c>
      <c r="G53" s="67"/>
      <c r="H53" s="67">
        <v>44.933333333333302</v>
      </c>
      <c r="I53" s="67"/>
    </row>
    <row r="54" spans="1:9">
      <c r="A54" s="24" t="s">
        <v>132</v>
      </c>
      <c r="B54" s="28">
        <v>146.46666666666701</v>
      </c>
      <c r="C54" s="28">
        <v>19</v>
      </c>
      <c r="D54" s="28">
        <v>52.733333333333299</v>
      </c>
      <c r="E54" s="28"/>
      <c r="F54" s="66">
        <v>47.266666666666701</v>
      </c>
      <c r="G54" s="67"/>
      <c r="H54" s="67">
        <v>53.4</v>
      </c>
      <c r="I54" s="67"/>
    </row>
    <row r="55" spans="1:9">
      <c r="A55" s="24" t="s">
        <v>133</v>
      </c>
      <c r="B55" s="28">
        <v>113.26666666666701</v>
      </c>
      <c r="C55" s="28">
        <v>116.73333333333299</v>
      </c>
      <c r="D55" s="28">
        <v>52.066666666666698</v>
      </c>
      <c r="E55" s="28"/>
      <c r="F55" s="66">
        <v>48.133333333333297</v>
      </c>
      <c r="G55" s="67"/>
      <c r="H55" s="67">
        <v>46.533333333333303</v>
      </c>
      <c r="I55" s="67"/>
    </row>
    <row r="56" spans="1:9">
      <c r="A56" s="24" t="s">
        <v>134</v>
      </c>
      <c r="B56" s="28">
        <v>47.733333333333299</v>
      </c>
      <c r="C56" s="28">
        <v>52.533333333333303</v>
      </c>
      <c r="D56" s="28">
        <v>49.533333333333303</v>
      </c>
      <c r="E56" s="28"/>
      <c r="F56" s="66">
        <v>52.8</v>
      </c>
      <c r="G56" s="67"/>
      <c r="H56" s="67">
        <v>44.466666666666697</v>
      </c>
      <c r="I56" s="67"/>
    </row>
    <row r="57" spans="1:9">
      <c r="A57" s="24" t="s">
        <v>135</v>
      </c>
      <c r="B57" s="28">
        <v>53.133333333333297</v>
      </c>
      <c r="C57" s="28">
        <v>10.466666666666701</v>
      </c>
      <c r="D57" s="28">
        <v>60.866666666666703</v>
      </c>
      <c r="E57" s="28"/>
      <c r="F57" s="66">
        <v>47.466666666666697</v>
      </c>
      <c r="G57" s="67"/>
      <c r="H57" s="67">
        <v>42.533333333333303</v>
      </c>
      <c r="I57" s="67"/>
    </row>
    <row r="58" spans="1:9">
      <c r="A58" s="24" t="s">
        <v>136</v>
      </c>
      <c r="B58" s="28">
        <v>50.133333333333297</v>
      </c>
      <c r="C58" s="28">
        <v>112.8</v>
      </c>
      <c r="D58" s="28">
        <v>50.6</v>
      </c>
      <c r="E58" s="28"/>
      <c r="F58" s="66">
        <v>44.866666666666703</v>
      </c>
      <c r="G58" s="67"/>
      <c r="H58" s="67">
        <v>48.3333333333333</v>
      </c>
      <c r="I58" s="67"/>
    </row>
    <row r="59" spans="1:9">
      <c r="A59" s="24" t="s">
        <v>137</v>
      </c>
      <c r="B59" s="28">
        <v>52.466666666666697</v>
      </c>
      <c r="C59" s="28">
        <v>72.3333333333333</v>
      </c>
      <c r="D59" s="28">
        <v>48.6</v>
      </c>
      <c r="E59" s="28"/>
      <c r="F59" s="66">
        <v>50.8</v>
      </c>
      <c r="G59" s="67"/>
      <c r="H59" s="67">
        <v>77.266666666666694</v>
      </c>
      <c r="I59" s="67"/>
    </row>
    <row r="60" spans="1:9">
      <c r="A60" s="24" t="s">
        <v>138</v>
      </c>
      <c r="B60" s="28">
        <v>59.6</v>
      </c>
      <c r="C60" s="28">
        <v>62.266666666666701</v>
      </c>
      <c r="D60" s="28">
        <v>51.533333333333303</v>
      </c>
      <c r="E60" s="28"/>
      <c r="F60" s="66">
        <v>47.133333333333297</v>
      </c>
      <c r="G60" s="67"/>
      <c r="H60" s="67">
        <v>45.6</v>
      </c>
      <c r="I60" s="67"/>
    </row>
    <row r="61" spans="1:9">
      <c r="A61" s="24" t="s">
        <v>139</v>
      </c>
      <c r="B61" s="28">
        <v>67.466666666666697</v>
      </c>
      <c r="C61" s="28">
        <v>83.4</v>
      </c>
      <c r="D61" s="28">
        <v>52.133333333333297</v>
      </c>
      <c r="E61" s="28"/>
      <c r="F61" s="66">
        <v>50.133333333333297</v>
      </c>
      <c r="G61" s="67"/>
      <c r="H61" s="67">
        <v>49.8</v>
      </c>
      <c r="I61" s="67"/>
    </row>
    <row r="62" spans="1:9">
      <c r="A62" s="24" t="s">
        <v>140</v>
      </c>
      <c r="B62" s="28">
        <v>62.6666666666667</v>
      </c>
      <c r="C62" s="28">
        <v>61</v>
      </c>
      <c r="D62" s="28">
        <v>46.733333333333299</v>
      </c>
      <c r="E62" s="28"/>
      <c r="F62" s="66">
        <v>54.133333333333297</v>
      </c>
      <c r="G62" s="67"/>
      <c r="H62" s="67">
        <v>47.466666666666697</v>
      </c>
      <c r="I62" s="67"/>
    </row>
    <row r="63" spans="1:9">
      <c r="A63" s="24" t="s">
        <v>141</v>
      </c>
      <c r="B63" s="28">
        <v>66.2</v>
      </c>
      <c r="C63" s="28">
        <v>61</v>
      </c>
      <c r="D63" s="28">
        <v>51.933333333333302</v>
      </c>
      <c r="E63" s="28"/>
      <c r="F63" s="66">
        <v>42.2</v>
      </c>
      <c r="G63" s="67"/>
      <c r="H63" s="67">
        <v>48</v>
      </c>
      <c r="I63" s="67"/>
    </row>
    <row r="64" spans="1:9">
      <c r="A64" s="24" t="s">
        <v>142</v>
      </c>
      <c r="B64" s="28">
        <v>56.933333333333302</v>
      </c>
      <c r="C64" s="28">
        <v>60.2</v>
      </c>
      <c r="D64" s="28">
        <v>52.533333333333303</v>
      </c>
      <c r="E64" s="28"/>
      <c r="F64" s="66">
        <v>52</v>
      </c>
      <c r="G64" s="67"/>
      <c r="H64" s="67">
        <v>54.466666666666697</v>
      </c>
      <c r="I64" s="67"/>
    </row>
    <row r="65" spans="1:9">
      <c r="A65" s="24" t="s">
        <v>143</v>
      </c>
      <c r="B65" s="28">
        <v>69.3333333333333</v>
      </c>
      <c r="C65" s="28">
        <v>56.466666666666697</v>
      </c>
      <c r="D65" s="28">
        <v>45.2</v>
      </c>
      <c r="E65" s="28"/>
      <c r="F65" s="66"/>
      <c r="G65" s="67"/>
      <c r="H65" s="67">
        <v>44.866666666666703</v>
      </c>
      <c r="I65" s="67"/>
    </row>
    <row r="66" spans="1:9">
      <c r="A66" s="24" t="s">
        <v>144</v>
      </c>
      <c r="B66" s="28">
        <v>105.066666666667</v>
      </c>
      <c r="C66" s="28">
        <v>50.8</v>
      </c>
      <c r="D66" s="28">
        <v>49.733333333333299</v>
      </c>
      <c r="E66" s="28"/>
      <c r="F66" s="66"/>
      <c r="G66" s="67"/>
      <c r="H66" s="67">
        <v>44.533333333333303</v>
      </c>
      <c r="I66" s="67"/>
    </row>
    <row r="67" spans="1:9">
      <c r="A67" s="24" t="s">
        <v>145</v>
      </c>
      <c r="B67" s="28">
        <v>78.933333333333294</v>
      </c>
      <c r="C67" s="28">
        <v>37.6</v>
      </c>
      <c r="D67" s="28">
        <v>50.933333333333302</v>
      </c>
      <c r="E67" s="28"/>
      <c r="F67" s="66"/>
      <c r="G67" s="67"/>
      <c r="H67" s="67">
        <v>43.733333333333299</v>
      </c>
      <c r="I67" s="67"/>
    </row>
    <row r="68" spans="1:9">
      <c r="A68" s="24" t="s">
        <v>146</v>
      </c>
      <c r="B68" s="28">
        <v>44.3333333333333</v>
      </c>
      <c r="C68" s="28">
        <v>31.733333333333299</v>
      </c>
      <c r="D68" s="28">
        <v>53.066666666666698</v>
      </c>
      <c r="E68" s="28"/>
      <c r="F68" s="66"/>
      <c r="G68" s="67"/>
      <c r="H68" s="67">
        <v>43.4</v>
      </c>
      <c r="I68" s="67"/>
    </row>
    <row r="69" spans="1:9">
      <c r="A69" s="24" t="s">
        <v>147</v>
      </c>
      <c r="B69" s="28">
        <v>52.866666666666703</v>
      </c>
      <c r="C69" s="28">
        <v>10.733333333333301</v>
      </c>
      <c r="D69" s="28">
        <v>45.6666666666667</v>
      </c>
      <c r="E69" s="28"/>
      <c r="F69" s="66"/>
      <c r="G69" s="67"/>
      <c r="H69" s="67">
        <v>45.466666666666697</v>
      </c>
      <c r="I69" s="67"/>
    </row>
    <row r="70" spans="1:9">
      <c r="A70" s="24" t="s">
        <v>148</v>
      </c>
      <c r="B70" s="28">
        <v>43.066666666666698</v>
      </c>
      <c r="C70" s="28">
        <v>43.133333333333297</v>
      </c>
      <c r="D70" s="28"/>
      <c r="E70" s="28"/>
      <c r="F70" s="66"/>
      <c r="G70" s="67"/>
      <c r="H70" s="67">
        <v>46.266666666666701</v>
      </c>
      <c r="I70" s="67"/>
    </row>
    <row r="71" spans="1:9">
      <c r="A71" s="24" t="s">
        <v>149</v>
      </c>
      <c r="B71" s="28">
        <v>43.866666666666703</v>
      </c>
      <c r="C71" s="28">
        <v>21.4</v>
      </c>
      <c r="D71" s="28"/>
      <c r="E71" s="28"/>
      <c r="F71" s="66"/>
      <c r="G71" s="67"/>
      <c r="H71" s="67"/>
      <c r="I71" s="67"/>
    </row>
    <row r="72" spans="1:9">
      <c r="A72" s="24" t="s">
        <v>150</v>
      </c>
      <c r="B72" s="28">
        <v>49.066666666666698</v>
      </c>
      <c r="C72" s="28">
        <v>58</v>
      </c>
      <c r="D72" s="28"/>
      <c r="E72" s="28"/>
      <c r="F72" s="66"/>
      <c r="G72" s="67"/>
      <c r="H72" s="67"/>
      <c r="I72" s="67"/>
    </row>
    <row r="73" spans="1:9">
      <c r="A73" s="24" t="s">
        <v>151</v>
      </c>
      <c r="B73" s="28">
        <v>55.533333333333303</v>
      </c>
      <c r="C73" s="28">
        <v>77.866666666666703</v>
      </c>
      <c r="D73" s="28"/>
      <c r="E73" s="28"/>
      <c r="F73" s="66"/>
      <c r="G73" s="67"/>
      <c r="H73" s="67"/>
      <c r="I73" s="67"/>
    </row>
    <row r="74" spans="1:9">
      <c r="A74" s="24" t="s">
        <v>152</v>
      </c>
      <c r="B74" s="28">
        <v>53.866666666666703</v>
      </c>
      <c r="C74" s="28">
        <v>90.3333333333333</v>
      </c>
      <c r="D74" s="28"/>
      <c r="E74" s="28"/>
      <c r="F74" s="66"/>
      <c r="G74" s="67"/>
      <c r="H74" s="67"/>
      <c r="I74" s="67"/>
    </row>
    <row r="75" spans="1:9">
      <c r="A75" s="24" t="s">
        <v>153</v>
      </c>
      <c r="B75" s="28">
        <v>52.533333333333303</v>
      </c>
      <c r="C75" s="28">
        <v>178.6</v>
      </c>
      <c r="D75" s="28"/>
      <c r="E75" s="28"/>
      <c r="F75" s="66"/>
      <c r="G75" s="67"/>
      <c r="H75" s="67"/>
      <c r="I75" s="67"/>
    </row>
    <row r="76" spans="1:9">
      <c r="A76" s="24" t="s">
        <v>154</v>
      </c>
      <c r="B76" s="28">
        <v>52.2</v>
      </c>
      <c r="C76" s="28">
        <v>91.6666666666667</v>
      </c>
      <c r="D76" s="28"/>
      <c r="E76" s="28"/>
      <c r="F76" s="66"/>
      <c r="G76" s="67"/>
      <c r="H76" s="67"/>
      <c r="I76" s="67"/>
    </row>
    <row r="77" spans="1:9">
      <c r="A77" s="24" t="s">
        <v>155</v>
      </c>
      <c r="B77" s="28">
        <v>47.466666666666697</v>
      </c>
      <c r="C77" s="28"/>
      <c r="D77" s="28"/>
      <c r="E77" s="28"/>
      <c r="F77" s="66"/>
      <c r="G77" s="67"/>
      <c r="H77" s="67"/>
      <c r="I77" s="67"/>
    </row>
    <row r="78" spans="1:9">
      <c r="A78" s="24" t="s">
        <v>156</v>
      </c>
      <c r="B78" s="28">
        <v>52.933333333333302</v>
      </c>
      <c r="C78" s="28"/>
      <c r="D78" s="28"/>
      <c r="E78" s="28"/>
      <c r="F78" s="66"/>
      <c r="G78" s="67"/>
      <c r="H78" s="67"/>
      <c r="I78" s="67"/>
    </row>
    <row r="79" spans="1:9">
      <c r="A79" s="24" t="s">
        <v>157</v>
      </c>
      <c r="B79" s="28">
        <v>49.533333333333303</v>
      </c>
      <c r="C79" s="28"/>
      <c r="D79" s="28"/>
      <c r="E79" s="28"/>
      <c r="F79" s="66"/>
      <c r="G79" s="67"/>
      <c r="H79" s="67"/>
      <c r="I79" s="67"/>
    </row>
    <row r="80" spans="1:9">
      <c r="A80" s="24" t="s">
        <v>158</v>
      </c>
      <c r="B80" s="28">
        <v>48.733333333333299</v>
      </c>
      <c r="C80" s="28"/>
      <c r="D80" s="28"/>
      <c r="E80" s="28"/>
      <c r="F80" s="66"/>
      <c r="G80" s="67"/>
      <c r="H80" s="67"/>
      <c r="I80" s="67"/>
    </row>
    <row r="81" spans="1:9">
      <c r="A81" s="24" t="s">
        <v>159</v>
      </c>
      <c r="B81" s="28">
        <v>51.066666666666698</v>
      </c>
      <c r="C81" s="28"/>
      <c r="D81" s="28"/>
      <c r="E81" s="28"/>
      <c r="F81" s="66"/>
      <c r="G81" s="67"/>
      <c r="H81" s="67"/>
      <c r="I81" s="67"/>
    </row>
    <row r="82" spans="1:9">
      <c r="A82" s="24" t="s">
        <v>160</v>
      </c>
      <c r="B82" s="28">
        <v>52.6666666666667</v>
      </c>
      <c r="C82" s="28"/>
      <c r="D82" s="28"/>
      <c r="E82" s="28"/>
      <c r="F82" s="66"/>
      <c r="G82" s="67"/>
      <c r="H82" s="67"/>
      <c r="I82" s="67"/>
    </row>
    <row r="83" spans="1:9">
      <c r="A83" s="24" t="s">
        <v>161</v>
      </c>
      <c r="B83" s="28">
        <v>46.6666666666667</v>
      </c>
      <c r="C83" s="28"/>
      <c r="D83" s="28"/>
      <c r="E83" s="28"/>
      <c r="F83" s="66"/>
      <c r="G83" s="67"/>
      <c r="H83" s="67"/>
      <c r="I83" s="67"/>
    </row>
    <row r="84" spans="1:9">
      <c r="A84" s="24" t="s">
        <v>162</v>
      </c>
      <c r="B84" s="28">
        <v>52.066666666666698</v>
      </c>
      <c r="C84" s="28"/>
      <c r="D84" s="28"/>
      <c r="E84" s="28"/>
      <c r="F84" s="66"/>
      <c r="G84" s="67"/>
      <c r="H84" s="67"/>
      <c r="I84" s="67"/>
    </row>
    <row r="85" spans="1:9">
      <c r="A85" s="24" t="s">
        <v>163</v>
      </c>
      <c r="B85" s="28">
        <v>50.866666666666703</v>
      </c>
      <c r="C85" s="28"/>
      <c r="D85" s="28"/>
      <c r="E85" s="28"/>
      <c r="F85" s="66"/>
      <c r="G85" s="67"/>
      <c r="H85" s="67"/>
      <c r="I85" s="67"/>
    </row>
    <row r="86" spans="1:9">
      <c r="A86" s="24" t="s">
        <v>164</v>
      </c>
      <c r="B86" s="28">
        <v>54.266666666666701</v>
      </c>
      <c r="C86" s="28"/>
      <c r="D86" s="28"/>
      <c r="E86" s="28"/>
      <c r="F86" s="66"/>
      <c r="G86" s="67"/>
      <c r="H86" s="67"/>
      <c r="I86" s="67"/>
    </row>
    <row r="87" spans="1:9">
      <c r="A87" s="24" t="s">
        <v>165</v>
      </c>
      <c r="B87" s="28">
        <v>49.6666666666667</v>
      </c>
      <c r="C87" s="28"/>
      <c r="D87" s="28"/>
      <c r="E87" s="28"/>
      <c r="F87" s="66"/>
      <c r="G87" s="67"/>
      <c r="H87" s="67"/>
      <c r="I87" s="67"/>
    </row>
    <row r="88" spans="1:9">
      <c r="A88" s="24" t="s">
        <v>166</v>
      </c>
      <c r="B88" s="28">
        <v>49.066666666666698</v>
      </c>
      <c r="C88" s="28"/>
      <c r="D88" s="28"/>
      <c r="E88" s="28"/>
      <c r="F88" s="66"/>
      <c r="G88" s="67"/>
      <c r="H88" s="67"/>
      <c r="I88" s="67"/>
    </row>
    <row r="89" spans="1:9">
      <c r="A89" s="24" t="s">
        <v>167</v>
      </c>
      <c r="B89" s="28">
        <v>54.4</v>
      </c>
      <c r="C89" s="28"/>
      <c r="D89" s="28"/>
      <c r="E89" s="28"/>
      <c r="F89" s="66"/>
      <c r="G89" s="67"/>
      <c r="H89" s="67"/>
      <c r="I89" s="67"/>
    </row>
    <row r="90" spans="1:9">
      <c r="A90" s="24" t="s">
        <v>168</v>
      </c>
      <c r="B90" s="28">
        <v>52.6</v>
      </c>
      <c r="C90" s="28"/>
      <c r="D90" s="28"/>
      <c r="E90" s="28"/>
      <c r="F90" s="66"/>
      <c r="G90" s="67"/>
      <c r="H90" s="67"/>
      <c r="I90" s="67"/>
    </row>
    <row r="91" spans="1:9">
      <c r="A91" s="24" t="s">
        <v>169</v>
      </c>
      <c r="B91" s="28">
        <v>49.2</v>
      </c>
      <c r="C91" s="28"/>
      <c r="D91" s="28"/>
      <c r="E91" s="28"/>
      <c r="F91" s="66"/>
      <c r="G91" s="67"/>
      <c r="H91" s="67"/>
      <c r="I91" s="67"/>
    </row>
    <row r="92" spans="1:9">
      <c r="A92" s="24" t="s">
        <v>170</v>
      </c>
      <c r="B92" s="28">
        <v>51.4</v>
      </c>
      <c r="C92" s="28"/>
      <c r="D92" s="28"/>
      <c r="E92" s="28"/>
      <c r="F92" s="66"/>
      <c r="G92" s="67"/>
      <c r="H92" s="67"/>
      <c r="I92" s="67"/>
    </row>
    <row r="93" spans="1:9">
      <c r="A93" s="24" t="s">
        <v>171</v>
      </c>
      <c r="B93" s="28">
        <v>52.866666666666703</v>
      </c>
      <c r="C93" s="28"/>
      <c r="D93" s="28"/>
      <c r="E93" s="28"/>
      <c r="F93" s="66"/>
      <c r="G93" s="67"/>
      <c r="H93" s="67"/>
      <c r="I93" s="67"/>
    </row>
    <row r="94" spans="1:9">
      <c r="A94" s="24" t="s">
        <v>172</v>
      </c>
      <c r="B94" s="28">
        <v>54.733333333333299</v>
      </c>
      <c r="C94" s="28"/>
      <c r="D94" s="28"/>
      <c r="E94" s="28"/>
      <c r="F94" s="66"/>
      <c r="G94" s="67"/>
      <c r="H94" s="67"/>
      <c r="I94" s="67"/>
    </row>
    <row r="95" spans="1:9">
      <c r="A95" s="24" t="s">
        <v>173</v>
      </c>
      <c r="B95" s="28">
        <v>61.733333333333299</v>
      </c>
      <c r="C95" s="28"/>
      <c r="D95" s="28"/>
      <c r="E95" s="28"/>
      <c r="F95" s="66"/>
      <c r="G95" s="67"/>
      <c r="H95" s="67"/>
      <c r="I95" s="67"/>
    </row>
    <row r="96" spans="1:9">
      <c r="A96" s="24" t="s">
        <v>174</v>
      </c>
      <c r="B96" s="28">
        <v>50.4</v>
      </c>
      <c r="C96" s="28"/>
      <c r="D96" s="28"/>
      <c r="E96" s="28"/>
      <c r="F96" s="66"/>
      <c r="G96" s="67"/>
      <c r="H96" s="67"/>
      <c r="I96" s="67"/>
    </row>
    <row r="97" spans="1:9">
      <c r="A97" s="24" t="s">
        <v>175</v>
      </c>
      <c r="B97" s="28">
        <v>50.466666666666697</v>
      </c>
      <c r="C97" s="28"/>
      <c r="D97" s="28"/>
      <c r="E97" s="28"/>
      <c r="F97" s="66"/>
      <c r="G97" s="67"/>
      <c r="H97" s="67"/>
      <c r="I97" s="67"/>
    </row>
    <row r="98" spans="1:9">
      <c r="A98" s="24" t="s">
        <v>176</v>
      </c>
      <c r="B98" s="28">
        <v>51.466666666666697</v>
      </c>
      <c r="C98" s="28"/>
      <c r="D98" s="28"/>
      <c r="E98" s="28"/>
      <c r="F98" s="66"/>
      <c r="G98" s="67"/>
      <c r="H98" s="67"/>
      <c r="I98" s="67"/>
    </row>
    <row r="99" spans="1:9">
      <c r="A99" s="24" t="s">
        <v>177</v>
      </c>
      <c r="B99" s="28">
        <v>41.866666666666703</v>
      </c>
      <c r="C99" s="28"/>
      <c r="D99" s="28"/>
      <c r="E99" s="28"/>
      <c r="F99" s="66"/>
      <c r="G99" s="67"/>
      <c r="H99" s="67"/>
      <c r="I99" s="67"/>
    </row>
    <row r="100" spans="1:9">
      <c r="A100" s="24" t="s">
        <v>178</v>
      </c>
      <c r="B100" s="28">
        <v>45.6</v>
      </c>
      <c r="C100" s="28"/>
      <c r="D100" s="28"/>
      <c r="E100" s="28"/>
      <c r="F100" s="66"/>
      <c r="G100" s="67"/>
      <c r="H100" s="67"/>
      <c r="I100" s="67"/>
    </row>
    <row r="101" spans="1:9">
      <c r="A101" s="24" t="s">
        <v>179</v>
      </c>
      <c r="B101" s="28">
        <v>42.866666666666703</v>
      </c>
      <c r="C101" s="28"/>
      <c r="D101" s="28"/>
      <c r="E101" s="28"/>
      <c r="F101" s="66"/>
      <c r="G101" s="67"/>
      <c r="H101" s="67"/>
      <c r="I101" s="67"/>
    </row>
    <row r="102" spans="1:9">
      <c r="A102" s="24" t="s">
        <v>180</v>
      </c>
      <c r="B102" s="28">
        <v>43.933333333333302</v>
      </c>
      <c r="C102" s="28"/>
      <c r="D102" s="28"/>
      <c r="E102" s="28"/>
      <c r="F102" s="66"/>
      <c r="G102" s="67"/>
      <c r="H102" s="67"/>
      <c r="I102" s="67"/>
    </row>
    <row r="103" spans="1:9">
      <c r="A103" s="24" t="s">
        <v>181</v>
      </c>
      <c r="B103" s="28">
        <v>46.933333333333302</v>
      </c>
      <c r="C103" s="28"/>
      <c r="D103" s="28"/>
      <c r="E103" s="28"/>
      <c r="F103" s="66"/>
      <c r="G103" s="67"/>
      <c r="H103" s="67"/>
      <c r="I103" s="67"/>
    </row>
    <row r="104" spans="1:9">
      <c r="A104" s="24" t="s">
        <v>182</v>
      </c>
      <c r="B104" s="28">
        <v>42.733333333333299</v>
      </c>
      <c r="C104" s="28"/>
      <c r="D104" s="28"/>
      <c r="E104" s="28"/>
      <c r="F104" s="66"/>
      <c r="G104" s="67"/>
      <c r="H104" s="67"/>
      <c r="I104" s="67"/>
    </row>
    <row r="105" spans="1:9">
      <c r="A105" s="24" t="s">
        <v>183</v>
      </c>
      <c r="B105" s="28">
        <v>45.866666666666703</v>
      </c>
      <c r="C105" s="28"/>
      <c r="D105" s="28"/>
      <c r="E105" s="28"/>
      <c r="F105" s="66"/>
      <c r="G105" s="67"/>
      <c r="H105" s="67"/>
      <c r="I105" s="67"/>
    </row>
    <row r="106" spans="1:9">
      <c r="A106" s="24" t="s">
        <v>184</v>
      </c>
      <c r="B106" s="28">
        <v>50</v>
      </c>
      <c r="C106" s="28"/>
      <c r="D106" s="28"/>
      <c r="E106" s="28"/>
      <c r="F106" s="66"/>
      <c r="G106" s="67"/>
      <c r="H106" s="67"/>
      <c r="I106" s="67"/>
    </row>
    <row r="107" spans="1:9">
      <c r="A107" s="24" t="s">
        <v>185</v>
      </c>
      <c r="B107" s="28">
        <v>47.466666666666697</v>
      </c>
      <c r="C107" s="28"/>
      <c r="D107" s="28"/>
      <c r="E107" s="28"/>
      <c r="F107" s="66"/>
      <c r="G107" s="67"/>
      <c r="H107" s="67"/>
      <c r="I107" s="67"/>
    </row>
    <row r="108" spans="1:9">
      <c r="A108" s="24" t="s">
        <v>186</v>
      </c>
      <c r="B108" s="28">
        <v>74.2</v>
      </c>
      <c r="C108" s="28"/>
      <c r="D108" s="28"/>
      <c r="E108" s="28"/>
      <c r="F108" s="66"/>
      <c r="G108" s="67"/>
      <c r="H108" s="67"/>
      <c r="I108" s="67"/>
    </row>
    <row r="109" spans="1:9">
      <c r="A109" s="24" t="s">
        <v>187</v>
      </c>
      <c r="B109" s="28">
        <v>43.3333333333333</v>
      </c>
      <c r="C109" s="28"/>
      <c r="D109" s="28"/>
      <c r="E109" s="28"/>
      <c r="F109" s="66"/>
      <c r="G109" s="67"/>
      <c r="H109" s="67"/>
      <c r="I109" s="67"/>
    </row>
    <row r="110" spans="1:9">
      <c r="B110" s="28"/>
      <c r="C110" s="28"/>
      <c r="D110" s="28"/>
      <c r="E110" s="28"/>
      <c r="F110" s="28"/>
      <c r="G110" s="28"/>
      <c r="H110" s="28"/>
      <c r="I110" s="28"/>
    </row>
    <row r="111" spans="1:9">
      <c r="B111" s="28"/>
      <c r="C111" s="28"/>
      <c r="D111" s="28"/>
      <c r="E111" s="28"/>
      <c r="F111" s="28"/>
      <c r="G111" s="28"/>
      <c r="H111" s="28"/>
      <c r="I111" s="28"/>
    </row>
    <row r="112" spans="1:9">
      <c r="B112" s="28"/>
      <c r="C112" s="28"/>
      <c r="D112" s="28"/>
      <c r="E112" s="28"/>
      <c r="F112" s="28"/>
      <c r="G112" s="28"/>
      <c r="H112" s="28"/>
      <c r="I112" s="28"/>
    </row>
    <row r="113" spans="2:9">
      <c r="B113" s="21"/>
      <c r="C113" s="21"/>
      <c r="D113" s="21"/>
      <c r="E113" s="21"/>
      <c r="F113" s="21"/>
      <c r="G113" s="21"/>
      <c r="H113" s="21"/>
      <c r="I113" s="21"/>
    </row>
    <row r="114" spans="2:9">
      <c r="B114" s="21"/>
      <c r="C114" s="21"/>
      <c r="D114" s="21"/>
      <c r="E114" s="21"/>
      <c r="F114" s="21"/>
      <c r="G114" s="21"/>
      <c r="H114" s="21"/>
      <c r="I114" s="21"/>
    </row>
    <row r="115" spans="2:9">
      <c r="B115" s="21"/>
      <c r="C115" s="21"/>
      <c r="D115" s="21"/>
      <c r="E115" s="21"/>
      <c r="F115" s="21"/>
      <c r="G115" s="21"/>
      <c r="H115" s="21"/>
      <c r="I115" s="21"/>
    </row>
    <row r="116" spans="2:9">
      <c r="B116" s="21"/>
      <c r="C116" s="21"/>
      <c r="D116" s="21"/>
      <c r="E116" s="21"/>
      <c r="F116" s="21"/>
      <c r="G116" s="21"/>
      <c r="H116" s="21"/>
      <c r="I116" s="21"/>
    </row>
    <row r="117" spans="2:9">
      <c r="B117" s="21"/>
      <c r="C117" s="21"/>
      <c r="D117" s="21"/>
      <c r="E117" s="21"/>
      <c r="F117" s="21"/>
      <c r="G117" s="21"/>
      <c r="H117" s="21"/>
      <c r="I117" s="21"/>
    </row>
    <row r="118" spans="2:9">
      <c r="B118" s="21"/>
      <c r="C118" s="21"/>
      <c r="D118" s="21"/>
      <c r="E118" s="21"/>
      <c r="F118" s="21"/>
      <c r="G118" s="21"/>
      <c r="H118" s="21"/>
      <c r="I118" s="21"/>
    </row>
    <row r="119" spans="2:9">
      <c r="B119" s="21"/>
      <c r="C119" s="21"/>
      <c r="D119" s="21"/>
      <c r="E119" s="21"/>
      <c r="F119" s="21"/>
      <c r="G119" s="21"/>
      <c r="H119" s="21"/>
      <c r="I119" s="21"/>
    </row>
    <row r="120" spans="2:9">
      <c r="B120" s="21"/>
      <c r="C120" s="21"/>
      <c r="D120" s="21"/>
      <c r="E120" s="21"/>
      <c r="F120" s="21"/>
      <c r="G120" s="21"/>
      <c r="H120" s="21"/>
      <c r="I120" s="21"/>
    </row>
    <row r="121" spans="2:9">
      <c r="B121" s="21"/>
      <c r="C121" s="21"/>
      <c r="D121" s="21"/>
      <c r="E121" s="21"/>
      <c r="F121" s="21"/>
      <c r="G121" s="21"/>
      <c r="H121" s="21"/>
      <c r="I121" s="21"/>
    </row>
    <row r="122" spans="2:9">
      <c r="B122" s="21"/>
      <c r="C122" s="21"/>
      <c r="D122" s="21"/>
      <c r="E122" s="21"/>
      <c r="F122" s="21"/>
      <c r="G122" s="21"/>
      <c r="H122" s="21"/>
      <c r="I122" s="21"/>
    </row>
    <row r="123" spans="2:9">
      <c r="B123" s="21"/>
      <c r="C123" s="21"/>
      <c r="D123" s="21"/>
      <c r="E123" s="21"/>
      <c r="F123" s="21"/>
      <c r="G123" s="21"/>
      <c r="H123" s="21"/>
      <c r="I123" s="21"/>
    </row>
    <row r="124" spans="2:9">
      <c r="B124" s="21"/>
      <c r="C124" s="21"/>
      <c r="D124" s="21"/>
      <c r="E124" s="21"/>
      <c r="F124" s="21"/>
      <c r="G124" s="21"/>
      <c r="H124" s="21"/>
      <c r="I124" s="21"/>
    </row>
    <row r="125" spans="2:9">
      <c r="B125" s="21"/>
      <c r="C125" s="21"/>
      <c r="D125" s="21"/>
      <c r="E125" s="21"/>
      <c r="F125" s="21"/>
      <c r="G125" s="21"/>
      <c r="H125" s="21"/>
      <c r="I125" s="21"/>
    </row>
    <row r="126" spans="2:9">
      <c r="B126" s="21"/>
      <c r="C126" s="21"/>
      <c r="D126" s="21"/>
      <c r="E126" s="21"/>
      <c r="F126" s="21"/>
      <c r="G126" s="21"/>
      <c r="H126" s="21"/>
      <c r="I126" s="21"/>
    </row>
    <row r="127" spans="2:9">
      <c r="B127" s="21"/>
      <c r="C127" s="21"/>
      <c r="D127" s="21"/>
      <c r="E127" s="21"/>
      <c r="F127" s="21"/>
      <c r="G127" s="21"/>
      <c r="H127" s="21"/>
      <c r="I127" s="21"/>
    </row>
    <row r="128" spans="2:9">
      <c r="B128" s="21"/>
      <c r="C128" s="21"/>
      <c r="D128" s="21"/>
      <c r="E128" s="21"/>
      <c r="F128" s="21"/>
      <c r="G128" s="21"/>
      <c r="H128" s="21"/>
      <c r="I128" s="21"/>
    </row>
    <row r="129" spans="2:9">
      <c r="B129" s="21"/>
      <c r="C129" s="21"/>
      <c r="D129" s="21"/>
      <c r="E129" s="21"/>
      <c r="F129" s="21"/>
      <c r="G129" s="21"/>
      <c r="H129" s="21"/>
      <c r="I129" s="21"/>
    </row>
    <row r="130" spans="2:9">
      <c r="B130" s="21"/>
      <c r="C130" s="21"/>
      <c r="D130" s="21"/>
      <c r="E130" s="21"/>
      <c r="F130" s="21"/>
      <c r="G130" s="21"/>
      <c r="H130" s="21"/>
      <c r="I130" s="21"/>
    </row>
    <row r="131" spans="2:9">
      <c r="B131" s="21"/>
      <c r="C131" s="21"/>
      <c r="D131" s="21"/>
      <c r="E131" s="21"/>
      <c r="F131" s="21"/>
      <c r="G131" s="21"/>
      <c r="H131" s="21"/>
      <c r="I131" s="21"/>
    </row>
    <row r="132" spans="2:9">
      <c r="B132" s="21"/>
      <c r="C132" s="21"/>
      <c r="D132" s="21"/>
      <c r="E132" s="21"/>
      <c r="F132" s="21"/>
      <c r="G132" s="21"/>
      <c r="H132" s="21"/>
      <c r="I132" s="21"/>
    </row>
    <row r="133" spans="2:9">
      <c r="B133" s="21"/>
      <c r="C133" s="21"/>
      <c r="D133" s="21"/>
      <c r="E133" s="21"/>
      <c r="F133" s="21"/>
      <c r="G133" s="21"/>
      <c r="H133" s="21"/>
      <c r="I133" s="21"/>
    </row>
    <row r="134" spans="2:9">
      <c r="B134" s="21"/>
      <c r="C134" s="21"/>
      <c r="D134" s="21"/>
      <c r="E134" s="21"/>
      <c r="F134" s="21"/>
      <c r="G134" s="21"/>
      <c r="H134" s="21"/>
      <c r="I134" s="21"/>
    </row>
    <row r="135" spans="2:9">
      <c r="B135" s="21"/>
      <c r="C135" s="21"/>
      <c r="D135" s="21"/>
      <c r="E135" s="21"/>
      <c r="F135" s="21"/>
      <c r="G135" s="21"/>
      <c r="H135" s="21"/>
      <c r="I135" s="21"/>
    </row>
    <row r="136" spans="2:9">
      <c r="B136" s="21"/>
      <c r="C136" s="21"/>
      <c r="D136" s="21"/>
      <c r="E136" s="21"/>
      <c r="F136" s="21"/>
      <c r="G136" s="21"/>
      <c r="H136" s="21"/>
      <c r="I136" s="21"/>
    </row>
    <row r="137" spans="2:9">
      <c r="B137" s="21"/>
      <c r="C137" s="21"/>
      <c r="D137" s="21"/>
      <c r="E137" s="21"/>
      <c r="F137" s="21"/>
      <c r="G137" s="21"/>
      <c r="H137" s="21"/>
      <c r="I137" s="21"/>
    </row>
    <row r="138" spans="2:9">
      <c r="B138" s="21"/>
      <c r="C138" s="21"/>
      <c r="D138" s="21"/>
      <c r="E138" s="21"/>
      <c r="F138" s="21"/>
      <c r="G138" s="21"/>
      <c r="H138" s="21"/>
      <c r="I138" s="21"/>
    </row>
    <row r="139" spans="2:9">
      <c r="B139" s="21"/>
      <c r="C139" s="21"/>
      <c r="D139" s="21"/>
      <c r="E139" s="21"/>
      <c r="F139" s="21"/>
      <c r="G139" s="21"/>
      <c r="H139" s="21"/>
      <c r="I139" s="21"/>
    </row>
    <row r="140" spans="2:9">
      <c r="B140" s="21"/>
      <c r="C140" s="21"/>
      <c r="D140" s="21"/>
      <c r="E140" s="21"/>
      <c r="F140" s="21"/>
      <c r="G140" s="21"/>
      <c r="H140" s="21"/>
      <c r="I140" s="21"/>
    </row>
    <row r="141" spans="2:9">
      <c r="B141" s="21"/>
      <c r="C141" s="21"/>
      <c r="D141" s="21"/>
      <c r="E141" s="21"/>
      <c r="F141" s="21"/>
      <c r="G141" s="21"/>
      <c r="H141" s="21"/>
      <c r="I141" s="21"/>
    </row>
    <row r="142" spans="2:9">
      <c r="B142" s="21"/>
      <c r="C142" s="21"/>
      <c r="D142" s="21"/>
      <c r="E142" s="21"/>
      <c r="F142" s="21"/>
      <c r="G142" s="21"/>
      <c r="H142" s="21"/>
      <c r="I142" s="21"/>
    </row>
    <row r="143" spans="2:9">
      <c r="B143" s="21"/>
      <c r="C143" s="21"/>
      <c r="D143" s="21"/>
      <c r="E143" s="21"/>
      <c r="F143" s="21"/>
      <c r="G143" s="21"/>
      <c r="H143" s="21"/>
      <c r="I143" s="21"/>
    </row>
    <row r="144" spans="2:9">
      <c r="B144" s="21"/>
      <c r="C144" s="21"/>
      <c r="D144" s="21"/>
      <c r="E144" s="21"/>
      <c r="F144" s="21"/>
      <c r="G144" s="21"/>
      <c r="H144" s="21"/>
      <c r="I144" s="21"/>
    </row>
    <row r="145" spans="2:9">
      <c r="B145" s="21"/>
      <c r="C145" s="21"/>
      <c r="D145" s="21"/>
      <c r="E145" s="21"/>
      <c r="F145" s="21"/>
      <c r="G145" s="21"/>
      <c r="H145" s="21"/>
      <c r="I145" s="21"/>
    </row>
    <row r="146" spans="2:9">
      <c r="B146" s="21"/>
      <c r="C146" s="21"/>
      <c r="D146" s="21"/>
      <c r="E146" s="21"/>
      <c r="F146" s="21"/>
      <c r="G146" s="21"/>
      <c r="H146" s="21"/>
      <c r="I146" s="21"/>
    </row>
    <row r="147" spans="2:9">
      <c r="B147" s="21"/>
      <c r="C147" s="21"/>
      <c r="D147" s="21"/>
      <c r="E147" s="21"/>
      <c r="F147" s="21"/>
      <c r="G147" s="21"/>
      <c r="H147" s="21"/>
      <c r="I147" s="21"/>
    </row>
    <row r="148" spans="2:9">
      <c r="B148" s="21"/>
      <c r="C148" s="21"/>
      <c r="D148" s="21"/>
      <c r="E148" s="21"/>
      <c r="F148" s="21"/>
      <c r="G148" s="21"/>
      <c r="H148" s="21"/>
      <c r="I148" s="21"/>
    </row>
    <row r="149" spans="2:9">
      <c r="B149" s="21"/>
      <c r="C149" s="21"/>
      <c r="D149" s="21"/>
      <c r="E149" s="21"/>
      <c r="F149" s="21"/>
      <c r="G149" s="21"/>
      <c r="H149" s="21"/>
      <c r="I149" s="21"/>
    </row>
    <row r="150" spans="2:9">
      <c r="B150" s="21"/>
      <c r="C150" s="21"/>
      <c r="D150" s="21"/>
      <c r="E150" s="21"/>
      <c r="F150" s="21"/>
      <c r="G150" s="21"/>
      <c r="H150" s="21"/>
      <c r="I150" s="21"/>
    </row>
    <row r="151" spans="2:9">
      <c r="B151" s="21"/>
      <c r="C151" s="21"/>
      <c r="D151" s="21"/>
      <c r="E151" s="21"/>
      <c r="F151" s="21"/>
      <c r="G151" s="21"/>
      <c r="H151" s="21"/>
      <c r="I151" s="21"/>
    </row>
    <row r="152" spans="2:9">
      <c r="B152" s="21"/>
      <c r="C152" s="21"/>
      <c r="D152" s="21"/>
      <c r="E152" s="21"/>
      <c r="F152" s="21"/>
      <c r="G152" s="21"/>
      <c r="H152" s="21"/>
      <c r="I152" s="21"/>
    </row>
  </sheetData>
  <mergeCells count="2">
    <mergeCell ref="B1:E1"/>
    <mergeCell ref="F1:I1"/>
  </mergeCells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9D612-E397-934E-9332-0230BC85253D}">
  <dimension ref="A1:G20"/>
  <sheetViews>
    <sheetView workbookViewId="0">
      <selection activeCell="K24" sqref="K24:K25"/>
    </sheetView>
  </sheetViews>
  <sheetFormatPr baseColWidth="10" defaultRowHeight="16"/>
  <cols>
    <col min="1" max="1" width="10.83203125" style="11"/>
    <col min="2" max="16384" width="10.83203125" style="10"/>
  </cols>
  <sheetData>
    <row r="1" spans="1:7">
      <c r="A1" s="208"/>
      <c r="B1" s="209" t="s">
        <v>106</v>
      </c>
      <c r="C1" s="209"/>
      <c r="D1" s="209"/>
      <c r="E1" s="209"/>
      <c r="F1" s="209"/>
      <c r="G1" s="209"/>
    </row>
    <row r="2" spans="1:7">
      <c r="A2" s="16"/>
      <c r="B2" s="37" t="s">
        <v>70</v>
      </c>
      <c r="C2" s="37"/>
      <c r="D2" s="37"/>
      <c r="E2" s="58" t="s">
        <v>26</v>
      </c>
      <c r="F2" s="37"/>
      <c r="G2" s="37"/>
    </row>
    <row r="3" spans="1:7">
      <c r="A3" s="17"/>
      <c r="B3" s="83" t="s">
        <v>20</v>
      </c>
      <c r="C3" s="83" t="s">
        <v>21</v>
      </c>
      <c r="D3" s="84" t="s">
        <v>22</v>
      </c>
      <c r="E3" s="83" t="s">
        <v>20</v>
      </c>
      <c r="F3" s="83" t="s">
        <v>21</v>
      </c>
      <c r="G3" s="83" t="s">
        <v>22</v>
      </c>
    </row>
    <row r="4" spans="1:7">
      <c r="A4" s="15" t="s">
        <v>23</v>
      </c>
      <c r="B4" s="11">
        <v>5</v>
      </c>
      <c r="C4" s="11">
        <v>12</v>
      </c>
      <c r="D4" s="18">
        <v>2</v>
      </c>
      <c r="E4" s="11">
        <v>4</v>
      </c>
      <c r="F4" s="11">
        <v>0</v>
      </c>
      <c r="G4" s="11">
        <v>2</v>
      </c>
    </row>
    <row r="5" spans="1:7">
      <c r="A5" s="15" t="s">
        <v>24</v>
      </c>
      <c r="B5" s="11">
        <v>13</v>
      </c>
      <c r="C5" s="11">
        <v>18</v>
      </c>
      <c r="D5" s="18">
        <v>8</v>
      </c>
      <c r="E5" s="11">
        <v>0</v>
      </c>
      <c r="F5" s="11">
        <v>0</v>
      </c>
      <c r="G5" s="11">
        <v>0</v>
      </c>
    </row>
    <row r="6" spans="1:7">
      <c r="A6" s="15" t="s">
        <v>25</v>
      </c>
      <c r="B6" s="11">
        <v>5</v>
      </c>
      <c r="C6" s="11">
        <v>7</v>
      </c>
      <c r="D6" s="18">
        <v>3</v>
      </c>
      <c r="E6" s="11">
        <v>71</v>
      </c>
      <c r="F6" s="11">
        <v>73</v>
      </c>
      <c r="G6" s="11">
        <v>76</v>
      </c>
    </row>
    <row r="7" spans="1:7">
      <c r="B7" s="11"/>
      <c r="C7" s="11"/>
      <c r="D7" s="11"/>
      <c r="E7" s="11"/>
      <c r="F7" s="11"/>
      <c r="G7" s="11"/>
    </row>
    <row r="8" spans="1:7">
      <c r="A8" s="208"/>
      <c r="B8" s="209" t="s">
        <v>223</v>
      </c>
      <c r="C8" s="209"/>
      <c r="D8" s="209"/>
      <c r="E8" s="209"/>
      <c r="F8" s="209"/>
      <c r="G8" s="209"/>
    </row>
    <row r="9" spans="1:7">
      <c r="A9" s="16"/>
      <c r="B9" s="37" t="s">
        <v>70</v>
      </c>
      <c r="C9" s="37"/>
      <c r="D9" s="46"/>
      <c r="E9" s="36" t="s">
        <v>26</v>
      </c>
      <c r="F9" s="37"/>
      <c r="G9" s="37"/>
    </row>
    <row r="10" spans="1:7">
      <c r="A10" s="17"/>
      <c r="B10" s="83" t="s">
        <v>20</v>
      </c>
      <c r="C10" s="83" t="s">
        <v>21</v>
      </c>
      <c r="D10" s="84" t="s">
        <v>22</v>
      </c>
      <c r="E10" s="83" t="s">
        <v>20</v>
      </c>
      <c r="F10" s="83" t="s">
        <v>21</v>
      </c>
      <c r="G10" s="83" t="s">
        <v>22</v>
      </c>
    </row>
    <row r="11" spans="1:7">
      <c r="A11" s="15" t="s">
        <v>23</v>
      </c>
      <c r="B11" s="11">
        <v>14</v>
      </c>
      <c r="C11" s="11">
        <v>13</v>
      </c>
      <c r="D11" s="18">
        <v>22</v>
      </c>
      <c r="E11" s="11">
        <v>0</v>
      </c>
      <c r="F11" s="11">
        <v>0</v>
      </c>
      <c r="G11" s="11">
        <v>0</v>
      </c>
    </row>
    <row r="12" spans="1:7">
      <c r="A12" s="15" t="s">
        <v>24</v>
      </c>
      <c r="B12" s="11">
        <v>54</v>
      </c>
      <c r="C12" s="11">
        <v>92</v>
      </c>
      <c r="D12" s="18">
        <v>66</v>
      </c>
      <c r="E12" s="11">
        <v>0</v>
      </c>
      <c r="F12" s="11">
        <v>0</v>
      </c>
      <c r="G12" s="11">
        <v>0</v>
      </c>
    </row>
    <row r="13" spans="1:7">
      <c r="A13" s="15" t="s">
        <v>25</v>
      </c>
      <c r="B13" s="11">
        <v>1</v>
      </c>
      <c r="C13" s="11">
        <v>0</v>
      </c>
      <c r="D13" s="18">
        <v>1</v>
      </c>
      <c r="E13" s="11">
        <v>119</v>
      </c>
      <c r="F13" s="11">
        <v>123</v>
      </c>
      <c r="G13" s="11">
        <v>114</v>
      </c>
    </row>
    <row r="14" spans="1:7">
      <c r="B14" s="11"/>
      <c r="C14" s="11"/>
      <c r="D14" s="11"/>
      <c r="E14" s="11"/>
      <c r="F14" s="11"/>
      <c r="G14" s="11"/>
    </row>
    <row r="15" spans="1:7">
      <c r="A15" s="208"/>
      <c r="B15" s="209" t="s">
        <v>224</v>
      </c>
      <c r="C15" s="209"/>
      <c r="D15" s="209"/>
      <c r="E15" s="209"/>
      <c r="F15" s="209"/>
      <c r="G15" s="209"/>
    </row>
    <row r="16" spans="1:7">
      <c r="A16" s="16"/>
      <c r="B16" s="37" t="s">
        <v>70</v>
      </c>
      <c r="C16" s="37"/>
      <c r="D16" s="46"/>
      <c r="E16" s="36" t="s">
        <v>26</v>
      </c>
      <c r="F16" s="37"/>
      <c r="G16" s="37"/>
    </row>
    <row r="17" spans="1:7">
      <c r="A17" s="17"/>
      <c r="B17" s="83" t="s">
        <v>20</v>
      </c>
      <c r="C17" s="83" t="s">
        <v>21</v>
      </c>
      <c r="D17" s="84" t="s">
        <v>22</v>
      </c>
      <c r="E17" s="83" t="s">
        <v>20</v>
      </c>
      <c r="F17" s="83" t="s">
        <v>21</v>
      </c>
      <c r="G17" s="83" t="s">
        <v>22</v>
      </c>
    </row>
    <row r="18" spans="1:7">
      <c r="A18" s="15" t="s">
        <v>23</v>
      </c>
      <c r="B18" s="11">
        <v>16</v>
      </c>
      <c r="C18" s="11">
        <v>14</v>
      </c>
      <c r="D18" s="18">
        <v>8</v>
      </c>
      <c r="E18" s="11">
        <v>0</v>
      </c>
      <c r="F18" s="11">
        <v>1</v>
      </c>
      <c r="G18" s="11">
        <v>0</v>
      </c>
    </row>
    <row r="19" spans="1:7">
      <c r="A19" s="15" t="s">
        <v>24</v>
      </c>
      <c r="B19" s="11">
        <v>71</v>
      </c>
      <c r="C19" s="11">
        <v>69</v>
      </c>
      <c r="D19" s="18">
        <v>83</v>
      </c>
      <c r="E19" s="11">
        <v>0</v>
      </c>
      <c r="F19" s="11">
        <v>0</v>
      </c>
      <c r="G19" s="11">
        <v>0</v>
      </c>
    </row>
    <row r="20" spans="1:7">
      <c r="A20" s="15" t="s">
        <v>25</v>
      </c>
      <c r="B20" s="11">
        <v>1</v>
      </c>
      <c r="C20" s="11">
        <v>0</v>
      </c>
      <c r="D20" s="18">
        <v>1</v>
      </c>
      <c r="E20" s="11">
        <v>104</v>
      </c>
      <c r="F20" s="11">
        <v>109</v>
      </c>
      <c r="G20" s="11">
        <v>103</v>
      </c>
    </row>
  </sheetData>
  <mergeCells count="12">
    <mergeCell ref="A16:A17"/>
    <mergeCell ref="B16:D16"/>
    <mergeCell ref="E16:G16"/>
    <mergeCell ref="B1:G1"/>
    <mergeCell ref="B8:G8"/>
    <mergeCell ref="B15:G15"/>
    <mergeCell ref="A2:A3"/>
    <mergeCell ref="B2:D2"/>
    <mergeCell ref="E2:G2"/>
    <mergeCell ref="A9:A10"/>
    <mergeCell ref="B9:D9"/>
    <mergeCell ref="E9:G9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35576-FC88-0E4A-873C-492767527642}">
  <dimension ref="A1:Q86"/>
  <sheetViews>
    <sheetView workbookViewId="0">
      <selection activeCell="D25" sqref="D25"/>
    </sheetView>
  </sheetViews>
  <sheetFormatPr baseColWidth="10" defaultColWidth="8.83203125" defaultRowHeight="16"/>
  <cols>
    <col min="1" max="1" width="8.83203125" style="2"/>
    <col min="2" max="17" width="15.83203125" style="22" customWidth="1"/>
    <col min="18" max="16384" width="8.83203125" style="2"/>
  </cols>
  <sheetData>
    <row r="1" spans="1:17">
      <c r="A1" s="6"/>
      <c r="B1" s="12" t="s">
        <v>193</v>
      </c>
      <c r="C1" s="12"/>
      <c r="D1" s="12"/>
      <c r="E1" s="12"/>
      <c r="F1" s="12"/>
      <c r="G1" s="12"/>
      <c r="H1" s="12"/>
      <c r="I1" s="53"/>
      <c r="J1" s="30" t="s">
        <v>67</v>
      </c>
      <c r="K1" s="30"/>
      <c r="L1" s="30"/>
      <c r="M1" s="30"/>
      <c r="N1" s="30"/>
      <c r="O1" s="30"/>
      <c r="P1" s="30"/>
      <c r="Q1" s="30"/>
    </row>
    <row r="2" spans="1:17">
      <c r="A2" s="6"/>
      <c r="B2" s="37" t="s">
        <v>189</v>
      </c>
      <c r="C2" s="37"/>
      <c r="D2" s="37" t="s">
        <v>190</v>
      </c>
      <c r="E2" s="37"/>
      <c r="F2" s="37" t="s">
        <v>191</v>
      </c>
      <c r="G2" s="37"/>
      <c r="H2" s="37" t="s">
        <v>192</v>
      </c>
      <c r="I2" s="46"/>
      <c r="J2" s="37" t="s">
        <v>189</v>
      </c>
      <c r="K2" s="37"/>
      <c r="L2" s="37" t="s">
        <v>190</v>
      </c>
      <c r="M2" s="37"/>
      <c r="N2" s="37" t="s">
        <v>191</v>
      </c>
      <c r="O2" s="37"/>
      <c r="P2" s="37" t="s">
        <v>192</v>
      </c>
      <c r="Q2" s="37"/>
    </row>
    <row r="3" spans="1:17">
      <c r="A3" s="6"/>
      <c r="B3" s="34" t="s">
        <v>188</v>
      </c>
      <c r="C3" s="34" t="s">
        <v>194</v>
      </c>
      <c r="D3" s="34" t="s">
        <v>188</v>
      </c>
      <c r="E3" s="34" t="s">
        <v>194</v>
      </c>
      <c r="F3" s="34" t="s">
        <v>188</v>
      </c>
      <c r="G3" s="34" t="s">
        <v>194</v>
      </c>
      <c r="H3" s="34" t="s">
        <v>188</v>
      </c>
      <c r="I3" s="144" t="s">
        <v>194</v>
      </c>
      <c r="J3" s="34" t="s">
        <v>188</v>
      </c>
      <c r="K3" s="34" t="s">
        <v>194</v>
      </c>
      <c r="L3" s="34" t="s">
        <v>188</v>
      </c>
      <c r="M3" s="34" t="s">
        <v>194</v>
      </c>
      <c r="N3" s="34" t="s">
        <v>188</v>
      </c>
      <c r="O3" s="34" t="s">
        <v>194</v>
      </c>
      <c r="P3" s="34" t="s">
        <v>188</v>
      </c>
      <c r="Q3" s="34" t="s">
        <v>194</v>
      </c>
    </row>
    <row r="4" spans="1:17">
      <c r="A4" s="6" t="s">
        <v>74</v>
      </c>
      <c r="B4" s="174">
        <v>48.133333333333297</v>
      </c>
      <c r="C4" s="174">
        <v>46.266666666666701</v>
      </c>
      <c r="D4" s="174">
        <v>25.066666666666698</v>
      </c>
      <c r="E4" s="174">
        <v>29.3333333333333</v>
      </c>
      <c r="F4" s="174">
        <v>46.933333333333302</v>
      </c>
      <c r="G4" s="174">
        <v>46.3333333333333</v>
      </c>
      <c r="H4" s="174">
        <v>46</v>
      </c>
      <c r="I4" s="175">
        <v>45.733333333333299</v>
      </c>
      <c r="J4" s="174">
        <v>57</v>
      </c>
      <c r="K4" s="174">
        <v>42.866666666666703</v>
      </c>
      <c r="L4" s="174">
        <v>49.533333333333303</v>
      </c>
      <c r="M4" s="174">
        <v>48.266666666666701</v>
      </c>
      <c r="N4" s="174">
        <v>43</v>
      </c>
      <c r="O4" s="174">
        <v>44.2</v>
      </c>
      <c r="P4" s="174">
        <v>56.933333333333302</v>
      </c>
      <c r="Q4" s="174">
        <v>51.933333333333302</v>
      </c>
    </row>
    <row r="5" spans="1:17">
      <c r="A5" s="6" t="s">
        <v>75</v>
      </c>
      <c r="B5" s="42">
        <v>46.733333333333299</v>
      </c>
      <c r="C5" s="42">
        <v>48.133333333333297</v>
      </c>
      <c r="D5" s="42">
        <v>21.3333333333333</v>
      </c>
      <c r="E5" s="42">
        <v>25.066666666666698</v>
      </c>
      <c r="F5" s="42">
        <v>47.066666666666698</v>
      </c>
      <c r="G5" s="42">
        <v>46.933333333333302</v>
      </c>
      <c r="H5" s="42">
        <v>47.733333333333299</v>
      </c>
      <c r="I5" s="68">
        <v>46</v>
      </c>
      <c r="J5" s="42">
        <v>46.866666666666703</v>
      </c>
      <c r="K5" s="42">
        <v>57</v>
      </c>
      <c r="L5" s="42">
        <v>53.2</v>
      </c>
      <c r="M5" s="42">
        <v>49.533333333333303</v>
      </c>
      <c r="N5" s="42">
        <v>44.533333333333303</v>
      </c>
      <c r="O5" s="42">
        <v>43</v>
      </c>
      <c r="P5" s="42">
        <v>53.066666666666698</v>
      </c>
      <c r="Q5" s="42">
        <v>56.933333333333302</v>
      </c>
    </row>
    <row r="6" spans="1:17">
      <c r="A6" s="6" t="s">
        <v>76</v>
      </c>
      <c r="B6" s="42">
        <v>48.533333333333303</v>
      </c>
      <c r="C6" s="42">
        <v>46.733333333333299</v>
      </c>
      <c r="D6" s="42">
        <v>24.6</v>
      </c>
      <c r="E6" s="42">
        <v>21.3333333333333</v>
      </c>
      <c r="F6" s="42">
        <v>51.733333333333299</v>
      </c>
      <c r="G6" s="42">
        <v>47.066666666666698</v>
      </c>
      <c r="H6" s="42">
        <v>55.8</v>
      </c>
      <c r="I6" s="68">
        <v>47.733333333333299</v>
      </c>
      <c r="J6" s="42">
        <v>44.3333333333333</v>
      </c>
      <c r="K6" s="42">
        <v>46.866666666666703</v>
      </c>
      <c r="L6" s="42">
        <v>60.733333333333299</v>
      </c>
      <c r="M6" s="42">
        <v>53.2</v>
      </c>
      <c r="N6" s="42">
        <v>45.2</v>
      </c>
      <c r="O6" s="42">
        <v>44.533333333333303</v>
      </c>
      <c r="P6" s="42">
        <v>52.933333333333302</v>
      </c>
      <c r="Q6" s="42">
        <v>53.066666666666698</v>
      </c>
    </row>
    <row r="7" spans="1:17">
      <c r="A7" s="6" t="s">
        <v>77</v>
      </c>
      <c r="B7" s="42">
        <v>46.533333333333303</v>
      </c>
      <c r="C7" s="42">
        <v>48.533333333333303</v>
      </c>
      <c r="D7" s="42">
        <v>21.6</v>
      </c>
      <c r="E7" s="42">
        <v>24.6</v>
      </c>
      <c r="F7" s="42">
        <v>45.733333333333299</v>
      </c>
      <c r="G7" s="42">
        <v>51.733333333333299</v>
      </c>
      <c r="H7" s="42">
        <v>51.266666666666701</v>
      </c>
      <c r="I7" s="68">
        <v>55.8</v>
      </c>
      <c r="J7" s="42">
        <v>47.133333333333297</v>
      </c>
      <c r="K7" s="42">
        <v>44.3333333333333</v>
      </c>
      <c r="L7" s="42">
        <v>65.6666666666667</v>
      </c>
      <c r="M7" s="42">
        <v>60.733333333333299</v>
      </c>
      <c r="N7" s="42">
        <v>41</v>
      </c>
      <c r="O7" s="42">
        <v>45.2</v>
      </c>
      <c r="P7" s="42">
        <v>55.8</v>
      </c>
      <c r="Q7" s="42">
        <v>52.933333333333302</v>
      </c>
    </row>
    <row r="8" spans="1:17">
      <c r="A8" s="6" t="s">
        <v>78</v>
      </c>
      <c r="B8" s="42">
        <v>49.066666666666698</v>
      </c>
      <c r="C8" s="42">
        <v>46.533333333333303</v>
      </c>
      <c r="D8" s="42">
        <v>31.133333333333301</v>
      </c>
      <c r="E8" s="42">
        <v>21.6</v>
      </c>
      <c r="F8" s="42">
        <v>45.133333333333297</v>
      </c>
      <c r="G8" s="42">
        <v>45.733333333333299</v>
      </c>
      <c r="H8" s="42">
        <v>52.266666666666701</v>
      </c>
      <c r="I8" s="68">
        <v>58.8</v>
      </c>
      <c r="J8" s="42">
        <v>44.3333333333333</v>
      </c>
      <c r="K8" s="42">
        <v>47.133333333333297</v>
      </c>
      <c r="L8" s="42">
        <v>57.6666666666667</v>
      </c>
      <c r="M8" s="42">
        <v>100.73333333333299</v>
      </c>
      <c r="N8" s="42">
        <v>42.533333333333303</v>
      </c>
      <c r="O8" s="42">
        <v>41</v>
      </c>
      <c r="P8" s="42">
        <v>62.066666666666698</v>
      </c>
      <c r="Q8" s="42">
        <v>62.066666666666698</v>
      </c>
    </row>
    <row r="9" spans="1:17">
      <c r="A9" s="6" t="s">
        <v>79</v>
      </c>
      <c r="B9" s="42">
        <v>45.133333333333297</v>
      </c>
      <c r="C9" s="42">
        <v>47</v>
      </c>
      <c r="D9" s="42">
        <v>21.466666666666701</v>
      </c>
      <c r="E9" s="42">
        <v>31.133333333333301</v>
      </c>
      <c r="F9" s="42">
        <v>52.733333333333299</v>
      </c>
      <c r="G9" s="42">
        <v>46.466666666666697</v>
      </c>
      <c r="H9" s="42">
        <v>55.066666666666698</v>
      </c>
      <c r="I9" s="68">
        <v>52.266666666666701</v>
      </c>
      <c r="J9" s="42">
        <v>45.933333333333302</v>
      </c>
      <c r="K9" s="42">
        <v>53.266666666666701</v>
      </c>
      <c r="L9" s="42">
        <v>57.133333333333297</v>
      </c>
      <c r="M9" s="42">
        <v>57.6666666666667</v>
      </c>
      <c r="N9" s="42">
        <v>46.8</v>
      </c>
      <c r="O9" s="42">
        <v>48.266666666666701</v>
      </c>
      <c r="P9" s="42">
        <v>53.733333333333299</v>
      </c>
      <c r="Q9" s="42">
        <v>62.066666666666698</v>
      </c>
    </row>
    <row r="10" spans="1:17">
      <c r="A10" s="6" t="s">
        <v>80</v>
      </c>
      <c r="B10" s="42">
        <v>46.8</v>
      </c>
      <c r="C10" s="42">
        <v>45.133333333333297</v>
      </c>
      <c r="D10" s="42">
        <v>21.066666666666698</v>
      </c>
      <c r="E10" s="42">
        <v>21.466666666666701</v>
      </c>
      <c r="F10" s="42">
        <v>50.6</v>
      </c>
      <c r="G10" s="42">
        <v>52.733333333333299</v>
      </c>
      <c r="H10" s="42">
        <v>63.466666666666697</v>
      </c>
      <c r="I10" s="68">
        <v>55.066666666666698</v>
      </c>
      <c r="J10" s="42">
        <v>48.733333333333299</v>
      </c>
      <c r="K10" s="42">
        <v>45.933333333333302</v>
      </c>
      <c r="L10" s="42">
        <v>50.6666666666667</v>
      </c>
      <c r="M10" s="42">
        <v>57.133333333333297</v>
      </c>
      <c r="N10" s="42">
        <v>46.466666666666697</v>
      </c>
      <c r="O10" s="42">
        <v>46.8</v>
      </c>
      <c r="P10" s="42">
        <v>51.733333333333299</v>
      </c>
      <c r="Q10" s="42">
        <v>53.733333333333299</v>
      </c>
    </row>
    <row r="11" spans="1:17">
      <c r="A11" s="6" t="s">
        <v>81</v>
      </c>
      <c r="B11" s="42">
        <v>46.6666666666667</v>
      </c>
      <c r="C11" s="42">
        <v>46.8</v>
      </c>
      <c r="D11" s="42">
        <v>26.4</v>
      </c>
      <c r="E11" s="42">
        <v>21.066666666666698</v>
      </c>
      <c r="F11" s="42">
        <v>49.933333333333302</v>
      </c>
      <c r="G11" s="42">
        <v>50.6</v>
      </c>
      <c r="H11" s="42">
        <v>53.866666666666703</v>
      </c>
      <c r="I11" s="68">
        <v>63.466666666666697</v>
      </c>
      <c r="J11" s="42">
        <v>48.6</v>
      </c>
      <c r="K11" s="42">
        <v>48.733333333333299</v>
      </c>
      <c r="L11" s="42">
        <v>57.6</v>
      </c>
      <c r="M11" s="42">
        <v>65.733333333333306</v>
      </c>
      <c r="N11" s="42">
        <v>44.2</v>
      </c>
      <c r="O11" s="42">
        <v>46.466666666666697</v>
      </c>
      <c r="P11" s="42">
        <v>51.3333333333333</v>
      </c>
      <c r="Q11" s="42">
        <v>51.733333333333299</v>
      </c>
    </row>
    <row r="12" spans="1:17">
      <c r="A12" s="6" t="s">
        <v>82</v>
      </c>
      <c r="B12" s="42">
        <v>45.3333333333333</v>
      </c>
      <c r="C12" s="42">
        <v>46.6666666666667</v>
      </c>
      <c r="D12" s="42">
        <v>24.4</v>
      </c>
      <c r="E12" s="42">
        <v>26.4</v>
      </c>
      <c r="F12" s="42">
        <v>44.866666666666703</v>
      </c>
      <c r="G12" s="42">
        <v>49.933333333333302</v>
      </c>
      <c r="H12" s="42">
        <v>63.6666666666667</v>
      </c>
      <c r="I12" s="68">
        <v>53.733333333333299</v>
      </c>
      <c r="J12" s="29">
        <v>44.2</v>
      </c>
      <c r="K12" s="29">
        <v>48.6</v>
      </c>
      <c r="L12" s="29">
        <v>52.4</v>
      </c>
      <c r="M12" s="29">
        <v>57.6</v>
      </c>
      <c r="N12" s="29">
        <v>46.866666666666703</v>
      </c>
      <c r="O12" s="29">
        <v>44.2</v>
      </c>
      <c r="P12" s="29">
        <v>49.733333333333299</v>
      </c>
      <c r="Q12" s="29">
        <v>53</v>
      </c>
    </row>
    <row r="13" spans="1:17">
      <c r="A13" s="6" t="s">
        <v>83</v>
      </c>
      <c r="B13" s="42">
        <v>48</v>
      </c>
      <c r="C13" s="42">
        <v>45.3333333333333</v>
      </c>
      <c r="D13" s="42">
        <v>28.2</v>
      </c>
      <c r="E13" s="42">
        <v>38.6666666666667</v>
      </c>
      <c r="F13" s="42">
        <v>50.133333333333297</v>
      </c>
      <c r="G13" s="42">
        <v>47.6</v>
      </c>
      <c r="H13" s="42">
        <v>54.733333333333299</v>
      </c>
      <c r="I13" s="68">
        <v>63.6666666666667</v>
      </c>
      <c r="J13" s="29">
        <v>50.3333333333333</v>
      </c>
      <c r="K13" s="29">
        <v>47.8</v>
      </c>
      <c r="L13" s="29">
        <v>57.866666666666703</v>
      </c>
      <c r="M13" s="29">
        <v>52.4</v>
      </c>
      <c r="N13" s="29">
        <v>54.133333333333297</v>
      </c>
      <c r="O13" s="29">
        <v>46.866666666666703</v>
      </c>
      <c r="P13" s="29">
        <v>51.866666666666703</v>
      </c>
      <c r="Q13" s="29">
        <v>49.733333333333299</v>
      </c>
    </row>
    <row r="14" spans="1:17">
      <c r="A14" s="6" t="s">
        <v>84</v>
      </c>
      <c r="B14" s="42">
        <v>44.133333333333297</v>
      </c>
      <c r="C14" s="42">
        <v>43.4</v>
      </c>
      <c r="D14" s="42">
        <v>11.9333333333333</v>
      </c>
      <c r="E14" s="42">
        <v>28.2</v>
      </c>
      <c r="F14" s="42">
        <v>47.133333333333297</v>
      </c>
      <c r="G14" s="42">
        <v>50.133333333333297</v>
      </c>
      <c r="H14" s="42">
        <v>52</v>
      </c>
      <c r="I14" s="68">
        <v>54.733333333333299</v>
      </c>
      <c r="J14" s="29">
        <v>52.733333333333299</v>
      </c>
      <c r="K14" s="29">
        <v>50.3333333333333</v>
      </c>
      <c r="L14" s="29">
        <v>64.400000000000006</v>
      </c>
      <c r="M14" s="29">
        <v>60.3333333333333</v>
      </c>
      <c r="N14" s="29">
        <v>44.533333333333303</v>
      </c>
      <c r="O14" s="29">
        <v>44.866666666666703</v>
      </c>
      <c r="P14" s="29">
        <v>47.2</v>
      </c>
      <c r="Q14" s="29">
        <v>51.866666666666703</v>
      </c>
    </row>
    <row r="15" spans="1:17">
      <c r="A15" s="6" t="s">
        <v>85</v>
      </c>
      <c r="B15" s="42">
        <v>45.8</v>
      </c>
      <c r="C15" s="42">
        <v>44.133333333333297</v>
      </c>
      <c r="D15" s="42">
        <v>35.6</v>
      </c>
      <c r="E15" s="42">
        <v>11.9333333333333</v>
      </c>
      <c r="F15" s="42">
        <v>48.6666666666667</v>
      </c>
      <c r="G15" s="42">
        <v>47.133333333333297</v>
      </c>
      <c r="H15" s="42">
        <v>51.6</v>
      </c>
      <c r="I15" s="68">
        <v>52</v>
      </c>
      <c r="J15" s="29">
        <v>58.4</v>
      </c>
      <c r="K15" s="29">
        <v>52.733333333333299</v>
      </c>
      <c r="L15" s="29">
        <v>73.2</v>
      </c>
      <c r="M15" s="29">
        <v>64.400000000000006</v>
      </c>
      <c r="N15" s="29">
        <v>43.733333333333299</v>
      </c>
      <c r="O15" s="29">
        <v>44.533333333333303</v>
      </c>
      <c r="P15" s="29">
        <v>51.866666666666703</v>
      </c>
      <c r="Q15" s="29">
        <v>47.2</v>
      </c>
    </row>
    <row r="16" spans="1:17">
      <c r="A16" s="6" t="s">
        <v>86</v>
      </c>
      <c r="B16" s="42">
        <v>44</v>
      </c>
      <c r="C16" s="42">
        <v>45.8</v>
      </c>
      <c r="D16" s="42">
        <v>37.4</v>
      </c>
      <c r="E16" s="42">
        <v>35.6</v>
      </c>
      <c r="F16" s="42">
        <v>47.466666666666697</v>
      </c>
      <c r="G16" s="42">
        <v>48.6666666666667</v>
      </c>
      <c r="H16" s="42">
        <v>53.533333333333303</v>
      </c>
      <c r="I16" s="68">
        <v>51.866666666666703</v>
      </c>
      <c r="J16" s="29">
        <v>48.533333333333303</v>
      </c>
      <c r="K16" s="29">
        <v>58.4</v>
      </c>
      <c r="L16" s="29">
        <v>69.8</v>
      </c>
      <c r="M16" s="29">
        <v>73.2</v>
      </c>
      <c r="N16" s="29">
        <v>43.4</v>
      </c>
      <c r="O16" s="29">
        <v>43.733333333333299</v>
      </c>
      <c r="P16" s="29">
        <v>57.066666666666698</v>
      </c>
      <c r="Q16" s="29">
        <v>54.733333333333299</v>
      </c>
    </row>
    <row r="17" spans="1:17">
      <c r="A17" s="6" t="s">
        <v>87</v>
      </c>
      <c r="B17" s="42">
        <v>54.8</v>
      </c>
      <c r="C17" s="42">
        <v>44</v>
      </c>
      <c r="D17" s="42">
        <v>31.533333333333299</v>
      </c>
      <c r="E17" s="42">
        <v>37.4</v>
      </c>
      <c r="F17" s="42">
        <v>52.733333333333299</v>
      </c>
      <c r="G17" s="42">
        <v>53.266666666666701</v>
      </c>
      <c r="H17" s="42">
        <v>53.866666666666703</v>
      </c>
      <c r="I17" s="68">
        <v>53.533333333333303</v>
      </c>
      <c r="J17" s="29">
        <v>43.533333333333303</v>
      </c>
      <c r="K17" s="29">
        <v>41.866666666666703</v>
      </c>
      <c r="L17" s="29">
        <v>60.266666666666701</v>
      </c>
      <c r="M17" s="29">
        <v>60.2</v>
      </c>
      <c r="N17" s="29">
        <v>45.466666666666697</v>
      </c>
      <c r="O17" s="29">
        <v>43.4</v>
      </c>
      <c r="P17" s="29">
        <v>61.3333333333333</v>
      </c>
      <c r="Q17" s="29">
        <v>57.066666666666698</v>
      </c>
    </row>
    <row r="18" spans="1:17">
      <c r="A18" s="6" t="s">
        <v>88</v>
      </c>
      <c r="B18" s="42">
        <v>48.6666666666667</v>
      </c>
      <c r="C18" s="42">
        <v>54.8</v>
      </c>
      <c r="D18" s="42">
        <v>33.266666666666701</v>
      </c>
      <c r="E18" s="42">
        <v>31.533333333333299</v>
      </c>
      <c r="F18" s="42">
        <v>53.133333333333297</v>
      </c>
      <c r="G18" s="42">
        <v>52.733333333333299</v>
      </c>
      <c r="H18" s="42">
        <v>58.066666666666698</v>
      </c>
      <c r="I18" s="68">
        <v>53.866666666666703</v>
      </c>
      <c r="J18" s="29">
        <v>46.066666666666698</v>
      </c>
      <c r="K18" s="29">
        <v>43.533333333333303</v>
      </c>
      <c r="L18" s="29">
        <v>67.133333333333297</v>
      </c>
      <c r="M18" s="29">
        <v>60.266666666666701</v>
      </c>
      <c r="N18" s="29">
        <v>46.266666666666701</v>
      </c>
      <c r="O18" s="29">
        <v>45.466666666666697</v>
      </c>
      <c r="P18" s="29">
        <v>57.133333333333297</v>
      </c>
      <c r="Q18" s="29">
        <v>61.3333333333333</v>
      </c>
    </row>
    <row r="19" spans="1:17">
      <c r="A19" s="6" t="s">
        <v>89</v>
      </c>
      <c r="B19" s="42">
        <v>45.6</v>
      </c>
      <c r="C19" s="42">
        <v>41.866666666666703</v>
      </c>
      <c r="D19" s="42">
        <v>18.399999999999999</v>
      </c>
      <c r="E19" s="42">
        <v>33.266666666666701</v>
      </c>
      <c r="F19" s="42">
        <v>53.4</v>
      </c>
      <c r="G19" s="42">
        <v>53.133333333333297</v>
      </c>
      <c r="H19" s="42">
        <v>56.933333333333302</v>
      </c>
      <c r="I19" s="68">
        <v>62.866666666666703</v>
      </c>
      <c r="J19" s="29">
        <v>46.133333333333297</v>
      </c>
      <c r="K19" s="29">
        <v>46.066666666666698</v>
      </c>
      <c r="L19" s="29">
        <v>60.6666666666667</v>
      </c>
      <c r="M19" s="29">
        <v>67.133333333333297</v>
      </c>
      <c r="N19" s="29">
        <v>53.466666666666697</v>
      </c>
      <c r="O19" s="29">
        <v>48.866666666666703</v>
      </c>
      <c r="P19" s="29">
        <v>55.533333333333303</v>
      </c>
      <c r="Q19" s="29">
        <v>51.466666666666697</v>
      </c>
    </row>
    <row r="20" spans="1:17">
      <c r="A20" s="6" t="s">
        <v>90</v>
      </c>
      <c r="B20" s="42">
        <v>42.866666666666703</v>
      </c>
      <c r="C20" s="42">
        <v>45.6</v>
      </c>
      <c r="D20" s="42">
        <v>19</v>
      </c>
      <c r="E20" s="42">
        <v>18.399999999999999</v>
      </c>
      <c r="F20" s="42">
        <v>54.266666666666701</v>
      </c>
      <c r="G20" s="42">
        <v>53.4</v>
      </c>
      <c r="H20" s="42">
        <v>58.6666666666667</v>
      </c>
      <c r="I20" s="68">
        <v>56.933333333333302</v>
      </c>
      <c r="J20" s="29">
        <v>86</v>
      </c>
      <c r="K20" s="29">
        <v>46.133333333333297</v>
      </c>
      <c r="L20" s="29">
        <v>54.733333333333299</v>
      </c>
      <c r="M20" s="29">
        <v>58.133333333333297</v>
      </c>
      <c r="N20" s="29">
        <v>48.3333333333333</v>
      </c>
      <c r="O20" s="29">
        <v>53.466666666666697</v>
      </c>
      <c r="P20" s="29">
        <v>55.933333333333302</v>
      </c>
      <c r="Q20" s="29">
        <v>55.533333333333303</v>
      </c>
    </row>
    <row r="21" spans="1:17">
      <c r="A21" s="6" t="s">
        <v>91</v>
      </c>
      <c r="B21" s="42">
        <v>43.933333333333302</v>
      </c>
      <c r="C21" s="42">
        <v>42.866666666666703</v>
      </c>
      <c r="D21" s="42">
        <v>22.8</v>
      </c>
      <c r="E21" s="42">
        <v>32.533333333333303</v>
      </c>
      <c r="F21" s="42">
        <v>53.533333333333303</v>
      </c>
      <c r="G21" s="42">
        <v>46</v>
      </c>
      <c r="H21" s="42">
        <v>64.066666666666706</v>
      </c>
      <c r="I21" s="68">
        <v>58.6666666666667</v>
      </c>
      <c r="J21" s="29">
        <v>48.133333333333297</v>
      </c>
      <c r="K21" s="29">
        <v>62</v>
      </c>
      <c r="L21" s="29">
        <v>58.066666666666698</v>
      </c>
      <c r="M21" s="29">
        <v>54.733333333333299</v>
      </c>
      <c r="N21" s="29">
        <v>49.2</v>
      </c>
      <c r="O21" s="29">
        <v>48.3333333333333</v>
      </c>
      <c r="P21" s="29">
        <v>83.6</v>
      </c>
      <c r="Q21" s="29">
        <v>55.933333333333302</v>
      </c>
    </row>
    <row r="22" spans="1:17">
      <c r="A22" s="6" t="s">
        <v>92</v>
      </c>
      <c r="B22" s="42">
        <v>46.933333333333302</v>
      </c>
      <c r="C22" s="42">
        <v>43.933333333333302</v>
      </c>
      <c r="D22" s="42">
        <v>25</v>
      </c>
      <c r="E22" s="42">
        <v>22.8</v>
      </c>
      <c r="F22" s="42">
        <v>48.466666666666697</v>
      </c>
      <c r="G22" s="42">
        <v>53.533333333333303</v>
      </c>
      <c r="H22" s="42">
        <v>56.6666666666667</v>
      </c>
      <c r="I22" s="68">
        <v>49.733333333333299</v>
      </c>
      <c r="J22" s="29">
        <v>43.933333333333302</v>
      </c>
      <c r="K22" s="29">
        <v>48.133333333333297</v>
      </c>
      <c r="L22" s="29">
        <v>59.933333333333302</v>
      </c>
      <c r="M22" s="29">
        <v>58.066666666666698</v>
      </c>
      <c r="N22" s="29">
        <v>49.6666666666667</v>
      </c>
      <c r="O22" s="29">
        <v>49.2</v>
      </c>
      <c r="P22" s="29">
        <v>53.466666666666697</v>
      </c>
      <c r="Q22" s="29">
        <v>59.6666666666667</v>
      </c>
    </row>
    <row r="23" spans="1:17">
      <c r="A23" s="6" t="s">
        <v>93</v>
      </c>
      <c r="B23" s="42">
        <v>42.733333333333299</v>
      </c>
      <c r="C23" s="42">
        <v>46.933333333333302</v>
      </c>
      <c r="D23" s="42">
        <v>22</v>
      </c>
      <c r="E23" s="42">
        <v>25</v>
      </c>
      <c r="F23" s="42">
        <v>54.466666666666697</v>
      </c>
      <c r="G23" s="42">
        <v>48.466666666666697</v>
      </c>
      <c r="H23" s="42">
        <v>52.3333333333333</v>
      </c>
      <c r="I23" s="68">
        <v>56.6666666666667</v>
      </c>
      <c r="J23" s="29">
        <v>44.266666666666701</v>
      </c>
      <c r="K23" s="29">
        <v>43.933333333333302</v>
      </c>
      <c r="L23" s="29">
        <v>48.133333333333297</v>
      </c>
      <c r="M23" s="29">
        <v>60.8</v>
      </c>
      <c r="N23" s="29">
        <v>55.6</v>
      </c>
      <c r="O23" s="29">
        <v>49.6666666666667</v>
      </c>
      <c r="P23" s="29">
        <v>55.266666666666701</v>
      </c>
      <c r="Q23" s="29">
        <v>53.466666666666697</v>
      </c>
    </row>
    <row r="24" spans="1:17">
      <c r="A24" s="6" t="s">
        <v>94</v>
      </c>
      <c r="B24" s="42">
        <v>46.933333333333302</v>
      </c>
      <c r="C24" s="42">
        <v>53</v>
      </c>
      <c r="D24" s="42">
        <v>25.6666666666667</v>
      </c>
      <c r="E24" s="42">
        <v>22</v>
      </c>
      <c r="F24" s="42">
        <v>46.066666666666698</v>
      </c>
      <c r="G24" s="42">
        <v>54.466666666666697</v>
      </c>
      <c r="H24" s="42">
        <v>54.866666666666703</v>
      </c>
      <c r="I24" s="68">
        <v>52.3333333333333</v>
      </c>
      <c r="J24" s="29">
        <v>46.066666666666698</v>
      </c>
      <c r="K24" s="29">
        <v>44.266666666666701</v>
      </c>
      <c r="L24" s="29">
        <v>49.6666666666667</v>
      </c>
      <c r="M24" s="29">
        <v>48.133333333333297</v>
      </c>
      <c r="N24" s="29">
        <v>46.466666666666697</v>
      </c>
      <c r="O24" s="29">
        <v>55.6</v>
      </c>
      <c r="P24" s="29">
        <v>55.4</v>
      </c>
      <c r="Q24" s="29">
        <v>55.266666666666701</v>
      </c>
    </row>
    <row r="25" spans="1:17">
      <c r="A25" s="6" t="s">
        <v>95</v>
      </c>
      <c r="B25" s="42">
        <v>43.133333333333297</v>
      </c>
      <c r="C25" s="42">
        <v>46.933333333333302</v>
      </c>
      <c r="D25" s="42">
        <v>23.133333333333301</v>
      </c>
      <c r="E25" s="42">
        <v>25.6666666666667</v>
      </c>
      <c r="F25" s="42">
        <v>51.2</v>
      </c>
      <c r="G25" s="42">
        <v>52.866666666666703</v>
      </c>
      <c r="H25" s="42">
        <v>61.733333333333299</v>
      </c>
      <c r="I25" s="68">
        <v>56.6666666666667</v>
      </c>
      <c r="J25" s="29">
        <v>46.066666666666698</v>
      </c>
      <c r="K25" s="29">
        <v>49.6</v>
      </c>
      <c r="L25" s="29">
        <v>99.466666666666697</v>
      </c>
      <c r="M25" s="29">
        <v>49.6666666666667</v>
      </c>
      <c r="N25" s="29">
        <v>46.8</v>
      </c>
      <c r="O25" s="29">
        <v>46.466666666666697</v>
      </c>
      <c r="P25" s="29">
        <v>51.2</v>
      </c>
      <c r="Q25" s="29">
        <v>59.4</v>
      </c>
    </row>
    <row r="26" spans="1:17">
      <c r="A26" s="6" t="s">
        <v>96</v>
      </c>
      <c r="B26" s="42">
        <v>45.266666666666701</v>
      </c>
      <c r="C26" s="42">
        <v>43.133333333333297</v>
      </c>
      <c r="D26" s="42">
        <v>18.066666666666698</v>
      </c>
      <c r="E26" s="42">
        <v>23.133333333333301</v>
      </c>
      <c r="F26" s="42">
        <v>56</v>
      </c>
      <c r="G26" s="42">
        <v>51.2</v>
      </c>
      <c r="H26" s="42">
        <v>58.066666666666698</v>
      </c>
      <c r="I26" s="68">
        <v>61.733333333333299</v>
      </c>
      <c r="J26" s="29">
        <v>46.4</v>
      </c>
      <c r="K26" s="29">
        <v>46.066666666666698</v>
      </c>
      <c r="L26" s="29">
        <v>53.6666666666667</v>
      </c>
      <c r="M26" s="29">
        <v>55.733333333333299</v>
      </c>
      <c r="N26" s="29">
        <v>41.866666666666703</v>
      </c>
      <c r="O26" s="29">
        <v>46.8</v>
      </c>
      <c r="P26" s="29">
        <v>50.2</v>
      </c>
      <c r="Q26" s="29">
        <v>51.2</v>
      </c>
    </row>
    <row r="27" spans="1:17">
      <c r="A27" s="6" t="s">
        <v>97</v>
      </c>
      <c r="B27" s="42">
        <v>51.733333333333299</v>
      </c>
      <c r="C27" s="42">
        <v>45.266666666666701</v>
      </c>
      <c r="D27" s="42">
        <v>97.2</v>
      </c>
      <c r="E27" s="42">
        <v>18.066666666666698</v>
      </c>
      <c r="F27" s="42">
        <v>45.3333333333333</v>
      </c>
      <c r="G27" s="42">
        <v>56</v>
      </c>
      <c r="H27" s="42">
        <v>56.733333333333299</v>
      </c>
      <c r="I27" s="68">
        <v>58.066666666666698</v>
      </c>
      <c r="J27" s="29">
        <v>46.866666666666703</v>
      </c>
      <c r="K27" s="29">
        <v>46.4</v>
      </c>
      <c r="L27" s="29">
        <v>58.466666666666697</v>
      </c>
      <c r="M27" s="29">
        <v>53.6666666666667</v>
      </c>
      <c r="N27" s="29">
        <v>48.933333333333302</v>
      </c>
      <c r="O27" s="29">
        <v>57.066666666666698</v>
      </c>
      <c r="P27" s="29">
        <v>49.466666666666697</v>
      </c>
      <c r="Q27" s="29">
        <v>50.2</v>
      </c>
    </row>
    <row r="28" spans="1:17">
      <c r="A28" s="6" t="s">
        <v>98</v>
      </c>
      <c r="B28" s="42">
        <v>58.8</v>
      </c>
      <c r="C28" s="42">
        <v>46.933333333333302</v>
      </c>
      <c r="D28" s="42">
        <v>31.066666666666698</v>
      </c>
      <c r="E28" s="42">
        <v>50.133333333333297</v>
      </c>
      <c r="F28" s="42">
        <v>51.533333333333303</v>
      </c>
      <c r="G28" s="42">
        <v>45.3333333333333</v>
      </c>
      <c r="H28" s="42">
        <v>58.066666666666698</v>
      </c>
      <c r="I28" s="68">
        <v>53.133333333333297</v>
      </c>
      <c r="J28" s="29">
        <v>46.533333333333303</v>
      </c>
      <c r="K28" s="29">
        <v>46.866666666666703</v>
      </c>
      <c r="L28" s="29">
        <v>57.133333333333297</v>
      </c>
      <c r="M28" s="29">
        <v>58.466666666666697</v>
      </c>
      <c r="N28" s="29">
        <v>45.3333333333333</v>
      </c>
      <c r="O28" s="29">
        <v>48.933333333333302</v>
      </c>
      <c r="P28" s="29">
        <v>68.266666666666694</v>
      </c>
      <c r="Q28" s="29">
        <v>58.866666666666703</v>
      </c>
    </row>
    <row r="29" spans="1:17">
      <c r="A29" s="6" t="s">
        <v>99</v>
      </c>
      <c r="B29" s="42">
        <v>51.933333333333302</v>
      </c>
      <c r="C29" s="42">
        <v>58.8</v>
      </c>
      <c r="D29" s="42">
        <v>30.2</v>
      </c>
      <c r="E29" s="42">
        <v>31.066666666666698</v>
      </c>
      <c r="F29" s="42">
        <v>49.533333333333303</v>
      </c>
      <c r="G29" s="42">
        <v>52.066666666666698</v>
      </c>
      <c r="H29" s="42">
        <v>57.2</v>
      </c>
      <c r="I29" s="68">
        <v>58.066666666666698</v>
      </c>
      <c r="J29" s="29">
        <v>50.133333333333297</v>
      </c>
      <c r="K29" s="29">
        <v>42.466666666666697</v>
      </c>
      <c r="L29" s="29">
        <v>65.866666666666703</v>
      </c>
      <c r="M29" s="29">
        <v>72.8</v>
      </c>
      <c r="N29" s="29">
        <v>47.533333333333303</v>
      </c>
      <c r="O29" s="29">
        <v>45.3333333333333</v>
      </c>
      <c r="P29" s="29">
        <v>56.533333333333303</v>
      </c>
      <c r="Q29" s="29">
        <v>68.266666666666694</v>
      </c>
    </row>
    <row r="30" spans="1:17">
      <c r="A30" s="6" t="s">
        <v>100</v>
      </c>
      <c r="B30" s="42">
        <v>58.133333333333297</v>
      </c>
      <c r="C30" s="42">
        <v>51.933333333333302</v>
      </c>
      <c r="D30" s="42">
        <v>24.133333333333301</v>
      </c>
      <c r="E30" s="42">
        <v>30.2</v>
      </c>
      <c r="F30" s="42">
        <v>60.866666666666703</v>
      </c>
      <c r="G30" s="42">
        <v>49.533333333333303</v>
      </c>
      <c r="H30" s="42">
        <v>60.6666666666667</v>
      </c>
      <c r="I30" s="68">
        <v>57.2</v>
      </c>
      <c r="J30" s="29">
        <v>51.266666666666701</v>
      </c>
      <c r="K30" s="29">
        <v>50.133333333333297</v>
      </c>
      <c r="L30" s="29">
        <v>99.066666666666706</v>
      </c>
      <c r="M30" s="29">
        <v>65.866666666666703</v>
      </c>
      <c r="N30" s="29">
        <v>55.933333333333302</v>
      </c>
      <c r="O30" s="29">
        <v>47.533333333333303</v>
      </c>
      <c r="P30" s="29">
        <v>64</v>
      </c>
      <c r="Q30" s="29">
        <v>56.533333333333303</v>
      </c>
    </row>
    <row r="31" spans="1:17">
      <c r="A31" s="6" t="s">
        <v>101</v>
      </c>
      <c r="B31" s="42">
        <v>41.733333333333299</v>
      </c>
      <c r="C31" s="42">
        <v>58.133333333333297</v>
      </c>
      <c r="D31" s="42">
        <v>25</v>
      </c>
      <c r="E31" s="42">
        <v>24.133333333333301</v>
      </c>
      <c r="F31" s="42">
        <v>50.6</v>
      </c>
      <c r="G31" s="42">
        <v>60.866666666666703</v>
      </c>
      <c r="H31" s="42">
        <v>114.666666666667</v>
      </c>
      <c r="I31" s="68">
        <v>100.866666666667</v>
      </c>
      <c r="J31" s="29">
        <v>51.733333333333299</v>
      </c>
      <c r="K31" s="29">
        <v>51.266666666666701</v>
      </c>
      <c r="L31" s="29">
        <v>59.933333333333302</v>
      </c>
      <c r="M31" s="29">
        <v>69.933333333333294</v>
      </c>
      <c r="N31" s="29">
        <v>46.6</v>
      </c>
      <c r="O31" s="29">
        <v>45.8</v>
      </c>
      <c r="P31" s="29">
        <v>52.6</v>
      </c>
      <c r="Q31" s="29">
        <v>54.533333333333303</v>
      </c>
    </row>
    <row r="32" spans="1:17">
      <c r="A32" s="6" t="s">
        <v>102</v>
      </c>
      <c r="B32" s="42">
        <v>43.133333333333297</v>
      </c>
      <c r="C32" s="42">
        <v>49.3333333333333</v>
      </c>
      <c r="D32" s="42">
        <v>24</v>
      </c>
      <c r="E32" s="42">
        <v>25</v>
      </c>
      <c r="F32" s="42">
        <v>48.6</v>
      </c>
      <c r="G32" s="42">
        <v>50.6</v>
      </c>
      <c r="H32" s="42">
        <v>61.733333333333299</v>
      </c>
      <c r="I32" s="68">
        <v>114.666666666667</v>
      </c>
      <c r="J32" s="29">
        <v>47.266666666666701</v>
      </c>
      <c r="K32" s="29">
        <v>51.733333333333299</v>
      </c>
      <c r="L32" s="29">
        <v>57.8</v>
      </c>
      <c r="M32" s="29">
        <v>59.933333333333302</v>
      </c>
      <c r="N32" s="29">
        <v>46.933333333333302</v>
      </c>
      <c r="O32" s="29">
        <v>46.6</v>
      </c>
      <c r="P32" s="29">
        <v>62.6666666666667</v>
      </c>
      <c r="Q32" s="29">
        <v>52.6</v>
      </c>
    </row>
    <row r="33" spans="1:17">
      <c r="A33" s="6" t="s">
        <v>103</v>
      </c>
      <c r="B33" s="42">
        <v>48</v>
      </c>
      <c r="C33" s="42">
        <v>43.133333333333297</v>
      </c>
      <c r="D33" s="42">
        <v>22.8</v>
      </c>
      <c r="E33" s="42">
        <v>24</v>
      </c>
      <c r="F33" s="42">
        <v>52.133333333333297</v>
      </c>
      <c r="G33" s="42">
        <v>51.533333333333303</v>
      </c>
      <c r="H33" s="42">
        <v>62.3333333333333</v>
      </c>
      <c r="I33" s="68">
        <v>65.400000000000006</v>
      </c>
      <c r="J33" s="29">
        <v>52.8</v>
      </c>
      <c r="K33" s="29">
        <v>48.133333333333297</v>
      </c>
      <c r="L33" s="29"/>
      <c r="M33" s="29"/>
      <c r="N33" s="29">
        <v>58.066666666666698</v>
      </c>
      <c r="O33" s="29">
        <v>46.933333333333302</v>
      </c>
      <c r="P33" s="29"/>
      <c r="Q33" s="29"/>
    </row>
    <row r="34" spans="1:17">
      <c r="A34" s="6" t="s">
        <v>104</v>
      </c>
      <c r="B34" s="42">
        <v>51.933333333333302</v>
      </c>
      <c r="C34" s="42">
        <v>48</v>
      </c>
      <c r="D34" s="42">
        <v>29</v>
      </c>
      <c r="E34" s="42">
        <v>22.8</v>
      </c>
      <c r="F34" s="42">
        <v>46.733333333333299</v>
      </c>
      <c r="G34" s="42">
        <v>52.133333333333297</v>
      </c>
      <c r="H34" s="42">
        <v>75.466666666666697</v>
      </c>
      <c r="I34" s="68">
        <v>62.3333333333333</v>
      </c>
      <c r="J34" s="29">
        <v>47.466666666666697</v>
      </c>
      <c r="K34" s="29">
        <v>52.8</v>
      </c>
      <c r="L34" s="29"/>
      <c r="M34" s="29"/>
      <c r="N34" s="29">
        <v>70.6666666666667</v>
      </c>
      <c r="O34" s="29">
        <v>58.066666666666698</v>
      </c>
      <c r="P34" s="29"/>
      <c r="Q34" s="29"/>
    </row>
    <row r="35" spans="1:17">
      <c r="A35" s="6" t="s">
        <v>105</v>
      </c>
      <c r="B35" s="42">
        <v>49.6666666666667</v>
      </c>
      <c r="C35" s="42">
        <v>51.933333333333302</v>
      </c>
      <c r="D35" s="42">
        <v>41.6</v>
      </c>
      <c r="E35" s="42">
        <v>54.266666666666701</v>
      </c>
      <c r="F35" s="42">
        <v>51.933333333333302</v>
      </c>
      <c r="G35" s="42">
        <v>46.733333333333299</v>
      </c>
      <c r="H35" s="42">
        <v>66.599999999999994</v>
      </c>
      <c r="I35" s="68">
        <v>66.400000000000006</v>
      </c>
      <c r="J35" s="29">
        <v>44.866666666666703</v>
      </c>
      <c r="K35" s="29">
        <v>47.466666666666697</v>
      </c>
      <c r="L35" s="29"/>
      <c r="M35" s="29"/>
      <c r="N35" s="29">
        <v>50.8</v>
      </c>
      <c r="O35" s="29">
        <v>42.733333333333299</v>
      </c>
      <c r="P35" s="29"/>
      <c r="Q35" s="29"/>
    </row>
    <row r="36" spans="1:17">
      <c r="A36" s="6" t="s">
        <v>113</v>
      </c>
      <c r="B36" s="42">
        <v>52</v>
      </c>
      <c r="C36" s="42">
        <v>47.4</v>
      </c>
      <c r="D36" s="42">
        <v>48.266666666666701</v>
      </c>
      <c r="E36" s="42">
        <v>41.6</v>
      </c>
      <c r="F36" s="42">
        <v>52.533333333333303</v>
      </c>
      <c r="G36" s="42">
        <v>51.933333333333302</v>
      </c>
      <c r="H36" s="42">
        <v>70.400000000000006</v>
      </c>
      <c r="I36" s="68">
        <v>66.599999999999994</v>
      </c>
      <c r="J36" s="29">
        <v>50.8</v>
      </c>
      <c r="K36" s="29">
        <v>44.866666666666703</v>
      </c>
      <c r="L36" s="29"/>
      <c r="M36" s="29"/>
      <c r="N36" s="29">
        <v>50.933333333333302</v>
      </c>
      <c r="O36" s="29">
        <v>50.8</v>
      </c>
      <c r="P36" s="29"/>
      <c r="Q36" s="29"/>
    </row>
    <row r="37" spans="1:17">
      <c r="A37" s="6" t="s">
        <v>114</v>
      </c>
      <c r="B37" s="42">
        <v>60.3333333333333</v>
      </c>
      <c r="C37" s="42">
        <v>52</v>
      </c>
      <c r="D37" s="42">
        <v>36.3333333333333</v>
      </c>
      <c r="E37" s="42">
        <v>48.266666666666701</v>
      </c>
      <c r="F37" s="42">
        <v>49.733333333333299</v>
      </c>
      <c r="G37" s="42">
        <v>45.2</v>
      </c>
      <c r="H37" s="42"/>
      <c r="I37" s="68"/>
      <c r="J37" s="29">
        <v>50.133333333333297</v>
      </c>
      <c r="K37" s="29">
        <v>47.133333333333297</v>
      </c>
      <c r="L37" s="29"/>
      <c r="M37" s="29"/>
      <c r="N37" s="29">
        <v>55.866666666666703</v>
      </c>
      <c r="O37" s="29">
        <v>50.933333333333302</v>
      </c>
      <c r="P37" s="29"/>
      <c r="Q37" s="29"/>
    </row>
    <row r="38" spans="1:17">
      <c r="A38" s="6" t="s">
        <v>115</v>
      </c>
      <c r="B38" s="42">
        <v>55.266666666666701</v>
      </c>
      <c r="C38" s="42">
        <v>60.3333333333333</v>
      </c>
      <c r="D38" s="42">
        <v>32</v>
      </c>
      <c r="E38" s="42">
        <v>36.3333333333333</v>
      </c>
      <c r="F38" s="42">
        <v>50.933333333333302</v>
      </c>
      <c r="G38" s="42">
        <v>49.733333333333299</v>
      </c>
      <c r="H38" s="42"/>
      <c r="I38" s="68"/>
      <c r="J38" s="29">
        <v>54.133333333333297</v>
      </c>
      <c r="K38" s="29">
        <v>50.133333333333297</v>
      </c>
      <c r="L38" s="29"/>
      <c r="M38" s="29"/>
      <c r="N38" s="29">
        <v>52.133333333333297</v>
      </c>
      <c r="O38" s="29">
        <v>55.866666666666703</v>
      </c>
      <c r="P38" s="29"/>
      <c r="Q38" s="29"/>
    </row>
    <row r="39" spans="1:17">
      <c r="A39" s="6" t="s">
        <v>116</v>
      </c>
      <c r="B39" s="42">
        <v>54.466666666666697</v>
      </c>
      <c r="C39" s="42">
        <v>55.266666666666701</v>
      </c>
      <c r="D39" s="42">
        <v>30.266666666666701</v>
      </c>
      <c r="E39" s="42">
        <v>32</v>
      </c>
      <c r="F39" s="42">
        <v>53.066666666666698</v>
      </c>
      <c r="G39" s="42">
        <v>50.933333333333302</v>
      </c>
      <c r="H39" s="42"/>
      <c r="I39" s="68"/>
      <c r="J39" s="29">
        <v>42.2</v>
      </c>
      <c r="K39" s="29">
        <v>54.133333333333297</v>
      </c>
      <c r="L39" s="29"/>
      <c r="M39" s="29"/>
      <c r="N39" s="29">
        <v>48.6666666666667</v>
      </c>
      <c r="O39" s="29">
        <v>48.8</v>
      </c>
      <c r="P39" s="29"/>
      <c r="Q39" s="29"/>
    </row>
    <row r="40" spans="1:17">
      <c r="A40" s="6" t="s">
        <v>117</v>
      </c>
      <c r="B40" s="42">
        <v>55.3333333333333</v>
      </c>
      <c r="C40" s="42">
        <v>50.6</v>
      </c>
      <c r="D40" s="42">
        <v>24.066666666666698</v>
      </c>
      <c r="E40" s="42">
        <v>30.266666666666701</v>
      </c>
      <c r="F40" s="42">
        <v>45.6666666666667</v>
      </c>
      <c r="G40" s="42">
        <v>53.066666666666698</v>
      </c>
      <c r="H40" s="42"/>
      <c r="I40" s="68"/>
      <c r="J40" s="29">
        <v>52</v>
      </c>
      <c r="K40" s="29">
        <v>42.2</v>
      </c>
      <c r="L40" s="29"/>
      <c r="M40" s="29"/>
      <c r="N40" s="29">
        <v>44.6</v>
      </c>
      <c r="O40" s="29">
        <v>48.6666666666667</v>
      </c>
      <c r="P40" s="29"/>
      <c r="Q40" s="29"/>
    </row>
    <row r="41" spans="1:17">
      <c r="A41" s="6" t="s">
        <v>118</v>
      </c>
      <c r="B41" s="42">
        <v>51</v>
      </c>
      <c r="C41" s="42">
        <v>55.3333333333333</v>
      </c>
      <c r="D41" s="42">
        <v>37.6</v>
      </c>
      <c r="E41" s="42">
        <v>50.8</v>
      </c>
      <c r="F41" s="42">
        <v>51.2</v>
      </c>
      <c r="G41" s="42">
        <v>53.533333333333303</v>
      </c>
      <c r="H41" s="42"/>
      <c r="I41" s="68"/>
      <c r="J41" s="29">
        <v>43.3333333333333</v>
      </c>
      <c r="K41" s="29">
        <v>79.266666666666694</v>
      </c>
      <c r="L41" s="29"/>
      <c r="M41" s="29"/>
      <c r="N41" s="29">
        <v>44.933333333333302</v>
      </c>
      <c r="O41" s="29">
        <v>44.6</v>
      </c>
      <c r="P41" s="29"/>
      <c r="Q41" s="29"/>
    </row>
    <row r="42" spans="1:17">
      <c r="A42" s="6" t="s">
        <v>119</v>
      </c>
      <c r="B42" s="42">
        <v>59.133333333333297</v>
      </c>
      <c r="C42" s="42">
        <v>51</v>
      </c>
      <c r="D42" s="42">
        <v>31.733333333333299</v>
      </c>
      <c r="E42" s="42">
        <v>37.6</v>
      </c>
      <c r="F42" s="42">
        <v>97.533333333333303</v>
      </c>
      <c r="G42" s="42">
        <v>51.2</v>
      </c>
      <c r="H42" s="42"/>
      <c r="I42" s="68"/>
      <c r="J42" s="29">
        <v>41.8</v>
      </c>
      <c r="K42" s="29">
        <v>43.3333333333333</v>
      </c>
      <c r="L42" s="29"/>
      <c r="M42" s="29"/>
      <c r="N42" s="29">
        <v>53.4</v>
      </c>
      <c r="O42" s="29">
        <v>44.933333333333302</v>
      </c>
      <c r="P42" s="29"/>
      <c r="Q42" s="29"/>
    </row>
    <row r="43" spans="1:17">
      <c r="A43" s="6" t="s">
        <v>120</v>
      </c>
      <c r="B43" s="42">
        <v>45.266666666666701</v>
      </c>
      <c r="C43" s="42">
        <v>59.133333333333297</v>
      </c>
      <c r="D43" s="42">
        <v>10.733333333333301</v>
      </c>
      <c r="E43" s="42">
        <v>31.733333333333299</v>
      </c>
      <c r="F43" s="42">
        <v>56.133333333333297</v>
      </c>
      <c r="G43" s="42">
        <v>97.533333333333303</v>
      </c>
      <c r="H43" s="42"/>
      <c r="I43" s="68"/>
      <c r="J43" s="29">
        <v>41.866666666666703</v>
      </c>
      <c r="K43" s="29">
        <v>41.8</v>
      </c>
      <c r="L43" s="29"/>
      <c r="M43" s="29"/>
      <c r="N43" s="29">
        <v>44.466666666666697</v>
      </c>
      <c r="O43" s="29">
        <v>46.533333333333303</v>
      </c>
      <c r="P43" s="29"/>
      <c r="Q43" s="29"/>
    </row>
    <row r="44" spans="1:17">
      <c r="A44" s="6" t="s">
        <v>121</v>
      </c>
      <c r="B44" s="42">
        <v>53.133333333333297</v>
      </c>
      <c r="C44" s="42">
        <v>47.733333333333299</v>
      </c>
      <c r="D44" s="42">
        <v>43.133333333333297</v>
      </c>
      <c r="E44" s="42">
        <v>10.733333333333301</v>
      </c>
      <c r="F44" s="42">
        <v>56.866666666666703</v>
      </c>
      <c r="G44" s="42">
        <v>52.466666666666697</v>
      </c>
      <c r="H44" s="42"/>
      <c r="I44" s="68"/>
      <c r="J44" s="29">
        <v>49.6666666666667</v>
      </c>
      <c r="K44" s="29">
        <v>45</v>
      </c>
      <c r="L44" s="29"/>
      <c r="M44" s="29"/>
      <c r="N44" s="29">
        <v>42.533333333333303</v>
      </c>
      <c r="O44" s="29">
        <v>44.466666666666697</v>
      </c>
      <c r="P44" s="29"/>
      <c r="Q44" s="29"/>
    </row>
    <row r="45" spans="1:17">
      <c r="A45" s="6" t="s">
        <v>122</v>
      </c>
      <c r="B45" s="42">
        <v>50.133333333333297</v>
      </c>
      <c r="C45" s="42">
        <v>53.133333333333297</v>
      </c>
      <c r="D45" s="42">
        <v>21.4</v>
      </c>
      <c r="E45" s="42">
        <v>43.133333333333297</v>
      </c>
      <c r="F45" s="42">
        <v>87.466666666666697</v>
      </c>
      <c r="G45" s="42">
        <v>56.866666666666703</v>
      </c>
      <c r="H45" s="42"/>
      <c r="I45" s="68"/>
      <c r="J45" s="29">
        <v>67.466666666666697</v>
      </c>
      <c r="K45" s="29">
        <v>49.6666666666667</v>
      </c>
      <c r="L45" s="29"/>
      <c r="M45" s="29"/>
      <c r="N45" s="29">
        <v>48.3333333333333</v>
      </c>
      <c r="O45" s="29">
        <v>42.533333333333303</v>
      </c>
      <c r="P45" s="29"/>
      <c r="Q45" s="29"/>
    </row>
    <row r="46" spans="1:17">
      <c r="A46" s="6" t="s">
        <v>123</v>
      </c>
      <c r="B46" s="42">
        <v>52.466666666666697</v>
      </c>
      <c r="C46" s="42">
        <v>50.133333333333297</v>
      </c>
      <c r="D46" s="42">
        <v>58</v>
      </c>
      <c r="E46" s="42">
        <v>21.4</v>
      </c>
      <c r="F46" s="42">
        <v>59.133333333333297</v>
      </c>
      <c r="G46" s="42">
        <v>87.466666666666697</v>
      </c>
      <c r="H46" s="42"/>
      <c r="I46" s="68"/>
      <c r="J46" s="29">
        <v>82.466666666666697</v>
      </c>
      <c r="K46" s="29">
        <v>67.466666666666697</v>
      </c>
      <c r="L46" s="29"/>
      <c r="M46" s="29"/>
      <c r="N46" s="29">
        <v>77.266666666666694</v>
      </c>
      <c r="O46" s="29">
        <v>48.3333333333333</v>
      </c>
      <c r="P46" s="29"/>
      <c r="Q46" s="29"/>
    </row>
    <row r="47" spans="1:17">
      <c r="A47" s="6" t="s">
        <v>124</v>
      </c>
      <c r="B47" s="42">
        <v>59.6</v>
      </c>
      <c r="C47" s="42">
        <v>52.466666666666697</v>
      </c>
      <c r="D47" s="42">
        <v>38.066666666666698</v>
      </c>
      <c r="E47" s="42">
        <v>50</v>
      </c>
      <c r="F47" s="42">
        <v>57.2</v>
      </c>
      <c r="G47" s="42">
        <v>59.866666666666703</v>
      </c>
      <c r="H47" s="42"/>
      <c r="I47" s="68"/>
      <c r="J47" s="29">
        <v>42.2</v>
      </c>
      <c r="K47" s="29">
        <v>63.733333333333299</v>
      </c>
      <c r="L47" s="29"/>
      <c r="M47" s="29"/>
      <c r="N47" s="29">
        <v>49.8</v>
      </c>
      <c r="O47" s="29">
        <v>45.6</v>
      </c>
      <c r="P47" s="29"/>
      <c r="Q47" s="29"/>
    </row>
    <row r="48" spans="1:17">
      <c r="A48" s="6" t="s">
        <v>125</v>
      </c>
      <c r="B48" s="42">
        <v>52.866666666666703</v>
      </c>
      <c r="C48" s="42">
        <v>44.3333333333333</v>
      </c>
      <c r="D48" s="42">
        <v>46.4</v>
      </c>
      <c r="E48" s="42">
        <v>38.066666666666698</v>
      </c>
      <c r="F48" s="42">
        <v>56.266666666666701</v>
      </c>
      <c r="G48" s="42">
        <v>57.2</v>
      </c>
      <c r="H48" s="42"/>
      <c r="I48" s="68"/>
      <c r="J48" s="29">
        <v>48.933333333333302</v>
      </c>
      <c r="K48" s="29">
        <v>42.2</v>
      </c>
      <c r="L48" s="29"/>
      <c r="M48" s="29"/>
      <c r="N48" s="29">
        <v>47.466666666666697</v>
      </c>
      <c r="O48" s="29">
        <v>49.8</v>
      </c>
      <c r="P48" s="29"/>
      <c r="Q48" s="29"/>
    </row>
    <row r="49" spans="1:17">
      <c r="A49" s="6" t="s">
        <v>126</v>
      </c>
      <c r="B49" s="42">
        <v>43.066666666666698</v>
      </c>
      <c r="C49" s="42">
        <v>52.866666666666703</v>
      </c>
      <c r="D49" s="42">
        <v>53.266666666666701</v>
      </c>
      <c r="E49" s="42">
        <v>46.4</v>
      </c>
      <c r="F49" s="42">
        <v>51.6</v>
      </c>
      <c r="G49" s="42">
        <v>56.266666666666701</v>
      </c>
      <c r="H49" s="42"/>
      <c r="I49" s="68"/>
      <c r="J49" s="29">
        <v>55</v>
      </c>
      <c r="K49" s="29">
        <v>48.933333333333302</v>
      </c>
      <c r="L49" s="29"/>
      <c r="M49" s="29"/>
      <c r="N49" s="29">
        <v>48</v>
      </c>
      <c r="O49" s="29">
        <v>47.466666666666697</v>
      </c>
      <c r="P49" s="29"/>
      <c r="Q49" s="29"/>
    </row>
    <row r="50" spans="1:17">
      <c r="A50" s="6" t="s">
        <v>127</v>
      </c>
      <c r="B50" s="42">
        <v>43.866666666666703</v>
      </c>
      <c r="C50" s="42">
        <v>43.066666666666698</v>
      </c>
      <c r="D50" s="42">
        <v>61.466666666666697</v>
      </c>
      <c r="E50" s="42">
        <v>84.133333333333297</v>
      </c>
      <c r="F50" s="42">
        <v>96.733333333333306</v>
      </c>
      <c r="G50" s="42">
        <v>60.133333333333297</v>
      </c>
      <c r="H50" s="42"/>
      <c r="I50" s="68"/>
      <c r="J50" s="29"/>
      <c r="K50" s="29"/>
      <c r="L50" s="29"/>
      <c r="M50" s="29"/>
      <c r="N50" s="29">
        <v>54.466666666666697</v>
      </c>
      <c r="O50" s="29">
        <v>48</v>
      </c>
      <c r="P50" s="29"/>
      <c r="Q50" s="29"/>
    </row>
    <row r="51" spans="1:17">
      <c r="A51" s="6" t="s">
        <v>128</v>
      </c>
      <c r="B51" s="42">
        <v>49.066666666666698</v>
      </c>
      <c r="C51" s="42">
        <v>43.866666666666703</v>
      </c>
      <c r="D51" s="42">
        <v>51.066666666666698</v>
      </c>
      <c r="E51" s="42">
        <v>61.466666666666697</v>
      </c>
      <c r="F51" s="42">
        <v>53.933333333333302</v>
      </c>
      <c r="G51" s="42">
        <v>96.733333333333306</v>
      </c>
      <c r="H51" s="42"/>
      <c r="I51" s="68"/>
      <c r="J51" s="29"/>
      <c r="K51" s="29"/>
      <c r="L51" s="29"/>
      <c r="M51" s="29"/>
      <c r="N51" s="29">
        <v>48.866666666666703</v>
      </c>
      <c r="O51" s="29">
        <v>130.73333333333301</v>
      </c>
      <c r="P51" s="29"/>
      <c r="Q51" s="29"/>
    </row>
    <row r="52" spans="1:17">
      <c r="A52" s="6" t="s">
        <v>129</v>
      </c>
      <c r="B52" s="42">
        <v>52.2</v>
      </c>
      <c r="C52" s="42">
        <v>52.533333333333303</v>
      </c>
      <c r="D52" s="42">
        <v>51</v>
      </c>
      <c r="E52" s="42">
        <v>51.066666666666698</v>
      </c>
      <c r="F52" s="42">
        <v>52.066666666666698</v>
      </c>
      <c r="G52" s="42">
        <v>53.933333333333302</v>
      </c>
      <c r="H52" s="42"/>
      <c r="I52" s="68"/>
      <c r="J52" s="29"/>
      <c r="K52" s="29"/>
      <c r="L52" s="29"/>
      <c r="M52" s="29"/>
      <c r="N52" s="29">
        <v>42.8</v>
      </c>
      <c r="O52" s="29">
        <v>48.866666666666703</v>
      </c>
      <c r="P52" s="29"/>
      <c r="Q52" s="29"/>
    </row>
    <row r="53" spans="1:17">
      <c r="A53" s="6" t="s">
        <v>130</v>
      </c>
      <c r="B53" s="42">
        <v>47.466666666666697</v>
      </c>
      <c r="C53" s="42">
        <v>52.2</v>
      </c>
      <c r="D53" s="42">
        <v>61</v>
      </c>
      <c r="E53" s="42">
        <v>61</v>
      </c>
      <c r="F53" s="42">
        <v>51.2</v>
      </c>
      <c r="G53" s="42">
        <v>47.8</v>
      </c>
      <c r="H53" s="42"/>
      <c r="I53" s="68"/>
      <c r="J53" s="29"/>
      <c r="K53" s="29"/>
      <c r="L53" s="29"/>
      <c r="M53" s="29"/>
      <c r="N53" s="29">
        <v>45</v>
      </c>
      <c r="O53" s="29">
        <v>42.8</v>
      </c>
      <c r="P53" s="29"/>
      <c r="Q53" s="29"/>
    </row>
    <row r="54" spans="1:17">
      <c r="A54" s="6" t="s">
        <v>131</v>
      </c>
      <c r="B54" s="42">
        <v>52.933333333333302</v>
      </c>
      <c r="C54" s="42">
        <v>47.466666666666697</v>
      </c>
      <c r="D54" s="42">
        <v>60.2</v>
      </c>
      <c r="E54" s="42">
        <v>61</v>
      </c>
      <c r="F54" s="42">
        <v>138.6</v>
      </c>
      <c r="G54" s="42">
        <v>51.2</v>
      </c>
      <c r="H54" s="42"/>
      <c r="I54" s="68"/>
      <c r="J54" s="29"/>
      <c r="K54" s="29"/>
      <c r="L54" s="29"/>
      <c r="M54" s="29"/>
      <c r="N54" s="29">
        <v>49.4</v>
      </c>
      <c r="O54" s="29">
        <v>53.3333333333333</v>
      </c>
      <c r="P54" s="29"/>
      <c r="Q54" s="29"/>
    </row>
    <row r="55" spans="1:17">
      <c r="A55" s="6" t="s">
        <v>132</v>
      </c>
      <c r="B55" s="42">
        <v>49.533333333333303</v>
      </c>
      <c r="C55" s="42">
        <v>52.933333333333302</v>
      </c>
      <c r="D55" s="42">
        <v>56.466666666666697</v>
      </c>
      <c r="E55" s="42">
        <v>60.2</v>
      </c>
      <c r="F55" s="42"/>
      <c r="G55" s="42"/>
      <c r="H55" s="42"/>
      <c r="I55" s="68"/>
      <c r="J55" s="29"/>
      <c r="K55" s="29"/>
      <c r="L55" s="29"/>
      <c r="M55" s="29"/>
      <c r="N55" s="29">
        <v>63.733333333333299</v>
      </c>
      <c r="O55" s="29">
        <v>49.4</v>
      </c>
      <c r="P55" s="29"/>
      <c r="Q55" s="29"/>
    </row>
    <row r="56" spans="1:17">
      <c r="A56" s="6" t="s">
        <v>133</v>
      </c>
      <c r="B56" s="42">
        <v>51.066666666666698</v>
      </c>
      <c r="C56" s="42">
        <v>48.733333333333299</v>
      </c>
      <c r="D56" s="42">
        <v>10.466666666666701</v>
      </c>
      <c r="E56" s="42">
        <v>52.533333333333303</v>
      </c>
      <c r="F56" s="42"/>
      <c r="G56" s="42"/>
      <c r="H56" s="42"/>
      <c r="I56" s="68"/>
      <c r="J56" s="29"/>
      <c r="K56" s="29"/>
      <c r="L56" s="29"/>
      <c r="M56" s="29"/>
      <c r="N56" s="29">
        <v>77.466666666666697</v>
      </c>
      <c r="O56" s="29">
        <v>62.8</v>
      </c>
      <c r="P56" s="29"/>
      <c r="Q56" s="29"/>
    </row>
    <row r="57" spans="1:17">
      <c r="A57" s="6" t="s">
        <v>134</v>
      </c>
      <c r="B57" s="42">
        <v>52.6666666666667</v>
      </c>
      <c r="C57" s="42">
        <v>51.066666666666698</v>
      </c>
      <c r="D57" s="42">
        <v>112.8</v>
      </c>
      <c r="E57" s="42">
        <v>10.466666666666701</v>
      </c>
      <c r="F57" s="42"/>
      <c r="G57" s="42"/>
      <c r="H57" s="42"/>
      <c r="I57" s="68"/>
      <c r="J57" s="29"/>
      <c r="K57" s="29"/>
      <c r="L57" s="29"/>
      <c r="M57" s="29"/>
      <c r="N57" s="29">
        <v>52.866666666666703</v>
      </c>
      <c r="O57" s="29">
        <v>77.466666666666697</v>
      </c>
      <c r="P57" s="29"/>
      <c r="Q57" s="29"/>
    </row>
    <row r="58" spans="1:17">
      <c r="A58" s="6" t="s">
        <v>135</v>
      </c>
      <c r="B58" s="42">
        <v>46.6666666666667</v>
      </c>
      <c r="C58" s="42">
        <v>52.6666666666667</v>
      </c>
      <c r="D58" s="42">
        <v>62.266666666666701</v>
      </c>
      <c r="E58" s="42">
        <v>72.3333333333333</v>
      </c>
      <c r="F58" s="42"/>
      <c r="G58" s="42"/>
      <c r="H58" s="42"/>
      <c r="I58" s="68"/>
      <c r="J58" s="29"/>
      <c r="K58" s="29"/>
      <c r="L58" s="29"/>
      <c r="M58" s="29"/>
      <c r="N58" s="29"/>
      <c r="O58" s="29"/>
      <c r="P58" s="29"/>
      <c r="Q58" s="29"/>
    </row>
    <row r="59" spans="1:17">
      <c r="A59" s="6" t="s">
        <v>136</v>
      </c>
      <c r="B59" s="42">
        <v>52.066666666666698</v>
      </c>
      <c r="C59" s="42">
        <v>46.6666666666667</v>
      </c>
      <c r="D59" s="42">
        <v>83.4</v>
      </c>
      <c r="E59" s="42">
        <v>62.266666666666701</v>
      </c>
      <c r="F59" s="42"/>
      <c r="G59" s="42"/>
      <c r="H59" s="42"/>
      <c r="I59" s="68"/>
      <c r="J59" s="29"/>
      <c r="K59" s="29"/>
      <c r="L59" s="29"/>
      <c r="M59" s="29"/>
      <c r="N59" s="29"/>
      <c r="O59" s="29"/>
      <c r="P59" s="29"/>
      <c r="Q59" s="29"/>
    </row>
    <row r="60" spans="1:17">
      <c r="A60" s="6" t="s">
        <v>137</v>
      </c>
      <c r="B60" s="42">
        <v>54.266666666666701</v>
      </c>
      <c r="C60" s="42">
        <v>50.866666666666703</v>
      </c>
      <c r="D60" s="42"/>
      <c r="E60" s="42"/>
      <c r="F60" s="42"/>
      <c r="G60" s="42"/>
      <c r="H60" s="42"/>
      <c r="I60" s="68"/>
      <c r="J60" s="29"/>
      <c r="K60" s="29"/>
      <c r="L60" s="29"/>
      <c r="M60" s="29"/>
      <c r="N60" s="29"/>
      <c r="O60" s="29"/>
      <c r="P60" s="29"/>
      <c r="Q60" s="29"/>
    </row>
    <row r="61" spans="1:17">
      <c r="A61" s="6" t="s">
        <v>138</v>
      </c>
      <c r="B61" s="42">
        <v>49.6666666666667</v>
      </c>
      <c r="C61" s="42">
        <v>54.266666666666701</v>
      </c>
      <c r="D61" s="42"/>
      <c r="E61" s="42"/>
      <c r="F61" s="42"/>
      <c r="G61" s="42"/>
      <c r="H61" s="42"/>
      <c r="I61" s="68"/>
      <c r="J61" s="29"/>
      <c r="K61" s="29"/>
      <c r="L61" s="29"/>
      <c r="M61" s="29"/>
      <c r="N61" s="29"/>
      <c r="O61" s="29"/>
      <c r="P61" s="29"/>
      <c r="Q61" s="29"/>
    </row>
    <row r="62" spans="1:17">
      <c r="A62" s="6" t="s">
        <v>139</v>
      </c>
      <c r="B62" s="42">
        <v>49.066666666666698</v>
      </c>
      <c r="C62" s="42">
        <v>49.6666666666667</v>
      </c>
      <c r="D62" s="42"/>
      <c r="E62" s="42"/>
      <c r="F62" s="42"/>
      <c r="G62" s="42"/>
      <c r="H62" s="42"/>
      <c r="I62" s="68"/>
      <c r="J62" s="29"/>
      <c r="K62" s="29"/>
      <c r="L62" s="29"/>
      <c r="M62" s="29"/>
      <c r="N62" s="29"/>
      <c r="O62" s="29"/>
      <c r="P62" s="29"/>
      <c r="Q62" s="29"/>
    </row>
    <row r="63" spans="1:17">
      <c r="A63" s="6" t="s">
        <v>140</v>
      </c>
      <c r="B63" s="42">
        <v>54.4</v>
      </c>
      <c r="C63" s="42">
        <v>49.066666666666698</v>
      </c>
      <c r="D63" s="42"/>
      <c r="E63" s="42"/>
      <c r="F63" s="42"/>
      <c r="G63" s="42"/>
      <c r="H63" s="42"/>
      <c r="I63" s="68"/>
      <c r="J63" s="29"/>
      <c r="K63" s="29"/>
      <c r="L63" s="29"/>
      <c r="M63" s="29"/>
      <c r="N63" s="29"/>
      <c r="O63" s="29"/>
      <c r="P63" s="29"/>
      <c r="Q63" s="29"/>
    </row>
    <row r="64" spans="1:17">
      <c r="A64" s="6" t="s">
        <v>141</v>
      </c>
      <c r="B64" s="42">
        <v>61.733333333333299</v>
      </c>
      <c r="C64" s="42">
        <v>54.733333333333299</v>
      </c>
      <c r="D64" s="42"/>
      <c r="E64" s="42"/>
      <c r="F64" s="42"/>
      <c r="G64" s="42"/>
      <c r="H64" s="42"/>
      <c r="I64" s="68"/>
      <c r="J64" s="29"/>
      <c r="K64" s="29"/>
      <c r="L64" s="29"/>
      <c r="M64" s="29"/>
      <c r="N64" s="29"/>
      <c r="O64" s="29"/>
      <c r="P64" s="29"/>
      <c r="Q64" s="29"/>
    </row>
    <row r="65" spans="1:17">
      <c r="A65" s="6" t="s">
        <v>142</v>
      </c>
      <c r="B65" s="42">
        <v>50.4</v>
      </c>
      <c r="C65" s="42">
        <v>61.733333333333299</v>
      </c>
      <c r="D65" s="42"/>
      <c r="E65" s="42"/>
      <c r="F65" s="42"/>
      <c r="G65" s="42"/>
      <c r="H65" s="42"/>
      <c r="I65" s="68"/>
      <c r="J65" s="29"/>
      <c r="K65" s="29"/>
      <c r="L65" s="29"/>
      <c r="M65" s="29"/>
      <c r="N65" s="29"/>
      <c r="O65" s="29"/>
      <c r="P65" s="29"/>
      <c r="Q65" s="29"/>
    </row>
    <row r="66" spans="1:17">
      <c r="A66" s="6" t="s">
        <v>143</v>
      </c>
      <c r="B66" s="42">
        <v>50.466666666666697</v>
      </c>
      <c r="C66" s="42">
        <v>50.4</v>
      </c>
      <c r="D66" s="42"/>
      <c r="E66" s="42"/>
      <c r="F66" s="42"/>
      <c r="G66" s="42"/>
      <c r="H66" s="42"/>
      <c r="I66" s="68"/>
      <c r="J66" s="29"/>
      <c r="K66" s="29"/>
      <c r="L66" s="29"/>
      <c r="M66" s="29"/>
      <c r="N66" s="29"/>
      <c r="O66" s="29"/>
      <c r="P66" s="29"/>
      <c r="Q66" s="29"/>
    </row>
    <row r="67" spans="1:17">
      <c r="A67" s="6" t="s">
        <v>144</v>
      </c>
      <c r="B67" s="42">
        <v>51.466666666666697</v>
      </c>
      <c r="C67" s="42">
        <v>50.466666666666697</v>
      </c>
      <c r="D67" s="42"/>
      <c r="E67" s="42"/>
      <c r="F67" s="42"/>
      <c r="G67" s="42"/>
      <c r="H67" s="42"/>
      <c r="I67" s="68"/>
      <c r="J67" s="29"/>
      <c r="K67" s="29"/>
      <c r="L67" s="29"/>
      <c r="M67" s="29"/>
      <c r="N67" s="29"/>
      <c r="O67" s="29"/>
      <c r="P67" s="29"/>
      <c r="Q67" s="29"/>
    </row>
    <row r="68" spans="1:17">
      <c r="A68" s="6" t="s">
        <v>145</v>
      </c>
      <c r="B68" s="42">
        <v>50</v>
      </c>
      <c r="C68" s="42">
        <v>45.866666666666703</v>
      </c>
      <c r="D68" s="42"/>
      <c r="E68" s="42"/>
      <c r="F68" s="42"/>
      <c r="G68" s="42"/>
      <c r="H68" s="42"/>
      <c r="I68" s="68"/>
      <c r="J68" s="29"/>
      <c r="K68" s="29"/>
      <c r="L68" s="29"/>
      <c r="M68" s="29"/>
      <c r="N68" s="29"/>
      <c r="O68" s="29"/>
      <c r="P68" s="29"/>
      <c r="Q68" s="29"/>
    </row>
    <row r="69" spans="1:17">
      <c r="A69" s="6" t="s">
        <v>146</v>
      </c>
      <c r="B69" s="42">
        <v>47.466666666666697</v>
      </c>
      <c r="C69" s="42">
        <v>50</v>
      </c>
      <c r="D69" s="42"/>
      <c r="E69" s="42"/>
      <c r="F69" s="42"/>
      <c r="G69" s="42"/>
      <c r="H69" s="42"/>
      <c r="I69" s="68"/>
      <c r="J69" s="29"/>
      <c r="K69" s="29"/>
      <c r="L69" s="29"/>
      <c r="M69" s="29"/>
      <c r="N69" s="29"/>
      <c r="O69" s="29"/>
      <c r="P69" s="29"/>
      <c r="Q69" s="29"/>
    </row>
    <row r="70" spans="1:17">
      <c r="A70" s="6" t="s">
        <v>147</v>
      </c>
      <c r="B70" s="42">
        <v>74.2</v>
      </c>
      <c r="C70" s="42">
        <v>47.466666666666697</v>
      </c>
      <c r="D70" s="42"/>
      <c r="E70" s="42"/>
      <c r="F70" s="42"/>
      <c r="G70" s="42"/>
      <c r="H70" s="42"/>
      <c r="I70" s="68"/>
      <c r="J70" s="29"/>
      <c r="K70" s="29"/>
      <c r="L70" s="29"/>
      <c r="M70" s="29"/>
      <c r="N70" s="29"/>
      <c r="O70" s="29"/>
      <c r="P70" s="29"/>
      <c r="Q70" s="29"/>
    </row>
    <row r="71" spans="1:17">
      <c r="A71" s="6" t="s">
        <v>148</v>
      </c>
      <c r="B71" s="42">
        <v>43.3333333333333</v>
      </c>
      <c r="C71" s="42">
        <v>74.2</v>
      </c>
      <c r="D71" s="42"/>
      <c r="E71" s="42"/>
      <c r="F71" s="42"/>
      <c r="G71" s="42"/>
      <c r="H71" s="42"/>
      <c r="I71" s="68"/>
      <c r="J71" s="29"/>
      <c r="K71" s="29"/>
      <c r="L71" s="29"/>
      <c r="M71" s="29"/>
      <c r="N71" s="29"/>
      <c r="O71" s="29"/>
      <c r="P71" s="29"/>
      <c r="Q71" s="29"/>
    </row>
    <row r="72" spans="1:17">
      <c r="A72" s="6" t="s">
        <v>149</v>
      </c>
      <c r="B72" s="42">
        <v>49.2</v>
      </c>
      <c r="C72" s="42">
        <v>61</v>
      </c>
      <c r="D72" s="42"/>
      <c r="E72" s="42"/>
      <c r="F72" s="42"/>
      <c r="G72" s="42"/>
      <c r="H72" s="42"/>
      <c r="I72" s="68"/>
      <c r="J72" s="29"/>
      <c r="K72" s="29"/>
      <c r="L72" s="29"/>
      <c r="M72" s="29"/>
      <c r="N72" s="29"/>
      <c r="O72" s="29"/>
      <c r="P72" s="29"/>
      <c r="Q72" s="29"/>
    </row>
    <row r="73" spans="1:17">
      <c r="A73" s="6" t="s">
        <v>150</v>
      </c>
      <c r="B73" s="42">
        <v>52.066666666666698</v>
      </c>
      <c r="C73" s="42">
        <v>49.2</v>
      </c>
      <c r="D73" s="42"/>
      <c r="E73" s="42"/>
      <c r="F73" s="42"/>
      <c r="G73" s="42"/>
      <c r="H73" s="42"/>
      <c r="I73" s="68"/>
      <c r="J73" s="29"/>
      <c r="K73" s="29"/>
      <c r="L73" s="29"/>
      <c r="M73" s="29"/>
      <c r="N73" s="29"/>
      <c r="O73" s="29"/>
      <c r="P73" s="29"/>
      <c r="Q73" s="29"/>
    </row>
    <row r="74" spans="1:17">
      <c r="A74" s="6" t="s">
        <v>151</v>
      </c>
      <c r="B74" s="42">
        <v>47.6666666666667</v>
      </c>
      <c r="C74" s="42">
        <v>52.066666666666698</v>
      </c>
      <c r="D74" s="42"/>
      <c r="E74" s="42"/>
      <c r="F74" s="42"/>
      <c r="G74" s="42"/>
      <c r="H74" s="42"/>
      <c r="I74" s="68"/>
      <c r="J74" s="29"/>
      <c r="K74" s="29"/>
      <c r="L74" s="29"/>
      <c r="M74" s="29"/>
      <c r="N74" s="29"/>
      <c r="O74" s="29"/>
      <c r="P74" s="29"/>
      <c r="Q74" s="29"/>
    </row>
    <row r="75" spans="1:17">
      <c r="A75" s="6" t="s">
        <v>152</v>
      </c>
      <c r="B75" s="42">
        <v>63.6</v>
      </c>
      <c r="C75" s="42">
        <v>49.8</v>
      </c>
      <c r="D75" s="42"/>
      <c r="E75" s="42"/>
      <c r="F75" s="42"/>
      <c r="G75" s="42"/>
      <c r="H75" s="42"/>
      <c r="I75" s="68"/>
      <c r="J75" s="29"/>
      <c r="K75" s="29"/>
      <c r="L75" s="29"/>
      <c r="M75" s="29"/>
      <c r="N75" s="29"/>
      <c r="O75" s="29"/>
      <c r="P75" s="29"/>
      <c r="Q75" s="29"/>
    </row>
    <row r="76" spans="1:17">
      <c r="A76" s="6" t="s">
        <v>153</v>
      </c>
      <c r="B76" s="42">
        <v>80.266666666666694</v>
      </c>
      <c r="C76" s="42">
        <v>63.6</v>
      </c>
      <c r="D76" s="42"/>
      <c r="E76" s="42"/>
      <c r="F76" s="42"/>
      <c r="G76" s="42"/>
      <c r="H76" s="42"/>
      <c r="I76" s="68"/>
      <c r="J76" s="29"/>
      <c r="K76" s="29"/>
      <c r="L76" s="29"/>
      <c r="M76" s="29"/>
      <c r="N76" s="29"/>
      <c r="O76" s="29"/>
      <c r="P76" s="29"/>
      <c r="Q76" s="29"/>
    </row>
    <row r="77" spans="1:17">
      <c r="A77" s="6" t="s">
        <v>154</v>
      </c>
      <c r="B77" s="42">
        <v>64.8</v>
      </c>
      <c r="C77" s="42">
        <v>80.266666666666694</v>
      </c>
      <c r="D77" s="42"/>
      <c r="E77" s="42"/>
      <c r="F77" s="42"/>
      <c r="G77" s="42"/>
      <c r="H77" s="42"/>
      <c r="I77" s="68"/>
      <c r="J77" s="29"/>
      <c r="K77" s="29"/>
      <c r="L77" s="29"/>
      <c r="M77" s="29"/>
      <c r="N77" s="29"/>
      <c r="O77" s="29"/>
      <c r="P77" s="29"/>
      <c r="Q77" s="29"/>
    </row>
    <row r="78" spans="1:17">
      <c r="A78" s="6" t="s">
        <v>155</v>
      </c>
      <c r="B78" s="42">
        <v>62.6666666666667</v>
      </c>
      <c r="C78" s="42">
        <v>67.466666666666697</v>
      </c>
      <c r="D78" s="42"/>
      <c r="E78" s="42"/>
      <c r="F78" s="42"/>
      <c r="G78" s="42"/>
      <c r="H78" s="42"/>
      <c r="I78" s="68"/>
      <c r="J78" s="29"/>
      <c r="K78" s="29"/>
      <c r="L78" s="29"/>
      <c r="M78" s="29"/>
      <c r="N78" s="29"/>
      <c r="O78" s="29"/>
      <c r="P78" s="29"/>
      <c r="Q78" s="29"/>
    </row>
    <row r="79" spans="1:17">
      <c r="A79" s="6" t="s">
        <v>156</v>
      </c>
      <c r="B79" s="42">
        <v>66.2</v>
      </c>
      <c r="C79" s="42">
        <v>62.6666666666667</v>
      </c>
      <c r="D79" s="42"/>
      <c r="E79" s="42"/>
      <c r="F79" s="42"/>
      <c r="G79" s="42"/>
      <c r="H79" s="42"/>
      <c r="I79" s="68"/>
      <c r="J79" s="29"/>
      <c r="K79" s="29"/>
      <c r="L79" s="29"/>
      <c r="M79" s="29"/>
      <c r="N79" s="29"/>
      <c r="O79" s="29"/>
      <c r="P79" s="29"/>
      <c r="Q79" s="29"/>
    </row>
    <row r="80" spans="1:17">
      <c r="A80" s="6" t="s">
        <v>157</v>
      </c>
      <c r="B80" s="42">
        <v>56.933333333333302</v>
      </c>
      <c r="C80" s="42">
        <v>66.2</v>
      </c>
      <c r="D80" s="42"/>
      <c r="E80" s="42"/>
      <c r="F80" s="42"/>
      <c r="G80" s="42"/>
      <c r="H80" s="42"/>
      <c r="I80" s="68"/>
      <c r="J80" s="29"/>
      <c r="K80" s="29"/>
      <c r="L80" s="29"/>
      <c r="M80" s="29"/>
      <c r="N80" s="29"/>
      <c r="O80" s="29"/>
      <c r="P80" s="29"/>
      <c r="Q80" s="29"/>
    </row>
    <row r="81" spans="1:17">
      <c r="A81" s="6" t="s">
        <v>158</v>
      </c>
      <c r="B81" s="42">
        <v>49.2</v>
      </c>
      <c r="C81" s="42">
        <v>52.6</v>
      </c>
      <c r="D81" s="42"/>
      <c r="E81" s="42"/>
      <c r="F81" s="42"/>
      <c r="G81" s="42"/>
      <c r="H81" s="42"/>
      <c r="I81" s="68"/>
      <c r="J81" s="29"/>
      <c r="K81" s="29"/>
      <c r="L81" s="29"/>
      <c r="M81" s="29"/>
      <c r="N81" s="29"/>
      <c r="O81" s="29"/>
      <c r="P81" s="29"/>
      <c r="Q81" s="29"/>
    </row>
    <row r="82" spans="1:17">
      <c r="A82" s="6" t="s">
        <v>159</v>
      </c>
      <c r="B82" s="42">
        <v>51.4</v>
      </c>
      <c r="C82" s="42">
        <v>49.2</v>
      </c>
      <c r="D82" s="42"/>
      <c r="E82" s="42"/>
      <c r="F82" s="42"/>
      <c r="G82" s="42"/>
      <c r="H82" s="42"/>
      <c r="I82" s="68"/>
      <c r="J82" s="29"/>
      <c r="K82" s="29"/>
      <c r="L82" s="29"/>
      <c r="M82" s="29"/>
      <c r="N82" s="29"/>
      <c r="O82" s="29"/>
      <c r="P82" s="29"/>
      <c r="Q82" s="29"/>
    </row>
    <row r="83" spans="1:17">
      <c r="A83" s="6" t="s">
        <v>160</v>
      </c>
      <c r="B83" s="42">
        <v>52.866666666666703</v>
      </c>
      <c r="C83" s="42">
        <v>51.4</v>
      </c>
      <c r="D83" s="42"/>
      <c r="E83" s="42"/>
      <c r="F83" s="42"/>
      <c r="G83" s="42"/>
      <c r="H83" s="42"/>
      <c r="I83" s="68"/>
      <c r="J83" s="29"/>
      <c r="K83" s="29"/>
      <c r="L83" s="29"/>
      <c r="M83" s="29"/>
      <c r="N83" s="29"/>
      <c r="O83" s="29"/>
      <c r="P83" s="29"/>
      <c r="Q83" s="29"/>
    </row>
    <row r="84" spans="1:17">
      <c r="A84" s="6" t="s">
        <v>161</v>
      </c>
      <c r="B84" s="42">
        <v>105.066666666667</v>
      </c>
      <c r="C84" s="42">
        <v>69.3333333333333</v>
      </c>
      <c r="D84" s="42"/>
      <c r="E84" s="42"/>
      <c r="F84" s="42"/>
      <c r="G84" s="42"/>
      <c r="H84" s="42"/>
      <c r="I84" s="68"/>
      <c r="J84" s="29"/>
      <c r="K84" s="29"/>
      <c r="L84" s="29"/>
      <c r="M84" s="29"/>
      <c r="N84" s="29"/>
      <c r="O84" s="29"/>
      <c r="P84" s="29"/>
      <c r="Q84" s="29"/>
    </row>
    <row r="85" spans="1:17">
      <c r="A85" s="6" t="s">
        <v>162</v>
      </c>
      <c r="B85" s="42">
        <v>78.933333333333294</v>
      </c>
      <c r="C85" s="42">
        <v>105.066666666667</v>
      </c>
      <c r="D85" s="42"/>
      <c r="E85" s="42"/>
      <c r="F85" s="42"/>
      <c r="G85" s="42"/>
      <c r="H85" s="42"/>
      <c r="I85" s="68"/>
      <c r="J85" s="29"/>
      <c r="K85" s="29"/>
      <c r="L85" s="29"/>
      <c r="M85" s="29"/>
      <c r="N85" s="29"/>
      <c r="O85" s="29"/>
      <c r="P85" s="29"/>
      <c r="Q85" s="29"/>
    </row>
    <row r="86" spans="1:17">
      <c r="B86" s="29"/>
      <c r="C86" s="29"/>
      <c r="D86" s="29"/>
      <c r="E86" s="29"/>
      <c r="F86" s="29"/>
      <c r="G86" s="29"/>
      <c r="H86" s="29"/>
      <c r="I86" s="29"/>
      <c r="J86" s="29"/>
      <c r="K86" s="29"/>
      <c r="L86" s="29"/>
      <c r="M86" s="29"/>
      <c r="N86" s="29"/>
      <c r="O86" s="29"/>
      <c r="P86" s="29"/>
      <c r="Q86" s="29"/>
    </row>
  </sheetData>
  <mergeCells count="10">
    <mergeCell ref="N2:O2"/>
    <mergeCell ref="P2:Q2"/>
    <mergeCell ref="B1:I1"/>
    <mergeCell ref="J1:Q1"/>
    <mergeCell ref="B2:C2"/>
    <mergeCell ref="D2:E2"/>
    <mergeCell ref="F2:G2"/>
    <mergeCell ref="H2:I2"/>
    <mergeCell ref="J2:K2"/>
    <mergeCell ref="L2:M2"/>
  </mergeCells>
  <phoneticPr fontId="9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5B340-F357-994C-A55F-48F2DE2003ED}">
  <dimension ref="A1:J23"/>
  <sheetViews>
    <sheetView workbookViewId="0">
      <selection activeCell="N21" sqref="N21"/>
    </sheetView>
  </sheetViews>
  <sheetFormatPr baseColWidth="10" defaultRowHeight="16"/>
  <cols>
    <col min="1" max="1" width="12.5" style="32" bestFit="1" customWidth="1"/>
    <col min="2" max="10" width="9.5" style="32" customWidth="1"/>
    <col min="11" max="16384" width="10.83203125" style="32"/>
  </cols>
  <sheetData>
    <row r="1" spans="1:10">
      <c r="A1" s="204"/>
      <c r="B1" s="197" t="s">
        <v>106</v>
      </c>
      <c r="C1" s="197"/>
      <c r="D1" s="197"/>
      <c r="E1" s="197"/>
      <c r="F1" s="197"/>
      <c r="G1" s="197"/>
      <c r="H1" s="197"/>
      <c r="I1" s="197"/>
      <c r="J1" s="197"/>
    </row>
    <row r="2" spans="1:10">
      <c r="A2" s="160"/>
      <c r="B2" s="36" t="s">
        <v>39</v>
      </c>
      <c r="C2" s="36"/>
      <c r="D2" s="59"/>
      <c r="E2" s="58" t="s">
        <v>112</v>
      </c>
      <c r="F2" s="36"/>
      <c r="G2" s="59"/>
      <c r="H2" s="36" t="s">
        <v>111</v>
      </c>
      <c r="I2" s="36"/>
      <c r="J2" s="36"/>
    </row>
    <row r="3" spans="1:10">
      <c r="A3" s="160"/>
      <c r="B3" s="83" t="s">
        <v>204</v>
      </c>
      <c r="C3" s="83" t="s">
        <v>205</v>
      </c>
      <c r="D3" s="84" t="s">
        <v>110</v>
      </c>
      <c r="E3" s="179" t="s">
        <v>204</v>
      </c>
      <c r="F3" s="83" t="s">
        <v>205</v>
      </c>
      <c r="G3" s="84" t="s">
        <v>110</v>
      </c>
      <c r="H3" s="83" t="s">
        <v>204</v>
      </c>
      <c r="I3" s="83" t="s">
        <v>205</v>
      </c>
      <c r="J3" s="83" t="s">
        <v>110</v>
      </c>
    </row>
    <row r="4" spans="1:10">
      <c r="A4" s="38" t="s">
        <v>66</v>
      </c>
      <c r="B4" s="166">
        <v>32</v>
      </c>
      <c r="C4" s="166">
        <v>16</v>
      </c>
      <c r="D4" s="176">
        <v>2</v>
      </c>
      <c r="E4" s="178">
        <v>0</v>
      </c>
      <c r="F4" s="166">
        <v>37</v>
      </c>
      <c r="G4" s="176">
        <v>13</v>
      </c>
      <c r="H4" s="166">
        <v>46</v>
      </c>
      <c r="I4" s="166">
        <v>2</v>
      </c>
      <c r="J4" s="166">
        <v>2</v>
      </c>
    </row>
    <row r="5" spans="1:10">
      <c r="A5" s="95" t="s">
        <v>69</v>
      </c>
      <c r="B5" s="166">
        <v>16</v>
      </c>
      <c r="C5" s="166">
        <v>25</v>
      </c>
      <c r="D5" s="176">
        <v>9</v>
      </c>
      <c r="E5" s="178">
        <v>0</v>
      </c>
      <c r="F5" s="166">
        <v>50</v>
      </c>
      <c r="G5" s="176">
        <v>0</v>
      </c>
      <c r="H5" s="166">
        <v>36</v>
      </c>
      <c r="I5" s="166">
        <v>7</v>
      </c>
      <c r="J5" s="166">
        <v>7</v>
      </c>
    </row>
    <row r="7" spans="1:10">
      <c r="A7" s="204"/>
      <c r="B7" s="197" t="s">
        <v>223</v>
      </c>
      <c r="C7" s="197"/>
      <c r="D7" s="197"/>
      <c r="E7" s="197"/>
      <c r="F7" s="197"/>
      <c r="G7" s="197"/>
      <c r="H7" s="197"/>
      <c r="I7" s="197"/>
      <c r="J7" s="197"/>
    </row>
    <row r="8" spans="1:10">
      <c r="A8" s="160"/>
      <c r="B8" s="36" t="s">
        <v>39</v>
      </c>
      <c r="C8" s="36"/>
      <c r="D8" s="36"/>
      <c r="E8" s="58" t="s">
        <v>112</v>
      </c>
      <c r="F8" s="36"/>
      <c r="G8" s="59"/>
      <c r="H8" s="36" t="s">
        <v>111</v>
      </c>
      <c r="I8" s="36"/>
      <c r="J8" s="36"/>
    </row>
    <row r="9" spans="1:10">
      <c r="A9" s="160"/>
      <c r="B9" s="83" t="s">
        <v>204</v>
      </c>
      <c r="C9" s="83" t="s">
        <v>205</v>
      </c>
      <c r="D9" s="83" t="s">
        <v>110</v>
      </c>
      <c r="E9" s="179" t="s">
        <v>204</v>
      </c>
      <c r="F9" s="83" t="s">
        <v>205</v>
      </c>
      <c r="G9" s="84" t="s">
        <v>110</v>
      </c>
      <c r="H9" s="83" t="s">
        <v>204</v>
      </c>
      <c r="I9" s="83" t="s">
        <v>205</v>
      </c>
      <c r="J9" s="83" t="s">
        <v>110</v>
      </c>
    </row>
    <row r="10" spans="1:10">
      <c r="A10" s="38" t="s">
        <v>66</v>
      </c>
      <c r="B10" s="166">
        <v>28</v>
      </c>
      <c r="C10" s="166">
        <v>15</v>
      </c>
      <c r="D10" s="166">
        <v>7</v>
      </c>
      <c r="E10" s="178">
        <v>0</v>
      </c>
      <c r="F10" s="166">
        <v>50</v>
      </c>
      <c r="G10" s="176">
        <v>0</v>
      </c>
      <c r="H10" s="166">
        <v>40</v>
      </c>
      <c r="I10" s="166">
        <v>9</v>
      </c>
      <c r="J10" s="166">
        <v>1</v>
      </c>
    </row>
    <row r="11" spans="1:10">
      <c r="A11" s="95" t="s">
        <v>69</v>
      </c>
      <c r="B11" s="166">
        <v>25</v>
      </c>
      <c r="C11" s="166">
        <v>20</v>
      </c>
      <c r="D11" s="166">
        <v>5</v>
      </c>
      <c r="E11" s="178">
        <v>0</v>
      </c>
      <c r="F11" s="166">
        <v>50</v>
      </c>
      <c r="G11" s="176">
        <v>0</v>
      </c>
      <c r="H11" s="166">
        <v>35</v>
      </c>
      <c r="I11" s="166">
        <v>12</v>
      </c>
      <c r="J11" s="166">
        <v>3</v>
      </c>
    </row>
    <row r="13" spans="1:10">
      <c r="A13" s="204"/>
      <c r="B13" s="197" t="s">
        <v>224</v>
      </c>
      <c r="C13" s="197"/>
      <c r="D13" s="197"/>
      <c r="E13" s="197"/>
      <c r="F13" s="197"/>
      <c r="G13" s="197"/>
      <c r="H13" s="197"/>
      <c r="I13" s="197"/>
      <c r="J13" s="197"/>
    </row>
    <row r="14" spans="1:10">
      <c r="A14" s="160"/>
      <c r="B14" s="36" t="s">
        <v>39</v>
      </c>
      <c r="C14" s="36"/>
      <c r="D14" s="36"/>
      <c r="E14" s="58" t="s">
        <v>112</v>
      </c>
      <c r="F14" s="36"/>
      <c r="G14" s="59"/>
      <c r="H14" s="36" t="s">
        <v>111</v>
      </c>
      <c r="I14" s="36"/>
      <c r="J14" s="36"/>
    </row>
    <row r="15" spans="1:10">
      <c r="A15" s="160"/>
      <c r="B15" s="83" t="s">
        <v>204</v>
      </c>
      <c r="C15" s="83" t="s">
        <v>205</v>
      </c>
      <c r="D15" s="83" t="s">
        <v>110</v>
      </c>
      <c r="E15" s="179" t="s">
        <v>204</v>
      </c>
      <c r="F15" s="83" t="s">
        <v>205</v>
      </c>
      <c r="G15" s="84" t="s">
        <v>110</v>
      </c>
      <c r="H15" s="83" t="s">
        <v>204</v>
      </c>
      <c r="I15" s="83" t="s">
        <v>205</v>
      </c>
      <c r="J15" s="83" t="s">
        <v>110</v>
      </c>
    </row>
    <row r="16" spans="1:10">
      <c r="A16" s="38" t="s">
        <v>66</v>
      </c>
      <c r="B16" s="166">
        <v>29</v>
      </c>
      <c r="C16" s="166">
        <v>17</v>
      </c>
      <c r="D16" s="166">
        <v>4</v>
      </c>
      <c r="E16" s="178">
        <v>0</v>
      </c>
      <c r="F16" s="166">
        <v>41</v>
      </c>
      <c r="G16" s="176">
        <v>9</v>
      </c>
      <c r="H16" s="166">
        <v>40</v>
      </c>
      <c r="I16" s="166">
        <v>6</v>
      </c>
      <c r="J16" s="166">
        <v>4</v>
      </c>
    </row>
    <row r="17" spans="1:10">
      <c r="A17" s="95" t="s">
        <v>69</v>
      </c>
      <c r="B17" s="166">
        <v>32</v>
      </c>
      <c r="C17" s="166">
        <v>9</v>
      </c>
      <c r="D17" s="166">
        <v>9</v>
      </c>
      <c r="E17" s="178">
        <v>1</v>
      </c>
      <c r="F17" s="166">
        <v>49</v>
      </c>
      <c r="G17" s="176">
        <v>0</v>
      </c>
      <c r="H17" s="166">
        <v>37</v>
      </c>
      <c r="I17" s="166">
        <v>11</v>
      </c>
      <c r="J17" s="166">
        <v>2</v>
      </c>
    </row>
    <row r="19" spans="1:10">
      <c r="A19" s="204"/>
      <c r="B19" s="197" t="s">
        <v>253</v>
      </c>
      <c r="C19" s="197"/>
      <c r="D19" s="197"/>
      <c r="E19" s="197"/>
      <c r="F19" s="197"/>
      <c r="G19" s="197"/>
      <c r="H19" s="197"/>
      <c r="I19" s="197"/>
      <c r="J19" s="197"/>
    </row>
    <row r="20" spans="1:10">
      <c r="A20" s="160"/>
      <c r="B20" s="36" t="s">
        <v>39</v>
      </c>
      <c r="C20" s="36"/>
      <c r="D20" s="36"/>
      <c r="E20" s="58" t="s">
        <v>112</v>
      </c>
      <c r="F20" s="36"/>
      <c r="G20" s="59"/>
      <c r="H20" s="36" t="s">
        <v>111</v>
      </c>
      <c r="I20" s="36"/>
      <c r="J20" s="36"/>
    </row>
    <row r="21" spans="1:10">
      <c r="A21" s="160"/>
      <c r="B21" s="83" t="s">
        <v>204</v>
      </c>
      <c r="C21" s="83" t="s">
        <v>205</v>
      </c>
      <c r="D21" s="83" t="s">
        <v>110</v>
      </c>
      <c r="E21" s="179" t="s">
        <v>204</v>
      </c>
      <c r="F21" s="83" t="s">
        <v>205</v>
      </c>
      <c r="G21" s="84" t="s">
        <v>110</v>
      </c>
      <c r="H21" s="83" t="s">
        <v>204</v>
      </c>
      <c r="I21" s="83" t="s">
        <v>205</v>
      </c>
      <c r="J21" s="83" t="s">
        <v>110</v>
      </c>
    </row>
    <row r="22" spans="1:10">
      <c r="A22" s="38" t="s">
        <v>66</v>
      </c>
      <c r="B22" s="166">
        <v>35</v>
      </c>
      <c r="C22" s="166">
        <v>10</v>
      </c>
      <c r="D22" s="166">
        <v>5</v>
      </c>
      <c r="E22" s="178">
        <v>0</v>
      </c>
      <c r="F22" s="166">
        <v>50</v>
      </c>
      <c r="G22" s="176">
        <v>0</v>
      </c>
      <c r="H22" s="166">
        <v>38</v>
      </c>
      <c r="I22" s="166">
        <v>8</v>
      </c>
      <c r="J22" s="166">
        <v>4</v>
      </c>
    </row>
    <row r="23" spans="1:10">
      <c r="A23" s="95" t="s">
        <v>69</v>
      </c>
      <c r="B23" s="166">
        <v>19</v>
      </c>
      <c r="C23" s="166">
        <v>17</v>
      </c>
      <c r="D23" s="166">
        <v>14</v>
      </c>
      <c r="E23" s="178">
        <v>0</v>
      </c>
      <c r="F23" s="166">
        <v>50</v>
      </c>
      <c r="G23" s="176">
        <v>0</v>
      </c>
      <c r="H23" s="166">
        <v>34</v>
      </c>
      <c r="I23" s="166">
        <v>6</v>
      </c>
      <c r="J23" s="166">
        <v>10</v>
      </c>
    </row>
  </sheetData>
  <mergeCells count="16">
    <mergeCell ref="B13:J13"/>
    <mergeCell ref="B19:J19"/>
    <mergeCell ref="B7:J7"/>
    <mergeCell ref="B1:J1"/>
    <mergeCell ref="B14:D14"/>
    <mergeCell ref="E14:G14"/>
    <mergeCell ref="H14:J14"/>
    <mergeCell ref="B20:D20"/>
    <mergeCell ref="E20:G20"/>
    <mergeCell ref="H20:J20"/>
    <mergeCell ref="B2:D2"/>
    <mergeCell ref="E2:G2"/>
    <mergeCell ref="H2:J2"/>
    <mergeCell ref="B8:D8"/>
    <mergeCell ref="E8:G8"/>
    <mergeCell ref="H8:J8"/>
  </mergeCells>
  <phoneticPr fontId="9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B959A-CE9C-3946-B18D-154ED4FDC382}">
  <dimension ref="A1:G29"/>
  <sheetViews>
    <sheetView workbookViewId="0">
      <selection activeCell="J19" sqref="J19"/>
    </sheetView>
  </sheetViews>
  <sheetFormatPr baseColWidth="10" defaultRowHeight="16"/>
  <cols>
    <col min="1" max="1" width="11.83203125" style="22" customWidth="1"/>
    <col min="2" max="7" width="14" style="22" customWidth="1"/>
    <col min="8" max="16384" width="10.83203125" style="22"/>
  </cols>
  <sheetData>
    <row r="1" spans="1:7">
      <c r="A1" s="203"/>
      <c r="B1" s="201" t="s">
        <v>106</v>
      </c>
      <c r="C1" s="201"/>
      <c r="D1" s="201"/>
      <c r="E1" s="201"/>
      <c r="F1" s="201"/>
      <c r="G1" s="201"/>
    </row>
    <row r="2" spans="1:7">
      <c r="A2" s="24"/>
      <c r="B2" s="36" t="s">
        <v>65</v>
      </c>
      <c r="C2" s="59"/>
      <c r="D2" s="36" t="s">
        <v>9</v>
      </c>
      <c r="E2" s="59"/>
      <c r="F2" s="36" t="s">
        <v>55</v>
      </c>
      <c r="G2" s="36"/>
    </row>
    <row r="3" spans="1:7">
      <c r="A3" s="63"/>
      <c r="B3" s="97" t="s">
        <v>33</v>
      </c>
      <c r="C3" s="114" t="s">
        <v>34</v>
      </c>
      <c r="D3" s="97" t="s">
        <v>33</v>
      </c>
      <c r="E3" s="114" t="s">
        <v>34</v>
      </c>
      <c r="F3" s="97" t="s">
        <v>33</v>
      </c>
      <c r="G3" s="112" t="s">
        <v>34</v>
      </c>
    </row>
    <row r="4" spans="1:7">
      <c r="A4" s="63" t="s">
        <v>20</v>
      </c>
      <c r="B4" s="185">
        <v>114</v>
      </c>
      <c r="C4" s="185">
        <v>104</v>
      </c>
      <c r="D4" s="187">
        <v>107</v>
      </c>
      <c r="E4" s="186">
        <v>0</v>
      </c>
      <c r="F4" s="185">
        <v>81</v>
      </c>
      <c r="G4" s="185">
        <v>0</v>
      </c>
    </row>
    <row r="5" spans="1:7">
      <c r="A5" s="63" t="s">
        <v>21</v>
      </c>
      <c r="B5" s="185">
        <v>99</v>
      </c>
      <c r="C5" s="185">
        <v>119</v>
      </c>
      <c r="D5" s="125">
        <v>101</v>
      </c>
      <c r="E5" s="126">
        <v>0</v>
      </c>
      <c r="F5" s="185">
        <v>80</v>
      </c>
      <c r="G5" s="185">
        <v>0</v>
      </c>
    </row>
    <row r="6" spans="1:7">
      <c r="A6" s="63" t="s">
        <v>22</v>
      </c>
      <c r="B6" s="78">
        <v>117</v>
      </c>
      <c r="C6" s="78">
        <v>123</v>
      </c>
      <c r="D6" s="122">
        <v>95</v>
      </c>
      <c r="E6" s="77">
        <v>0</v>
      </c>
      <c r="F6" s="78">
        <v>93</v>
      </c>
      <c r="G6" s="78">
        <v>0</v>
      </c>
    </row>
    <row r="7" spans="1:7">
      <c r="A7" s="124" t="s">
        <v>195</v>
      </c>
      <c r="B7" s="154">
        <f>AVERAGE(B4:B6)</f>
        <v>110</v>
      </c>
      <c r="C7" s="154">
        <f t="shared" ref="C7:G7" si="0">AVERAGE(C4:C6)</f>
        <v>115.33333333333333</v>
      </c>
      <c r="D7" s="155">
        <f t="shared" si="0"/>
        <v>101</v>
      </c>
      <c r="E7" s="156">
        <f t="shared" si="0"/>
        <v>0</v>
      </c>
      <c r="F7" s="154">
        <f t="shared" si="0"/>
        <v>84.666666666666671</v>
      </c>
      <c r="G7" s="154">
        <f t="shared" si="0"/>
        <v>0</v>
      </c>
    </row>
    <row r="8" spans="1:7">
      <c r="A8" s="34" t="s">
        <v>249</v>
      </c>
      <c r="B8" s="33">
        <f>B7/$B$7</f>
        <v>1</v>
      </c>
      <c r="C8" s="33">
        <f t="shared" ref="C8:G8" si="1">C7/$B$7</f>
        <v>1.0484848484848484</v>
      </c>
      <c r="D8" s="56">
        <f t="shared" si="1"/>
        <v>0.91818181818181821</v>
      </c>
      <c r="E8" s="54">
        <f t="shared" si="1"/>
        <v>0</v>
      </c>
      <c r="F8" s="33">
        <f t="shared" si="1"/>
        <v>0.76969696969696977</v>
      </c>
      <c r="G8" s="33">
        <f t="shared" si="1"/>
        <v>0</v>
      </c>
    </row>
    <row r="9" spans="1:7">
      <c r="A9" s="32"/>
      <c r="B9" s="33"/>
      <c r="C9" s="33"/>
      <c r="D9" s="33"/>
      <c r="E9" s="33"/>
      <c r="F9" s="33"/>
      <c r="G9" s="33"/>
    </row>
    <row r="10" spans="1:7">
      <c r="A10" s="203"/>
      <c r="B10" s="201" t="s">
        <v>223</v>
      </c>
      <c r="C10" s="201"/>
      <c r="D10" s="201"/>
      <c r="E10" s="201"/>
      <c r="F10" s="201"/>
      <c r="G10" s="201"/>
    </row>
    <row r="11" spans="1:7">
      <c r="A11" s="24"/>
      <c r="B11" s="36" t="s">
        <v>65</v>
      </c>
      <c r="C11" s="59"/>
      <c r="D11" s="36" t="s">
        <v>9</v>
      </c>
      <c r="E11" s="59"/>
      <c r="F11" s="36" t="s">
        <v>55</v>
      </c>
      <c r="G11" s="36"/>
    </row>
    <row r="12" spans="1:7">
      <c r="A12" s="63"/>
      <c r="B12" s="97" t="s">
        <v>33</v>
      </c>
      <c r="C12" s="114" t="s">
        <v>34</v>
      </c>
      <c r="D12" s="97" t="s">
        <v>33</v>
      </c>
      <c r="E12" s="114" t="s">
        <v>34</v>
      </c>
      <c r="F12" s="97" t="s">
        <v>33</v>
      </c>
      <c r="G12" s="112" t="s">
        <v>34</v>
      </c>
    </row>
    <row r="13" spans="1:7">
      <c r="A13" s="63" t="s">
        <v>20</v>
      </c>
      <c r="B13" s="185">
        <v>136</v>
      </c>
      <c r="C13" s="185">
        <v>109</v>
      </c>
      <c r="D13" s="187">
        <v>140</v>
      </c>
      <c r="E13" s="186">
        <v>7</v>
      </c>
      <c r="F13" s="185">
        <v>138</v>
      </c>
      <c r="G13" s="185">
        <v>0</v>
      </c>
    </row>
    <row r="14" spans="1:7">
      <c r="A14" s="63" t="s">
        <v>21</v>
      </c>
      <c r="B14" s="185">
        <v>144</v>
      </c>
      <c r="C14" s="185">
        <v>125</v>
      </c>
      <c r="D14" s="125">
        <v>192</v>
      </c>
      <c r="E14" s="126">
        <v>5</v>
      </c>
      <c r="F14" s="185">
        <v>129</v>
      </c>
      <c r="G14" s="185">
        <v>0</v>
      </c>
    </row>
    <row r="15" spans="1:7">
      <c r="A15" s="63" t="s">
        <v>22</v>
      </c>
      <c r="B15" s="78">
        <v>151</v>
      </c>
      <c r="C15" s="78">
        <v>133</v>
      </c>
      <c r="D15" s="122">
        <v>155</v>
      </c>
      <c r="E15" s="77">
        <v>9</v>
      </c>
      <c r="F15" s="78">
        <v>120</v>
      </c>
      <c r="G15" s="78">
        <v>0</v>
      </c>
    </row>
    <row r="16" spans="1:7">
      <c r="A16" s="124" t="s">
        <v>195</v>
      </c>
      <c r="B16" s="154">
        <f>AVERAGE(B13:B15)</f>
        <v>143.66666666666666</v>
      </c>
      <c r="C16" s="154">
        <f t="shared" ref="C16:G16" si="2">AVERAGE(C13:C15)</f>
        <v>122.33333333333333</v>
      </c>
      <c r="D16" s="155">
        <f t="shared" si="2"/>
        <v>162.33333333333334</v>
      </c>
      <c r="E16" s="156">
        <f t="shared" si="2"/>
        <v>7</v>
      </c>
      <c r="F16" s="154">
        <f t="shared" si="2"/>
        <v>129</v>
      </c>
      <c r="G16" s="154">
        <f t="shared" si="2"/>
        <v>0</v>
      </c>
    </row>
    <row r="17" spans="1:7">
      <c r="A17" s="34" t="s">
        <v>249</v>
      </c>
      <c r="B17" s="33">
        <f>B16/$B$16</f>
        <v>1</v>
      </c>
      <c r="C17" s="33">
        <f t="shared" ref="C17:G17" si="3">C16/$B$16</f>
        <v>0.85150812064965198</v>
      </c>
      <c r="D17" s="56">
        <f t="shared" si="3"/>
        <v>1.1299303944315546</v>
      </c>
      <c r="E17" s="54">
        <f t="shared" si="3"/>
        <v>4.8723897911832952E-2</v>
      </c>
      <c r="F17" s="33">
        <f t="shared" si="3"/>
        <v>0.89791183294663579</v>
      </c>
      <c r="G17" s="33">
        <f t="shared" si="3"/>
        <v>0</v>
      </c>
    </row>
    <row r="18" spans="1:7">
      <c r="A18" s="32"/>
      <c r="B18" s="33"/>
      <c r="C18" s="33"/>
      <c r="D18" s="33"/>
      <c r="E18" s="33"/>
      <c r="F18" s="33"/>
      <c r="G18" s="33"/>
    </row>
    <row r="19" spans="1:7">
      <c r="A19" s="203"/>
      <c r="B19" s="201" t="s">
        <v>224</v>
      </c>
      <c r="C19" s="201"/>
      <c r="D19" s="201"/>
      <c r="E19" s="201"/>
      <c r="F19" s="201"/>
      <c r="G19" s="201"/>
    </row>
    <row r="20" spans="1:7">
      <c r="A20" s="24"/>
      <c r="B20" s="36" t="s">
        <v>65</v>
      </c>
      <c r="C20" s="59"/>
      <c r="D20" s="36" t="s">
        <v>9</v>
      </c>
      <c r="E20" s="59"/>
      <c r="F20" s="36" t="s">
        <v>55</v>
      </c>
      <c r="G20" s="36"/>
    </row>
    <row r="21" spans="1:7">
      <c r="A21" s="63"/>
      <c r="B21" s="97" t="s">
        <v>33</v>
      </c>
      <c r="C21" s="114" t="s">
        <v>34</v>
      </c>
      <c r="D21" s="97" t="s">
        <v>33</v>
      </c>
      <c r="E21" s="114" t="s">
        <v>34</v>
      </c>
      <c r="F21" s="97" t="s">
        <v>33</v>
      </c>
      <c r="G21" s="112" t="s">
        <v>34</v>
      </c>
    </row>
    <row r="22" spans="1:7">
      <c r="A22" s="63" t="s">
        <v>20</v>
      </c>
      <c r="B22" s="185">
        <v>95</v>
      </c>
      <c r="C22" s="185">
        <v>100</v>
      </c>
      <c r="D22" s="187">
        <v>88</v>
      </c>
      <c r="E22" s="186">
        <v>0</v>
      </c>
      <c r="F22" s="185">
        <v>93</v>
      </c>
      <c r="G22" s="185">
        <v>0</v>
      </c>
    </row>
    <row r="23" spans="1:7">
      <c r="A23" s="63" t="s">
        <v>21</v>
      </c>
      <c r="B23" s="185">
        <v>88</v>
      </c>
      <c r="C23" s="185">
        <v>91</v>
      </c>
      <c r="D23" s="125">
        <v>90</v>
      </c>
      <c r="E23" s="126">
        <v>0</v>
      </c>
      <c r="F23" s="185">
        <v>76</v>
      </c>
      <c r="G23" s="185">
        <v>0</v>
      </c>
    </row>
    <row r="24" spans="1:7">
      <c r="A24" s="63" t="s">
        <v>22</v>
      </c>
      <c r="B24" s="78">
        <v>71</v>
      </c>
      <c r="C24" s="78">
        <v>99</v>
      </c>
      <c r="D24" s="122">
        <v>110</v>
      </c>
      <c r="E24" s="77">
        <v>1</v>
      </c>
      <c r="F24" s="78">
        <v>72</v>
      </c>
      <c r="G24" s="78">
        <v>0</v>
      </c>
    </row>
    <row r="25" spans="1:7">
      <c r="A25" s="124" t="s">
        <v>195</v>
      </c>
      <c r="B25" s="154">
        <f>AVERAGE(B22:B24)</f>
        <v>84.666666666666671</v>
      </c>
      <c r="C25" s="154">
        <f t="shared" ref="C25:G25" si="4">AVERAGE(C22:C24)</f>
        <v>96.666666666666671</v>
      </c>
      <c r="D25" s="155">
        <f t="shared" si="4"/>
        <v>96</v>
      </c>
      <c r="E25" s="156">
        <f t="shared" si="4"/>
        <v>0.33333333333333331</v>
      </c>
      <c r="F25" s="154">
        <f t="shared" si="4"/>
        <v>80.333333333333329</v>
      </c>
      <c r="G25" s="154">
        <f t="shared" si="4"/>
        <v>0</v>
      </c>
    </row>
    <row r="26" spans="1:7">
      <c r="A26" s="34" t="s">
        <v>249</v>
      </c>
      <c r="B26" s="33">
        <f>B25/$B$25</f>
        <v>1</v>
      </c>
      <c r="C26" s="33">
        <f t="shared" ref="C26:G26" si="5">C25/$B$25</f>
        <v>1.1417322834645669</v>
      </c>
      <c r="D26" s="56">
        <f t="shared" si="5"/>
        <v>1.1338582677165354</v>
      </c>
      <c r="E26" s="54">
        <f t="shared" si="5"/>
        <v>3.937007874015748E-3</v>
      </c>
      <c r="F26" s="33">
        <f t="shared" si="5"/>
        <v>0.94881889763779514</v>
      </c>
      <c r="G26" s="33">
        <f t="shared" si="5"/>
        <v>0</v>
      </c>
    </row>
    <row r="28" spans="1:7">
      <c r="A28" s="65" t="s">
        <v>248</v>
      </c>
    </row>
    <row r="29" spans="1:7">
      <c r="A29" s="72" t="s">
        <v>230</v>
      </c>
    </row>
  </sheetData>
  <mergeCells count="12">
    <mergeCell ref="B11:C11"/>
    <mergeCell ref="D11:E11"/>
    <mergeCell ref="F11:G11"/>
    <mergeCell ref="B20:C20"/>
    <mergeCell ref="D20:E20"/>
    <mergeCell ref="F20:G20"/>
    <mergeCell ref="B10:G10"/>
    <mergeCell ref="B19:G19"/>
    <mergeCell ref="B2:C2"/>
    <mergeCell ref="D2:E2"/>
    <mergeCell ref="F2:G2"/>
    <mergeCell ref="B1:G1"/>
  </mergeCells>
  <phoneticPr fontId="9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72D65-5D2D-4244-BAB8-3C018D41FAEE}">
  <dimension ref="A1:G30"/>
  <sheetViews>
    <sheetView workbookViewId="0">
      <selection activeCell="I19" sqref="I19:I22"/>
    </sheetView>
  </sheetViews>
  <sheetFormatPr baseColWidth="10" defaultRowHeight="16"/>
  <cols>
    <col min="1" max="1" width="12" style="3" customWidth="1"/>
    <col min="2" max="7" width="13.5" style="3" customWidth="1"/>
    <col min="8" max="16384" width="10.83203125" style="3"/>
  </cols>
  <sheetData>
    <row r="1" spans="1:7">
      <c r="A1" s="203"/>
      <c r="B1" s="201" t="s">
        <v>106</v>
      </c>
      <c r="C1" s="201"/>
      <c r="D1" s="201"/>
      <c r="E1" s="201"/>
      <c r="F1" s="201"/>
      <c r="G1" s="201"/>
    </row>
    <row r="2" spans="1:7">
      <c r="A2" s="24"/>
      <c r="B2" s="36" t="s">
        <v>65</v>
      </c>
      <c r="C2" s="59"/>
      <c r="D2" s="36" t="s">
        <v>9</v>
      </c>
      <c r="E2" s="59"/>
      <c r="F2" s="36" t="s">
        <v>55</v>
      </c>
      <c r="G2" s="36"/>
    </row>
    <row r="3" spans="1:7">
      <c r="A3" s="63"/>
      <c r="B3" s="97" t="s">
        <v>33</v>
      </c>
      <c r="C3" s="114" t="s">
        <v>34</v>
      </c>
      <c r="D3" s="97" t="s">
        <v>33</v>
      </c>
      <c r="E3" s="114" t="s">
        <v>34</v>
      </c>
      <c r="F3" s="97" t="s">
        <v>33</v>
      </c>
      <c r="G3" s="112" t="s">
        <v>34</v>
      </c>
    </row>
    <row r="4" spans="1:7">
      <c r="A4" s="63" t="s">
        <v>20</v>
      </c>
      <c r="B4" s="185">
        <v>77</v>
      </c>
      <c r="C4" s="185">
        <v>108</v>
      </c>
      <c r="D4" s="187">
        <v>112</v>
      </c>
      <c r="E4" s="186">
        <v>0</v>
      </c>
      <c r="F4" s="185">
        <v>25</v>
      </c>
      <c r="G4" s="185">
        <v>0</v>
      </c>
    </row>
    <row r="5" spans="1:7">
      <c r="A5" s="63" t="s">
        <v>21</v>
      </c>
      <c r="B5" s="185">
        <v>145</v>
      </c>
      <c r="C5" s="185">
        <v>100</v>
      </c>
      <c r="D5" s="125">
        <v>90</v>
      </c>
      <c r="E5" s="126">
        <v>0</v>
      </c>
      <c r="F5" s="185">
        <v>31</v>
      </c>
      <c r="G5" s="185">
        <v>0</v>
      </c>
    </row>
    <row r="6" spans="1:7">
      <c r="A6" s="63" t="s">
        <v>22</v>
      </c>
      <c r="B6" s="78">
        <v>118</v>
      </c>
      <c r="C6" s="78">
        <v>146</v>
      </c>
      <c r="D6" s="122">
        <v>132</v>
      </c>
      <c r="E6" s="77">
        <v>0</v>
      </c>
      <c r="F6" s="78">
        <v>15</v>
      </c>
      <c r="G6" s="78">
        <v>0</v>
      </c>
    </row>
    <row r="7" spans="1:7">
      <c r="A7" s="124" t="s">
        <v>195</v>
      </c>
      <c r="B7" s="154">
        <f>AVERAGE(B4:B6)</f>
        <v>113.33333333333333</v>
      </c>
      <c r="C7" s="154">
        <f t="shared" ref="C7:G7" si="0">AVERAGE(C4:C6)</f>
        <v>118</v>
      </c>
      <c r="D7" s="155">
        <f t="shared" si="0"/>
        <v>111.33333333333333</v>
      </c>
      <c r="E7" s="156">
        <f t="shared" si="0"/>
        <v>0</v>
      </c>
      <c r="F7" s="154">
        <f t="shared" si="0"/>
        <v>23.666666666666668</v>
      </c>
      <c r="G7" s="154">
        <f t="shared" si="0"/>
        <v>0</v>
      </c>
    </row>
    <row r="8" spans="1:7">
      <c r="A8" s="34" t="s">
        <v>242</v>
      </c>
      <c r="B8" s="33">
        <f>B7/$B$7</f>
        <v>1</v>
      </c>
      <c r="C8" s="33">
        <f t="shared" ref="C8:G8" si="1">C7/$B$7</f>
        <v>1.0411764705882354</v>
      </c>
      <c r="D8" s="56">
        <f t="shared" si="1"/>
        <v>0.98235294117647054</v>
      </c>
      <c r="E8" s="54">
        <f t="shared" si="1"/>
        <v>0</v>
      </c>
      <c r="F8" s="33">
        <f t="shared" si="1"/>
        <v>0.20882352941176471</v>
      </c>
      <c r="G8" s="33">
        <f t="shared" si="1"/>
        <v>0</v>
      </c>
    </row>
    <row r="9" spans="1:7">
      <c r="A9" s="32"/>
      <c r="B9" s="33"/>
      <c r="C9" s="33"/>
      <c r="D9" s="33"/>
      <c r="E9" s="33"/>
      <c r="F9" s="33"/>
      <c r="G9" s="33"/>
    </row>
    <row r="10" spans="1:7">
      <c r="A10" s="203"/>
      <c r="B10" s="201" t="s">
        <v>223</v>
      </c>
      <c r="C10" s="201"/>
      <c r="D10" s="201"/>
      <c r="E10" s="201"/>
      <c r="F10" s="201"/>
      <c r="G10" s="201"/>
    </row>
    <row r="11" spans="1:7">
      <c r="A11" s="24"/>
      <c r="B11" s="36" t="s">
        <v>65</v>
      </c>
      <c r="C11" s="59"/>
      <c r="D11" s="36" t="s">
        <v>9</v>
      </c>
      <c r="E11" s="59"/>
      <c r="F11" s="36" t="s">
        <v>55</v>
      </c>
      <c r="G11" s="36"/>
    </row>
    <row r="12" spans="1:7">
      <c r="A12" s="63"/>
      <c r="B12" s="97" t="s">
        <v>33</v>
      </c>
      <c r="C12" s="114" t="s">
        <v>34</v>
      </c>
      <c r="D12" s="97" t="s">
        <v>33</v>
      </c>
      <c r="E12" s="114" t="s">
        <v>34</v>
      </c>
      <c r="F12" s="97" t="s">
        <v>33</v>
      </c>
      <c r="G12" s="112" t="s">
        <v>34</v>
      </c>
    </row>
    <row r="13" spans="1:7">
      <c r="A13" s="63" t="s">
        <v>20</v>
      </c>
      <c r="B13" s="185">
        <v>102</v>
      </c>
      <c r="C13" s="185">
        <v>144</v>
      </c>
      <c r="D13" s="187">
        <v>125</v>
      </c>
      <c r="E13" s="186">
        <v>0</v>
      </c>
      <c r="F13" s="185">
        <v>22</v>
      </c>
      <c r="G13" s="185">
        <v>0</v>
      </c>
    </row>
    <row r="14" spans="1:7">
      <c r="A14" s="63" t="s">
        <v>21</v>
      </c>
      <c r="B14" s="185">
        <v>125</v>
      </c>
      <c r="C14" s="185">
        <v>109</v>
      </c>
      <c r="D14" s="125">
        <v>94</v>
      </c>
      <c r="E14" s="126">
        <v>0</v>
      </c>
      <c r="F14" s="185">
        <v>27</v>
      </c>
      <c r="G14" s="185">
        <v>0</v>
      </c>
    </row>
    <row r="15" spans="1:7">
      <c r="A15" s="63" t="s">
        <v>22</v>
      </c>
      <c r="B15" s="78">
        <v>108</v>
      </c>
      <c r="C15" s="78">
        <v>104</v>
      </c>
      <c r="D15" s="122">
        <v>125</v>
      </c>
      <c r="E15" s="77">
        <v>0</v>
      </c>
      <c r="F15" s="78">
        <v>23</v>
      </c>
      <c r="G15" s="78">
        <v>0</v>
      </c>
    </row>
    <row r="16" spans="1:7">
      <c r="A16" s="124" t="s">
        <v>195</v>
      </c>
      <c r="B16" s="154">
        <f>AVERAGE(B13:B15)</f>
        <v>111.66666666666667</v>
      </c>
      <c r="C16" s="154">
        <f t="shared" ref="C16:G16" si="2">AVERAGE(C13:C15)</f>
        <v>119</v>
      </c>
      <c r="D16" s="155">
        <f t="shared" si="2"/>
        <v>114.66666666666667</v>
      </c>
      <c r="E16" s="156">
        <f t="shared" si="2"/>
        <v>0</v>
      </c>
      <c r="F16" s="154">
        <f t="shared" si="2"/>
        <v>24</v>
      </c>
      <c r="G16" s="154">
        <f t="shared" si="2"/>
        <v>0</v>
      </c>
    </row>
    <row r="17" spans="1:7">
      <c r="A17" s="34" t="s">
        <v>242</v>
      </c>
      <c r="B17" s="33">
        <f>B16/$B$16</f>
        <v>1</v>
      </c>
      <c r="C17" s="33">
        <f t="shared" ref="C17:G17" si="3">C16/$B$16</f>
        <v>1.0656716417910448</v>
      </c>
      <c r="D17" s="56">
        <f t="shared" si="3"/>
        <v>1.026865671641791</v>
      </c>
      <c r="E17" s="54">
        <f t="shared" si="3"/>
        <v>0</v>
      </c>
      <c r="F17" s="33">
        <f t="shared" si="3"/>
        <v>0.21492537313432836</v>
      </c>
      <c r="G17" s="33">
        <f t="shared" si="3"/>
        <v>0</v>
      </c>
    </row>
    <row r="18" spans="1:7">
      <c r="A18" s="32"/>
      <c r="B18" s="33"/>
      <c r="C18" s="33"/>
      <c r="D18" s="33"/>
      <c r="E18" s="33"/>
      <c r="F18" s="33"/>
      <c r="G18" s="33"/>
    </row>
    <row r="19" spans="1:7">
      <c r="A19" s="203"/>
      <c r="B19" s="201" t="s">
        <v>224</v>
      </c>
      <c r="C19" s="201"/>
      <c r="D19" s="201"/>
      <c r="E19" s="201"/>
      <c r="F19" s="201"/>
      <c r="G19" s="201"/>
    </row>
    <row r="20" spans="1:7">
      <c r="A20" s="24"/>
      <c r="B20" s="36" t="s">
        <v>65</v>
      </c>
      <c r="C20" s="59"/>
      <c r="D20" s="36" t="s">
        <v>9</v>
      </c>
      <c r="E20" s="59"/>
      <c r="F20" s="36" t="s">
        <v>55</v>
      </c>
      <c r="G20" s="36"/>
    </row>
    <row r="21" spans="1:7">
      <c r="A21" s="63"/>
      <c r="B21" s="97" t="s">
        <v>33</v>
      </c>
      <c r="C21" s="114" t="s">
        <v>34</v>
      </c>
      <c r="D21" s="97" t="s">
        <v>33</v>
      </c>
      <c r="E21" s="114" t="s">
        <v>34</v>
      </c>
      <c r="F21" s="97" t="s">
        <v>33</v>
      </c>
      <c r="G21" s="112" t="s">
        <v>34</v>
      </c>
    </row>
    <row r="22" spans="1:7">
      <c r="A22" s="63" t="s">
        <v>20</v>
      </c>
      <c r="B22" s="185">
        <v>141</v>
      </c>
      <c r="C22" s="185">
        <v>139</v>
      </c>
      <c r="D22" s="187">
        <v>195</v>
      </c>
      <c r="E22" s="186">
        <v>0</v>
      </c>
      <c r="F22" s="185">
        <v>18</v>
      </c>
      <c r="G22" s="185">
        <v>0</v>
      </c>
    </row>
    <row r="23" spans="1:7">
      <c r="A23" s="63" t="s">
        <v>21</v>
      </c>
      <c r="B23" s="185">
        <v>130</v>
      </c>
      <c r="C23" s="185">
        <v>114</v>
      </c>
      <c r="D23" s="125">
        <v>123</v>
      </c>
      <c r="E23" s="126">
        <v>0</v>
      </c>
      <c r="F23" s="185">
        <v>14</v>
      </c>
      <c r="G23" s="185">
        <v>0</v>
      </c>
    </row>
    <row r="24" spans="1:7">
      <c r="A24" s="63" t="s">
        <v>22</v>
      </c>
      <c r="B24" s="78">
        <v>140</v>
      </c>
      <c r="C24" s="78">
        <v>117</v>
      </c>
      <c r="D24" s="122">
        <v>109</v>
      </c>
      <c r="E24" s="77">
        <v>0</v>
      </c>
      <c r="F24" s="78">
        <v>16</v>
      </c>
      <c r="G24" s="78">
        <v>0</v>
      </c>
    </row>
    <row r="25" spans="1:7">
      <c r="A25" s="124" t="s">
        <v>195</v>
      </c>
      <c r="B25" s="154">
        <f>AVERAGE(B22:B24)</f>
        <v>137</v>
      </c>
      <c r="C25" s="154">
        <f t="shared" ref="C25:G25" si="4">AVERAGE(C22:C24)</f>
        <v>123.33333333333333</v>
      </c>
      <c r="D25" s="155">
        <f t="shared" si="4"/>
        <v>142.33333333333334</v>
      </c>
      <c r="E25" s="156">
        <f t="shared" si="4"/>
        <v>0</v>
      </c>
      <c r="F25" s="154">
        <f t="shared" si="4"/>
        <v>16</v>
      </c>
      <c r="G25" s="154">
        <f t="shared" si="4"/>
        <v>0</v>
      </c>
    </row>
    <row r="26" spans="1:7">
      <c r="A26" s="34" t="s">
        <v>242</v>
      </c>
      <c r="B26" s="33">
        <f>B25/$B$25</f>
        <v>1</v>
      </c>
      <c r="C26" s="33">
        <f t="shared" ref="C26:G26" si="5">C25/$B$25</f>
        <v>0.9002433090024331</v>
      </c>
      <c r="D26" s="56">
        <f t="shared" si="5"/>
        <v>1.0389294403892946</v>
      </c>
      <c r="E26" s="54">
        <f t="shared" si="5"/>
        <v>0</v>
      </c>
      <c r="F26" s="33">
        <f t="shared" si="5"/>
        <v>0.11678832116788321</v>
      </c>
      <c r="G26" s="33">
        <f t="shared" si="5"/>
        <v>0</v>
      </c>
    </row>
    <row r="27" spans="1:7">
      <c r="A27" s="22"/>
      <c r="B27" s="22"/>
      <c r="C27" s="22"/>
      <c r="D27" s="22"/>
      <c r="E27" s="22"/>
      <c r="F27" s="22"/>
      <c r="G27" s="22"/>
    </row>
    <row r="28" spans="1:7" ht="16" customHeight="1">
      <c r="A28" s="65" t="s">
        <v>250</v>
      </c>
      <c r="B28" s="22"/>
      <c r="C28" s="22"/>
      <c r="D28" s="22"/>
      <c r="E28" s="22"/>
      <c r="F28" s="22"/>
      <c r="G28" s="22"/>
    </row>
    <row r="29" spans="1:7" ht="16" customHeight="1">
      <c r="A29" s="72" t="s">
        <v>230</v>
      </c>
      <c r="B29" s="22"/>
      <c r="C29" s="22"/>
      <c r="D29" s="22"/>
      <c r="E29" s="22"/>
      <c r="F29" s="22"/>
      <c r="G29" s="22"/>
    </row>
    <row r="30" spans="1:7" ht="16" customHeight="1">
      <c r="A30" s="64"/>
    </row>
  </sheetData>
  <mergeCells count="12">
    <mergeCell ref="B20:C20"/>
    <mergeCell ref="D20:E20"/>
    <mergeCell ref="F20:G20"/>
    <mergeCell ref="B1:G1"/>
    <mergeCell ref="B10:G10"/>
    <mergeCell ref="B19:G19"/>
    <mergeCell ref="F2:G2"/>
    <mergeCell ref="B11:C11"/>
    <mergeCell ref="D11:E11"/>
    <mergeCell ref="F11:G11"/>
    <mergeCell ref="B2:C2"/>
    <mergeCell ref="D2:E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E911C-37DD-FC4B-B7D2-8A1612F4EC8C}">
  <dimension ref="A1:E56"/>
  <sheetViews>
    <sheetView workbookViewId="0">
      <selection activeCell="O36" sqref="O36"/>
    </sheetView>
  </sheetViews>
  <sheetFormatPr baseColWidth="10" defaultRowHeight="16"/>
  <cols>
    <col min="1" max="1" width="15.6640625" style="22" customWidth="1"/>
    <col min="2" max="2" width="29.5" style="22" bestFit="1" customWidth="1"/>
    <col min="3" max="3" width="17.1640625" style="22" bestFit="1" customWidth="1"/>
    <col min="4" max="5" width="25.83203125" style="22" customWidth="1"/>
    <col min="6" max="16384" width="10.83203125" style="22"/>
  </cols>
  <sheetData>
    <row r="1" spans="1:5">
      <c r="A1" s="209" t="s">
        <v>106</v>
      </c>
      <c r="B1" s="209"/>
      <c r="C1" s="209"/>
      <c r="D1" s="209"/>
      <c r="E1" s="209"/>
    </row>
    <row r="2" spans="1:5">
      <c r="A2" s="15" t="s">
        <v>269</v>
      </c>
      <c r="B2" s="15" t="s">
        <v>270</v>
      </c>
      <c r="C2" s="15" t="s">
        <v>396</v>
      </c>
      <c r="D2" s="15" t="s">
        <v>267</v>
      </c>
      <c r="E2" s="15" t="s">
        <v>268</v>
      </c>
    </row>
    <row r="3" spans="1:5">
      <c r="A3" s="22" t="s">
        <v>522</v>
      </c>
      <c r="B3" s="22" t="s">
        <v>272</v>
      </c>
      <c r="C3" s="22">
        <v>0.25</v>
      </c>
      <c r="D3" s="22">
        <v>306460</v>
      </c>
      <c r="E3" s="22">
        <v>2021736</v>
      </c>
    </row>
    <row r="4" spans="1:5">
      <c r="A4" s="22" t="s">
        <v>522</v>
      </c>
      <c r="B4" s="22" t="s">
        <v>273</v>
      </c>
      <c r="C4" s="22">
        <v>0.25</v>
      </c>
      <c r="D4" s="22">
        <v>257958</v>
      </c>
      <c r="E4" s="22">
        <v>2055811</v>
      </c>
    </row>
    <row r="5" spans="1:5">
      <c r="A5" s="22" t="s">
        <v>522</v>
      </c>
      <c r="B5" s="22" t="s">
        <v>274</v>
      </c>
      <c r="C5" s="22">
        <v>0.25</v>
      </c>
      <c r="D5" s="22">
        <v>308510</v>
      </c>
      <c r="E5" s="22">
        <v>1604718</v>
      </c>
    </row>
    <row r="6" spans="1:5">
      <c r="A6" s="22" t="s">
        <v>522</v>
      </c>
      <c r="B6" s="22" t="s">
        <v>275</v>
      </c>
      <c r="C6" s="22">
        <v>0.5</v>
      </c>
      <c r="D6" s="22">
        <v>652855</v>
      </c>
      <c r="E6" s="22">
        <v>1660775</v>
      </c>
    </row>
    <row r="7" spans="1:5">
      <c r="A7" s="22" t="s">
        <v>522</v>
      </c>
      <c r="B7" s="22" t="s">
        <v>276</v>
      </c>
      <c r="C7" s="22">
        <v>0.5</v>
      </c>
      <c r="D7" s="22">
        <v>438130</v>
      </c>
      <c r="E7" s="22">
        <v>1853838</v>
      </c>
    </row>
    <row r="8" spans="1:5">
      <c r="A8" s="22" t="s">
        <v>522</v>
      </c>
      <c r="B8" s="22" t="s">
        <v>277</v>
      </c>
      <c r="C8" s="22">
        <v>0.5</v>
      </c>
      <c r="D8" s="22">
        <v>401279</v>
      </c>
      <c r="E8" s="22">
        <v>1467050</v>
      </c>
    </row>
    <row r="9" spans="1:5">
      <c r="A9" s="22" t="s">
        <v>254</v>
      </c>
      <c r="B9" s="22" t="s">
        <v>523</v>
      </c>
      <c r="C9" s="22">
        <v>11.65</v>
      </c>
      <c r="D9" s="22">
        <v>7055203</v>
      </c>
      <c r="E9" s="22">
        <v>1602215</v>
      </c>
    </row>
    <row r="10" spans="1:5">
      <c r="A10" s="22" t="s">
        <v>254</v>
      </c>
      <c r="B10" s="22" t="s">
        <v>524</v>
      </c>
      <c r="C10" s="22">
        <v>12.12</v>
      </c>
      <c r="D10" s="22">
        <v>5698261</v>
      </c>
      <c r="E10" s="22">
        <v>1582542</v>
      </c>
    </row>
    <row r="11" spans="1:5">
      <c r="A11" s="22" t="s">
        <v>254</v>
      </c>
      <c r="B11" s="22" t="s">
        <v>525</v>
      </c>
      <c r="C11" s="22">
        <v>8.4</v>
      </c>
      <c r="D11" s="22">
        <v>5625534</v>
      </c>
      <c r="E11" s="22">
        <v>1541891</v>
      </c>
    </row>
    <row r="12" spans="1:5">
      <c r="A12" s="22" t="s">
        <v>254</v>
      </c>
      <c r="B12" s="22" t="s">
        <v>526</v>
      </c>
      <c r="C12" s="22">
        <v>11.18</v>
      </c>
      <c r="D12" s="22">
        <v>550166</v>
      </c>
      <c r="E12" s="22">
        <v>1511503</v>
      </c>
    </row>
    <row r="13" spans="1:5">
      <c r="A13" s="22" t="s">
        <v>254</v>
      </c>
      <c r="B13" s="22" t="s">
        <v>527</v>
      </c>
      <c r="C13" s="22">
        <v>8.08</v>
      </c>
      <c r="D13" s="22">
        <v>329518</v>
      </c>
      <c r="E13" s="22">
        <v>1767028</v>
      </c>
    </row>
    <row r="14" spans="1:5">
      <c r="A14" s="22" t="s">
        <v>254</v>
      </c>
      <c r="B14" s="22" t="s">
        <v>528</v>
      </c>
      <c r="C14" s="22">
        <v>12.67</v>
      </c>
      <c r="D14" s="22">
        <v>558094</v>
      </c>
      <c r="E14" s="22">
        <v>2006765</v>
      </c>
    </row>
    <row r="15" spans="1:5">
      <c r="A15" s="22" t="s">
        <v>522</v>
      </c>
      <c r="B15" s="22" t="s">
        <v>278</v>
      </c>
      <c r="C15" s="22">
        <v>1</v>
      </c>
      <c r="D15" s="22">
        <v>1200964</v>
      </c>
      <c r="E15" s="22">
        <v>1394560</v>
      </c>
    </row>
    <row r="16" spans="1:5">
      <c r="A16" s="22" t="s">
        <v>522</v>
      </c>
      <c r="B16" s="22" t="s">
        <v>279</v>
      </c>
      <c r="C16" s="22">
        <v>1</v>
      </c>
      <c r="D16" s="22">
        <v>1022971</v>
      </c>
      <c r="E16" s="22">
        <v>1987007</v>
      </c>
    </row>
    <row r="17" spans="1:5">
      <c r="A17" s="22" t="s">
        <v>522</v>
      </c>
      <c r="B17" s="22" t="s">
        <v>280</v>
      </c>
      <c r="C17" s="22">
        <v>1</v>
      </c>
      <c r="D17" s="22">
        <v>1365467</v>
      </c>
      <c r="E17" s="22">
        <v>1762721</v>
      </c>
    </row>
    <row r="18" spans="1:5">
      <c r="A18" s="22" t="s">
        <v>254</v>
      </c>
      <c r="B18" s="22" t="s">
        <v>529</v>
      </c>
      <c r="C18" s="22">
        <v>7.69</v>
      </c>
      <c r="D18" s="22">
        <v>4584469</v>
      </c>
      <c r="E18" s="22">
        <v>1630179</v>
      </c>
    </row>
    <row r="19" spans="1:5">
      <c r="A19" s="22" t="s">
        <v>254</v>
      </c>
      <c r="B19" s="22" t="s">
        <v>530</v>
      </c>
      <c r="C19" s="22">
        <v>6.56</v>
      </c>
      <c r="D19" s="22">
        <v>3839545</v>
      </c>
      <c r="E19" s="22">
        <v>1731080</v>
      </c>
    </row>
    <row r="20" spans="1:5">
      <c r="A20" s="22" t="s">
        <v>254</v>
      </c>
      <c r="B20" s="22" t="s">
        <v>531</v>
      </c>
      <c r="C20" s="22">
        <v>10.37</v>
      </c>
      <c r="D20" s="22">
        <v>5666248</v>
      </c>
      <c r="E20" s="22">
        <v>1673913</v>
      </c>
    </row>
    <row r="21" spans="1:5">
      <c r="A21" s="22" t="s">
        <v>254</v>
      </c>
      <c r="B21" s="22" t="s">
        <v>532</v>
      </c>
      <c r="C21" s="22">
        <v>7.64</v>
      </c>
      <c r="D21" s="22">
        <v>497867</v>
      </c>
      <c r="E21" s="22">
        <v>1519062</v>
      </c>
    </row>
    <row r="22" spans="1:5">
      <c r="A22" s="22" t="s">
        <v>254</v>
      </c>
      <c r="B22" s="22" t="s">
        <v>533</v>
      </c>
      <c r="C22" s="22">
        <v>10.58</v>
      </c>
      <c r="D22" s="22">
        <v>562088</v>
      </c>
      <c r="E22" s="22">
        <v>1429183</v>
      </c>
    </row>
    <row r="23" spans="1:5">
      <c r="A23" s="22" t="s">
        <v>254</v>
      </c>
      <c r="B23" s="22" t="s">
        <v>534</v>
      </c>
      <c r="C23" s="22">
        <v>11.12</v>
      </c>
      <c r="D23" s="22">
        <v>598449</v>
      </c>
      <c r="E23" s="22">
        <v>1880065</v>
      </c>
    </row>
    <row r="24" spans="1:5">
      <c r="A24" s="22" t="s">
        <v>522</v>
      </c>
      <c r="B24" s="22" t="s">
        <v>281</v>
      </c>
      <c r="C24" s="22">
        <v>2</v>
      </c>
      <c r="D24" s="22">
        <v>2281933</v>
      </c>
      <c r="E24" s="22">
        <v>1874808</v>
      </c>
    </row>
    <row r="25" spans="1:5">
      <c r="A25" s="22" t="s">
        <v>522</v>
      </c>
      <c r="B25" s="22" t="s">
        <v>282</v>
      </c>
      <c r="C25" s="22">
        <v>2</v>
      </c>
      <c r="D25" s="22">
        <v>3053223</v>
      </c>
      <c r="E25" s="22">
        <v>1868667</v>
      </c>
    </row>
    <row r="26" spans="1:5">
      <c r="A26" s="22" t="s">
        <v>522</v>
      </c>
      <c r="B26" s="22" t="s">
        <v>283</v>
      </c>
      <c r="C26" s="22">
        <v>2</v>
      </c>
      <c r="D26" s="22">
        <v>2267217</v>
      </c>
      <c r="E26" s="22">
        <v>1811698</v>
      </c>
    </row>
    <row r="27" spans="1:5">
      <c r="A27" s="22" t="s">
        <v>254</v>
      </c>
      <c r="B27" s="22" t="s">
        <v>535</v>
      </c>
      <c r="C27" s="22">
        <v>8.31</v>
      </c>
      <c r="D27" s="22">
        <v>4602052</v>
      </c>
      <c r="E27" s="22">
        <v>1370208</v>
      </c>
    </row>
    <row r="28" spans="1:5">
      <c r="A28" s="22" t="s">
        <v>254</v>
      </c>
      <c r="B28" s="22" t="s">
        <v>536</v>
      </c>
      <c r="C28" s="22">
        <v>7.65</v>
      </c>
      <c r="D28" s="22">
        <v>4668991</v>
      </c>
      <c r="E28" s="22">
        <v>1655122</v>
      </c>
    </row>
    <row r="29" spans="1:5">
      <c r="A29" s="22" t="s">
        <v>254</v>
      </c>
      <c r="B29" s="22" t="s">
        <v>537</v>
      </c>
      <c r="C29" s="22">
        <v>7.29</v>
      </c>
      <c r="D29" s="22">
        <v>4569905</v>
      </c>
      <c r="E29" s="22">
        <v>1558560</v>
      </c>
    </row>
    <row r="30" spans="1:5">
      <c r="A30" s="22" t="s">
        <v>254</v>
      </c>
      <c r="B30" s="22" t="s">
        <v>538</v>
      </c>
      <c r="C30" s="22">
        <v>10.02</v>
      </c>
      <c r="D30" s="22">
        <v>4278003</v>
      </c>
      <c r="E30" s="22">
        <v>1476516</v>
      </c>
    </row>
    <row r="31" spans="1:5">
      <c r="A31" s="22" t="s">
        <v>254</v>
      </c>
      <c r="B31" s="22" t="s">
        <v>539</v>
      </c>
      <c r="C31" s="22">
        <v>8.06</v>
      </c>
      <c r="D31" s="22">
        <v>3857620</v>
      </c>
      <c r="E31" s="22">
        <v>1459419</v>
      </c>
    </row>
    <row r="32" spans="1:5">
      <c r="A32" s="22" t="s">
        <v>254</v>
      </c>
      <c r="B32" s="22" t="s">
        <v>540</v>
      </c>
      <c r="C32" s="22">
        <v>9.06</v>
      </c>
      <c r="D32" s="22">
        <v>4389754</v>
      </c>
      <c r="E32" s="22">
        <v>1670287</v>
      </c>
    </row>
    <row r="33" spans="1:5">
      <c r="A33" s="22" t="s">
        <v>254</v>
      </c>
      <c r="B33" s="22" t="s">
        <v>541</v>
      </c>
      <c r="C33" s="22">
        <v>10.039999999999999</v>
      </c>
      <c r="D33" s="22">
        <v>6836329</v>
      </c>
      <c r="E33" s="22">
        <v>1929495</v>
      </c>
    </row>
    <row r="34" spans="1:5">
      <c r="A34" s="22" t="s">
        <v>254</v>
      </c>
      <c r="B34" s="22" t="s">
        <v>542</v>
      </c>
      <c r="C34" s="22">
        <v>8.51</v>
      </c>
      <c r="D34" s="22">
        <v>6378681</v>
      </c>
      <c r="E34" s="22">
        <v>1978198</v>
      </c>
    </row>
    <row r="35" spans="1:5">
      <c r="A35" s="22" t="s">
        <v>254</v>
      </c>
      <c r="B35" s="22" t="s">
        <v>543</v>
      </c>
      <c r="C35" s="22">
        <v>9.4499999999999993</v>
      </c>
      <c r="D35" s="22">
        <v>5670956</v>
      </c>
      <c r="E35" s="22">
        <v>1522753</v>
      </c>
    </row>
    <row r="36" spans="1:5">
      <c r="A36" s="22" t="s">
        <v>254</v>
      </c>
      <c r="B36" s="22" t="s">
        <v>544</v>
      </c>
      <c r="C36" s="22">
        <v>7.44</v>
      </c>
      <c r="D36" s="22">
        <v>337244</v>
      </c>
      <c r="E36" s="22">
        <v>1943566</v>
      </c>
    </row>
    <row r="37" spans="1:5">
      <c r="A37" s="22" t="s">
        <v>254</v>
      </c>
      <c r="B37" s="22" t="s">
        <v>545</v>
      </c>
      <c r="C37" s="22">
        <v>7.53</v>
      </c>
      <c r="D37" s="22">
        <v>315507</v>
      </c>
      <c r="E37" s="22">
        <v>1474520</v>
      </c>
    </row>
    <row r="38" spans="1:5">
      <c r="A38" s="22" t="s">
        <v>254</v>
      </c>
      <c r="B38" s="22" t="s">
        <v>546</v>
      </c>
      <c r="C38" s="22">
        <v>8.26</v>
      </c>
      <c r="D38" s="22">
        <v>402288</v>
      </c>
      <c r="E38" s="22">
        <v>1761659</v>
      </c>
    </row>
    <row r="39" spans="1:5">
      <c r="A39" s="22" t="s">
        <v>254</v>
      </c>
      <c r="B39" s="22" t="s">
        <v>547</v>
      </c>
      <c r="C39" s="22">
        <v>5.43</v>
      </c>
      <c r="D39" s="22">
        <v>3381574</v>
      </c>
      <c r="E39" s="22">
        <v>1894483</v>
      </c>
    </row>
    <row r="40" spans="1:5">
      <c r="A40" s="22" t="s">
        <v>254</v>
      </c>
      <c r="B40" s="22" t="s">
        <v>548</v>
      </c>
      <c r="C40" s="22">
        <v>9.41</v>
      </c>
      <c r="D40" s="22">
        <v>5752876</v>
      </c>
      <c r="E40" s="22">
        <v>1364458</v>
      </c>
    </row>
    <row r="41" spans="1:5">
      <c r="A41" s="22" t="s">
        <v>254</v>
      </c>
      <c r="B41" s="22" t="s">
        <v>549</v>
      </c>
      <c r="C41" s="22">
        <v>6.16</v>
      </c>
      <c r="D41" s="22">
        <v>4186116</v>
      </c>
      <c r="E41" s="22">
        <v>1649124</v>
      </c>
    </row>
    <row r="42" spans="1:5">
      <c r="A42" s="22" t="s">
        <v>254</v>
      </c>
      <c r="B42" s="22" t="s">
        <v>550</v>
      </c>
      <c r="C42" s="22">
        <v>8.3800000000000008</v>
      </c>
      <c r="D42" s="22">
        <v>316867</v>
      </c>
      <c r="E42" s="22">
        <v>1801252</v>
      </c>
    </row>
    <row r="43" spans="1:5">
      <c r="A43" s="22" t="s">
        <v>254</v>
      </c>
      <c r="B43" s="22" t="s">
        <v>551</v>
      </c>
      <c r="C43" s="22">
        <v>11.12</v>
      </c>
      <c r="D43" s="22">
        <v>430065</v>
      </c>
      <c r="E43" s="22">
        <v>1877815</v>
      </c>
    </row>
    <row r="44" spans="1:5">
      <c r="A44" s="22" t="s">
        <v>254</v>
      </c>
      <c r="B44" s="22" t="s">
        <v>552</v>
      </c>
      <c r="C44" s="22">
        <v>10.34</v>
      </c>
      <c r="D44" s="22">
        <v>358863</v>
      </c>
      <c r="E44" s="22">
        <v>1871373</v>
      </c>
    </row>
    <row r="45" spans="1:5">
      <c r="A45" s="22" t="s">
        <v>284</v>
      </c>
      <c r="B45" s="22" t="s">
        <v>255</v>
      </c>
      <c r="C45" s="22">
        <v>0</v>
      </c>
      <c r="D45" s="22">
        <v>0</v>
      </c>
      <c r="E45" s="22">
        <v>1345961</v>
      </c>
    </row>
    <row r="46" spans="1:5">
      <c r="A46" s="22" t="s">
        <v>284</v>
      </c>
      <c r="B46" s="22" t="s">
        <v>286</v>
      </c>
      <c r="C46" s="22">
        <v>0</v>
      </c>
      <c r="D46" s="22">
        <v>0</v>
      </c>
      <c r="E46" s="22">
        <v>1992916</v>
      </c>
    </row>
    <row r="47" spans="1:5">
      <c r="A47" s="22" t="s">
        <v>284</v>
      </c>
      <c r="B47" s="22" t="s">
        <v>287</v>
      </c>
      <c r="C47" s="22">
        <v>0</v>
      </c>
      <c r="D47" s="22">
        <v>0</v>
      </c>
      <c r="E47" s="22">
        <v>1542671</v>
      </c>
    </row>
    <row r="48" spans="1:5">
      <c r="A48" s="22" t="s">
        <v>284</v>
      </c>
      <c r="B48" s="22" t="s">
        <v>521</v>
      </c>
      <c r="C48" s="22">
        <v>0</v>
      </c>
      <c r="D48" s="22">
        <v>0</v>
      </c>
      <c r="E48" s="22">
        <v>2033156</v>
      </c>
    </row>
    <row r="49" spans="1:5">
      <c r="A49" s="22" t="s">
        <v>284</v>
      </c>
      <c r="B49" s="22" t="s">
        <v>289</v>
      </c>
      <c r="C49" s="22">
        <v>0</v>
      </c>
      <c r="D49" s="22">
        <v>0</v>
      </c>
      <c r="E49" s="22">
        <v>2296776</v>
      </c>
    </row>
    <row r="50" spans="1:5">
      <c r="A50" s="22" t="s">
        <v>476</v>
      </c>
      <c r="B50" s="22" t="s">
        <v>290</v>
      </c>
      <c r="C50" s="22">
        <v>0</v>
      </c>
      <c r="D50" s="22">
        <v>0</v>
      </c>
      <c r="E50" s="22">
        <v>0</v>
      </c>
    </row>
    <row r="51" spans="1:5">
      <c r="A51" s="22" t="s">
        <v>254</v>
      </c>
      <c r="B51" s="22" t="s">
        <v>322</v>
      </c>
      <c r="C51" s="22">
        <v>13.71</v>
      </c>
      <c r="D51" s="22">
        <v>1092289</v>
      </c>
      <c r="E51" s="22">
        <v>2175937</v>
      </c>
    </row>
    <row r="52" spans="1:5">
      <c r="A52" s="22" t="s">
        <v>254</v>
      </c>
      <c r="B52" s="22" t="s">
        <v>323</v>
      </c>
      <c r="C52" s="22">
        <v>14.46</v>
      </c>
      <c r="D52" s="22">
        <v>1177519</v>
      </c>
      <c r="E52" s="22">
        <v>2079337</v>
      </c>
    </row>
    <row r="53" spans="1:5">
      <c r="A53" s="22" t="s">
        <v>254</v>
      </c>
      <c r="B53" s="22" t="s">
        <v>324</v>
      </c>
      <c r="C53" s="22">
        <v>13.47</v>
      </c>
      <c r="D53" s="22">
        <v>973440</v>
      </c>
      <c r="E53" s="22">
        <v>2088141</v>
      </c>
    </row>
    <row r="54" spans="1:5">
      <c r="A54" s="22" t="s">
        <v>254</v>
      </c>
      <c r="B54" s="22" t="s">
        <v>325</v>
      </c>
      <c r="C54" s="22">
        <v>18.850000000000001</v>
      </c>
      <c r="D54" s="22">
        <v>0</v>
      </c>
      <c r="E54" s="22">
        <v>2002158</v>
      </c>
    </row>
    <row r="55" spans="1:5">
      <c r="A55" s="22" t="s">
        <v>254</v>
      </c>
      <c r="B55" s="22" t="s">
        <v>326</v>
      </c>
      <c r="C55" s="22">
        <v>21.04</v>
      </c>
      <c r="D55" s="22">
        <v>0</v>
      </c>
      <c r="E55" s="22">
        <v>2376017</v>
      </c>
    </row>
    <row r="56" spans="1:5">
      <c r="A56" s="22" t="s">
        <v>254</v>
      </c>
      <c r="B56" s="22" t="s">
        <v>327</v>
      </c>
      <c r="C56" s="22">
        <v>18.059999999999999</v>
      </c>
      <c r="D56" s="22">
        <v>0</v>
      </c>
      <c r="E56" s="22">
        <v>2312898</v>
      </c>
    </row>
  </sheetData>
  <mergeCells count="1">
    <mergeCell ref="A1:E1"/>
  </mergeCells>
  <phoneticPr fontId="9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A9FB3-9333-254E-AD10-14B6F328189F}">
  <dimension ref="A1:U33"/>
  <sheetViews>
    <sheetView workbookViewId="0">
      <selection activeCell="R45" sqref="R45"/>
    </sheetView>
  </sheetViews>
  <sheetFormatPr baseColWidth="10" defaultRowHeight="16"/>
  <cols>
    <col min="1" max="1" width="12.83203125" style="22" customWidth="1"/>
    <col min="2" max="2" width="10.83203125" style="22"/>
    <col min="3" max="20" width="11.83203125" style="22" customWidth="1"/>
    <col min="21" max="16384" width="10.83203125" style="22"/>
  </cols>
  <sheetData>
    <row r="1" spans="1:21">
      <c r="A1" s="198"/>
      <c r="B1" s="197" t="s">
        <v>106</v>
      </c>
      <c r="C1" s="197"/>
      <c r="D1" s="197"/>
      <c r="E1" s="197"/>
      <c r="F1" s="197"/>
      <c r="G1" s="197"/>
      <c r="H1" s="197"/>
      <c r="I1" s="197"/>
      <c r="J1" s="197"/>
      <c r="K1" s="197"/>
      <c r="L1" s="197"/>
      <c r="M1" s="197"/>
      <c r="N1" s="197"/>
      <c r="O1" s="197"/>
      <c r="P1" s="197"/>
      <c r="Q1" s="197"/>
      <c r="R1" s="197"/>
      <c r="S1" s="197"/>
      <c r="T1" s="197"/>
    </row>
    <row r="2" spans="1:21">
      <c r="A2" s="24"/>
      <c r="B2" s="15"/>
      <c r="C2" s="13" t="s">
        <v>252</v>
      </c>
      <c r="D2" s="13"/>
      <c r="E2" s="13"/>
      <c r="F2" s="13"/>
      <c r="G2" s="13"/>
      <c r="H2" s="13"/>
      <c r="I2" s="13"/>
      <c r="J2" s="13"/>
      <c r="K2" s="13"/>
      <c r="L2" s="55" t="s">
        <v>34</v>
      </c>
      <c r="M2" s="12"/>
      <c r="N2" s="12"/>
      <c r="O2" s="12"/>
      <c r="P2" s="12"/>
      <c r="Q2" s="12"/>
      <c r="R2" s="12"/>
      <c r="S2" s="12"/>
      <c r="T2" s="12"/>
    </row>
    <row r="3" spans="1:21">
      <c r="A3" s="24"/>
      <c r="B3" s="16"/>
      <c r="C3" s="37" t="s">
        <v>70</v>
      </c>
      <c r="D3" s="37"/>
      <c r="E3" s="37"/>
      <c r="F3" s="58" t="s">
        <v>65</v>
      </c>
      <c r="G3" s="37"/>
      <c r="H3" s="46"/>
      <c r="I3" s="36" t="s">
        <v>251</v>
      </c>
      <c r="J3" s="37"/>
      <c r="K3" s="37"/>
      <c r="L3" s="57" t="s">
        <v>70</v>
      </c>
      <c r="M3" s="37"/>
      <c r="N3" s="46"/>
      <c r="O3" s="58" t="s">
        <v>65</v>
      </c>
      <c r="P3" s="37"/>
      <c r="Q3" s="46"/>
      <c r="R3" s="36" t="s">
        <v>251</v>
      </c>
      <c r="S3" s="37"/>
      <c r="T3" s="37"/>
    </row>
    <row r="4" spans="1:21">
      <c r="A4" s="24"/>
      <c r="B4" s="17"/>
      <c r="C4" s="83" t="s">
        <v>25</v>
      </c>
      <c r="D4" s="83" t="s">
        <v>207</v>
      </c>
      <c r="E4" s="84" t="s">
        <v>244</v>
      </c>
      <c r="F4" s="83" t="s">
        <v>25</v>
      </c>
      <c r="G4" s="83" t="s">
        <v>207</v>
      </c>
      <c r="H4" s="84" t="s">
        <v>244</v>
      </c>
      <c r="I4" s="83" t="s">
        <v>25</v>
      </c>
      <c r="J4" s="83" t="s">
        <v>207</v>
      </c>
      <c r="K4" s="83" t="s">
        <v>244</v>
      </c>
      <c r="L4" s="179" t="s">
        <v>25</v>
      </c>
      <c r="M4" s="83" t="s">
        <v>207</v>
      </c>
      <c r="N4" s="84" t="s">
        <v>244</v>
      </c>
      <c r="O4" s="83" t="s">
        <v>25</v>
      </c>
      <c r="P4" s="83" t="s">
        <v>207</v>
      </c>
      <c r="Q4" s="84" t="s">
        <v>244</v>
      </c>
      <c r="R4" s="83" t="s">
        <v>25</v>
      </c>
      <c r="S4" s="83" t="s">
        <v>207</v>
      </c>
      <c r="T4" s="83" t="s">
        <v>244</v>
      </c>
      <c r="U4" s="32"/>
    </row>
    <row r="5" spans="1:21">
      <c r="A5" s="161" t="s">
        <v>66</v>
      </c>
      <c r="B5" s="199" t="s">
        <v>20</v>
      </c>
      <c r="C5" s="11">
        <v>252</v>
      </c>
      <c r="D5" s="11">
        <v>252</v>
      </c>
      <c r="E5" s="50">
        <f>C5/D5</f>
        <v>1</v>
      </c>
      <c r="F5" s="47">
        <v>305</v>
      </c>
      <c r="G5" s="11">
        <v>305</v>
      </c>
      <c r="H5" s="50">
        <f>F5/G5</f>
        <v>1</v>
      </c>
      <c r="I5" s="11">
        <v>264</v>
      </c>
      <c r="J5" s="11">
        <v>264</v>
      </c>
      <c r="K5" s="48">
        <f>I5/J5</f>
        <v>1</v>
      </c>
      <c r="L5" s="47">
        <v>19</v>
      </c>
      <c r="M5" s="11">
        <v>250</v>
      </c>
      <c r="N5" s="50">
        <f>L5/M5</f>
        <v>7.5999999999999998E-2</v>
      </c>
      <c r="O5" s="47">
        <v>243</v>
      </c>
      <c r="P5" s="11">
        <v>244</v>
      </c>
      <c r="Q5" s="50">
        <f>O5/P5</f>
        <v>0.99590163934426235</v>
      </c>
      <c r="R5" s="11">
        <v>28</v>
      </c>
      <c r="S5" s="11">
        <v>129</v>
      </c>
      <c r="T5" s="48">
        <f>R5/S5</f>
        <v>0.21705426356589147</v>
      </c>
    </row>
    <row r="6" spans="1:21">
      <c r="A6" s="161"/>
      <c r="B6" s="199" t="s">
        <v>21</v>
      </c>
      <c r="C6" s="11">
        <v>317</v>
      </c>
      <c r="D6" s="11">
        <v>317</v>
      </c>
      <c r="E6" s="50">
        <f>C6/D6</f>
        <v>1</v>
      </c>
      <c r="F6" s="47">
        <v>284</v>
      </c>
      <c r="G6" s="11">
        <v>284</v>
      </c>
      <c r="H6" s="50">
        <f>F6/G6</f>
        <v>1</v>
      </c>
      <c r="I6" s="11">
        <v>246</v>
      </c>
      <c r="J6" s="11">
        <v>246</v>
      </c>
      <c r="K6" s="48">
        <f>I6/J6</f>
        <v>1</v>
      </c>
      <c r="L6" s="47">
        <v>5</v>
      </c>
      <c r="M6" s="11">
        <v>176</v>
      </c>
      <c r="N6" s="50">
        <f>L6/M6</f>
        <v>2.8409090909090908E-2</v>
      </c>
      <c r="O6" s="47">
        <v>370</v>
      </c>
      <c r="P6" s="11">
        <v>370</v>
      </c>
      <c r="Q6" s="50">
        <f>O6/P6</f>
        <v>1</v>
      </c>
      <c r="R6" s="11">
        <v>15</v>
      </c>
      <c r="S6" s="11">
        <v>104</v>
      </c>
      <c r="T6" s="48">
        <f>R6/S6</f>
        <v>0.14423076923076922</v>
      </c>
    </row>
    <row r="7" spans="1:21">
      <c r="A7" s="24"/>
      <c r="B7" s="199"/>
      <c r="C7" s="11"/>
      <c r="D7" s="157" t="s">
        <v>236</v>
      </c>
      <c r="E7" s="192">
        <f>AVERAGE(E5:E6)</f>
        <v>1</v>
      </c>
      <c r="F7" s="47"/>
      <c r="G7" s="157" t="s">
        <v>236</v>
      </c>
      <c r="H7" s="192">
        <f>AVERAGE(H5:H6)</f>
        <v>1</v>
      </c>
      <c r="I7" s="11"/>
      <c r="J7" s="157" t="s">
        <v>236</v>
      </c>
      <c r="K7" s="61">
        <f>AVERAGE(K5:K6)</f>
        <v>1</v>
      </c>
      <c r="L7" s="47"/>
      <c r="M7" s="157" t="s">
        <v>236</v>
      </c>
      <c r="N7" s="192">
        <f>AVERAGE(N5:N6)</f>
        <v>5.2204545454545455E-2</v>
      </c>
      <c r="O7" s="47"/>
      <c r="P7" s="157" t="s">
        <v>236</v>
      </c>
      <c r="Q7" s="192">
        <f>AVERAGE(Q5:Q6)</f>
        <v>0.99795081967213117</v>
      </c>
      <c r="R7" s="11"/>
      <c r="S7" s="157" t="s">
        <v>236</v>
      </c>
      <c r="T7" s="61">
        <f>AVERAGE(T5:T6)</f>
        <v>0.18064251639833034</v>
      </c>
    </row>
    <row r="8" spans="1:21">
      <c r="A8" s="190" t="s">
        <v>67</v>
      </c>
      <c r="B8" s="200" t="s">
        <v>20</v>
      </c>
      <c r="C8" s="188">
        <v>233</v>
      </c>
      <c r="D8" s="188">
        <v>233</v>
      </c>
      <c r="E8" s="193">
        <f>C8/D8</f>
        <v>1</v>
      </c>
      <c r="F8" s="189">
        <v>189</v>
      </c>
      <c r="G8" s="188">
        <v>189</v>
      </c>
      <c r="H8" s="193">
        <f>F8/G8</f>
        <v>1</v>
      </c>
      <c r="I8" s="188">
        <v>277</v>
      </c>
      <c r="J8" s="188">
        <v>277</v>
      </c>
      <c r="K8" s="194">
        <f>I8/J8</f>
        <v>1</v>
      </c>
      <c r="L8" s="189">
        <v>145</v>
      </c>
      <c r="M8" s="188">
        <v>305</v>
      </c>
      <c r="N8" s="193">
        <f>L8/M8</f>
        <v>0.47540983606557374</v>
      </c>
      <c r="O8" s="189">
        <v>250</v>
      </c>
      <c r="P8" s="188">
        <v>250</v>
      </c>
      <c r="Q8" s="193">
        <f>O8/P8</f>
        <v>1</v>
      </c>
      <c r="R8" s="188">
        <v>118</v>
      </c>
      <c r="S8" s="188">
        <v>186</v>
      </c>
      <c r="T8" s="194">
        <f>R8/S8</f>
        <v>0.63440860215053763</v>
      </c>
    </row>
    <row r="9" spans="1:21">
      <c r="A9" s="191"/>
      <c r="B9" s="199" t="s">
        <v>21</v>
      </c>
      <c r="C9" s="11">
        <v>296</v>
      </c>
      <c r="D9" s="11">
        <v>296</v>
      </c>
      <c r="E9" s="50">
        <f>C9/D9</f>
        <v>1</v>
      </c>
      <c r="F9" s="47">
        <v>284</v>
      </c>
      <c r="G9" s="11">
        <v>284</v>
      </c>
      <c r="H9" s="50">
        <f>F9/G9</f>
        <v>1</v>
      </c>
      <c r="I9" s="11">
        <v>203</v>
      </c>
      <c r="J9" s="11">
        <v>203</v>
      </c>
      <c r="K9" s="48">
        <f>I9/J9</f>
        <v>1</v>
      </c>
      <c r="L9" s="47">
        <v>121</v>
      </c>
      <c r="M9" s="11">
        <v>292</v>
      </c>
      <c r="N9" s="50">
        <f>L9/M9</f>
        <v>0.41438356164383561</v>
      </c>
      <c r="O9" s="47">
        <v>261</v>
      </c>
      <c r="P9" s="11">
        <v>261</v>
      </c>
      <c r="Q9" s="50">
        <f>O9/P9</f>
        <v>1</v>
      </c>
      <c r="R9" s="11">
        <v>143</v>
      </c>
      <c r="S9" s="11">
        <v>235</v>
      </c>
      <c r="T9" s="48">
        <f>R9/S9</f>
        <v>0.60851063829787233</v>
      </c>
    </row>
    <row r="10" spans="1:21">
      <c r="A10" s="35"/>
      <c r="B10" s="199"/>
      <c r="C10" s="11"/>
      <c r="D10" s="157" t="s">
        <v>236</v>
      </c>
      <c r="E10" s="192">
        <f>AVERAGE(E8:E9)</f>
        <v>1</v>
      </c>
      <c r="F10" s="47"/>
      <c r="G10" s="157" t="s">
        <v>236</v>
      </c>
      <c r="H10" s="192">
        <f>AVERAGE(H8:H9)</f>
        <v>1</v>
      </c>
      <c r="I10" s="11"/>
      <c r="J10" s="157" t="s">
        <v>236</v>
      </c>
      <c r="K10" s="61">
        <f>AVERAGE(K8:K9)</f>
        <v>1</v>
      </c>
      <c r="L10" s="47"/>
      <c r="M10" s="157" t="s">
        <v>236</v>
      </c>
      <c r="N10" s="192">
        <f>AVERAGE(N8:N9)</f>
        <v>0.44489669885470468</v>
      </c>
      <c r="O10" s="47"/>
      <c r="P10" s="157" t="s">
        <v>236</v>
      </c>
      <c r="Q10" s="192">
        <f>AVERAGE(Q8:Q9)</f>
        <v>1</v>
      </c>
      <c r="R10" s="11"/>
      <c r="S10" s="157" t="s">
        <v>236</v>
      </c>
      <c r="T10" s="61">
        <f>AVERAGE(T8:T9)</f>
        <v>0.62145962022420498</v>
      </c>
    </row>
    <row r="11" spans="1:21">
      <c r="B11" s="11"/>
      <c r="C11" s="11"/>
      <c r="D11" s="11"/>
      <c r="E11" s="11"/>
      <c r="F11" s="11"/>
      <c r="G11" s="11"/>
      <c r="H11" s="11"/>
    </row>
    <row r="12" spans="1:21">
      <c r="A12" s="198"/>
      <c r="B12" s="197" t="s">
        <v>223</v>
      </c>
      <c r="C12" s="197"/>
      <c r="D12" s="197"/>
      <c r="E12" s="197"/>
      <c r="F12" s="197"/>
      <c r="G12" s="197"/>
      <c r="H12" s="197"/>
      <c r="I12" s="197"/>
      <c r="J12" s="197"/>
      <c r="K12" s="197"/>
      <c r="L12" s="197"/>
      <c r="M12" s="197"/>
      <c r="N12" s="197"/>
      <c r="O12" s="197"/>
      <c r="P12" s="197"/>
      <c r="Q12" s="197"/>
      <c r="R12" s="197"/>
      <c r="S12" s="197"/>
      <c r="T12" s="197"/>
    </row>
    <row r="13" spans="1:21">
      <c r="A13" s="24"/>
      <c r="B13" s="15"/>
      <c r="C13" s="13" t="s">
        <v>252</v>
      </c>
      <c r="D13" s="13"/>
      <c r="E13" s="13"/>
      <c r="F13" s="13"/>
      <c r="G13" s="13"/>
      <c r="H13" s="13"/>
      <c r="I13" s="13"/>
      <c r="J13" s="13"/>
      <c r="K13" s="13"/>
      <c r="L13" s="55" t="s">
        <v>34</v>
      </c>
      <c r="M13" s="12"/>
      <c r="N13" s="12"/>
      <c r="O13" s="12"/>
      <c r="P13" s="12"/>
      <c r="Q13" s="12"/>
      <c r="R13" s="12"/>
      <c r="S13" s="12"/>
      <c r="T13" s="12"/>
    </row>
    <row r="14" spans="1:21">
      <c r="A14" s="24"/>
      <c r="B14" s="16"/>
      <c r="C14" s="37" t="s">
        <v>70</v>
      </c>
      <c r="D14" s="37"/>
      <c r="E14" s="37"/>
      <c r="F14" s="58" t="s">
        <v>65</v>
      </c>
      <c r="G14" s="37"/>
      <c r="H14" s="46"/>
      <c r="I14" s="36" t="s">
        <v>251</v>
      </c>
      <c r="J14" s="37"/>
      <c r="K14" s="37"/>
      <c r="L14" s="57" t="s">
        <v>70</v>
      </c>
      <c r="M14" s="37"/>
      <c r="N14" s="46"/>
      <c r="O14" s="58" t="s">
        <v>65</v>
      </c>
      <c r="P14" s="37"/>
      <c r="Q14" s="46"/>
      <c r="R14" s="36" t="s">
        <v>251</v>
      </c>
      <c r="S14" s="37"/>
      <c r="T14" s="37"/>
    </row>
    <row r="15" spans="1:21">
      <c r="A15" s="24"/>
      <c r="B15" s="17"/>
      <c r="C15" s="83" t="s">
        <v>25</v>
      </c>
      <c r="D15" s="83" t="s">
        <v>207</v>
      </c>
      <c r="E15" s="84" t="s">
        <v>244</v>
      </c>
      <c r="F15" s="83" t="s">
        <v>25</v>
      </c>
      <c r="G15" s="83" t="s">
        <v>207</v>
      </c>
      <c r="H15" s="84" t="s">
        <v>244</v>
      </c>
      <c r="I15" s="83" t="s">
        <v>25</v>
      </c>
      <c r="J15" s="83" t="s">
        <v>207</v>
      </c>
      <c r="K15" s="83" t="s">
        <v>244</v>
      </c>
      <c r="L15" s="179" t="s">
        <v>25</v>
      </c>
      <c r="M15" s="83" t="s">
        <v>207</v>
      </c>
      <c r="N15" s="84" t="s">
        <v>244</v>
      </c>
      <c r="O15" s="83" t="s">
        <v>25</v>
      </c>
      <c r="P15" s="83" t="s">
        <v>207</v>
      </c>
      <c r="Q15" s="84" t="s">
        <v>244</v>
      </c>
      <c r="R15" s="83" t="s">
        <v>25</v>
      </c>
      <c r="S15" s="83" t="s">
        <v>207</v>
      </c>
      <c r="T15" s="83" t="s">
        <v>244</v>
      </c>
    </row>
    <row r="16" spans="1:21">
      <c r="A16" s="161" t="s">
        <v>66</v>
      </c>
      <c r="B16" s="199" t="s">
        <v>20</v>
      </c>
      <c r="C16" s="11">
        <v>283</v>
      </c>
      <c r="D16" s="11">
        <v>291</v>
      </c>
      <c r="E16" s="50">
        <f>C16/D16</f>
        <v>0.97250859106529208</v>
      </c>
      <c r="F16" s="47">
        <v>238</v>
      </c>
      <c r="G16" s="11">
        <v>238</v>
      </c>
      <c r="H16" s="50">
        <f>F16/G16</f>
        <v>1</v>
      </c>
      <c r="I16" s="11">
        <v>280</v>
      </c>
      <c r="J16" s="11">
        <v>280</v>
      </c>
      <c r="K16" s="48">
        <f>I16/J16</f>
        <v>1</v>
      </c>
      <c r="L16" s="47">
        <v>14</v>
      </c>
      <c r="M16" s="11">
        <v>270</v>
      </c>
      <c r="N16" s="50">
        <f>L16/M16</f>
        <v>5.185185185185185E-2</v>
      </c>
      <c r="O16" s="47">
        <v>265</v>
      </c>
      <c r="P16" s="11">
        <v>266</v>
      </c>
      <c r="Q16" s="50">
        <f>O16/P16</f>
        <v>0.99624060150375937</v>
      </c>
      <c r="R16" s="11">
        <v>14</v>
      </c>
      <c r="S16" s="11">
        <v>151</v>
      </c>
      <c r="T16" s="48">
        <f>R16/S16</f>
        <v>9.2715231788079472E-2</v>
      </c>
    </row>
    <row r="17" spans="1:20">
      <c r="A17" s="161"/>
      <c r="B17" s="199" t="s">
        <v>21</v>
      </c>
      <c r="C17" s="11">
        <v>290</v>
      </c>
      <c r="D17" s="11">
        <v>290</v>
      </c>
      <c r="E17" s="50">
        <f>C17/D17</f>
        <v>1</v>
      </c>
      <c r="F17" s="47">
        <v>245</v>
      </c>
      <c r="G17" s="11">
        <v>245</v>
      </c>
      <c r="H17" s="50">
        <f>F17/G17</f>
        <v>1</v>
      </c>
      <c r="I17" s="11">
        <v>254</v>
      </c>
      <c r="J17" s="11">
        <v>255</v>
      </c>
      <c r="K17" s="48">
        <f>I17/J17</f>
        <v>0.99607843137254903</v>
      </c>
      <c r="L17" s="47">
        <v>13</v>
      </c>
      <c r="M17" s="11">
        <v>264</v>
      </c>
      <c r="N17" s="50">
        <f>L17/M17</f>
        <v>4.924242424242424E-2</v>
      </c>
      <c r="O17" s="47">
        <v>268</v>
      </c>
      <c r="P17" s="11">
        <v>269</v>
      </c>
      <c r="Q17" s="50">
        <f>O17/P17</f>
        <v>0.99628252788104088</v>
      </c>
      <c r="R17" s="11">
        <v>7</v>
      </c>
      <c r="S17" s="11">
        <v>126</v>
      </c>
      <c r="T17" s="48">
        <f>R17/S17</f>
        <v>5.5555555555555552E-2</v>
      </c>
    </row>
    <row r="18" spans="1:20">
      <c r="A18" s="24"/>
      <c r="B18" s="199"/>
      <c r="C18" s="11"/>
      <c r="D18" s="157" t="s">
        <v>236</v>
      </c>
      <c r="E18" s="192">
        <f>AVERAGE(E16:E17)</f>
        <v>0.9862542955326461</v>
      </c>
      <c r="F18" s="47"/>
      <c r="G18" s="157" t="s">
        <v>236</v>
      </c>
      <c r="H18" s="192">
        <f>AVERAGE(H16:H17)</f>
        <v>1</v>
      </c>
      <c r="I18" s="11"/>
      <c r="J18" s="157" t="s">
        <v>236</v>
      </c>
      <c r="K18" s="61">
        <f>AVERAGE(K16:K17)</f>
        <v>0.99803921568627452</v>
      </c>
      <c r="L18" s="47"/>
      <c r="M18" s="157" t="s">
        <v>236</v>
      </c>
      <c r="N18" s="192">
        <f>AVERAGE(N16:N17)</f>
        <v>5.0547138047138049E-2</v>
      </c>
      <c r="O18" s="47"/>
      <c r="P18" s="157" t="s">
        <v>236</v>
      </c>
      <c r="Q18" s="192">
        <f>AVERAGE(Q16:Q17)</f>
        <v>0.99626156469240013</v>
      </c>
      <c r="R18" s="11"/>
      <c r="S18" s="157" t="s">
        <v>236</v>
      </c>
      <c r="T18" s="61">
        <f>AVERAGE(T16:T17)</f>
        <v>7.4135393671817512E-2</v>
      </c>
    </row>
    <row r="19" spans="1:20">
      <c r="A19" s="190" t="s">
        <v>67</v>
      </c>
      <c r="B19" s="200" t="s">
        <v>20</v>
      </c>
      <c r="C19" s="188">
        <v>246</v>
      </c>
      <c r="D19" s="188">
        <v>247</v>
      </c>
      <c r="E19" s="193">
        <f>C19/D19</f>
        <v>0.99595141700404854</v>
      </c>
      <c r="F19" s="189">
        <v>276</v>
      </c>
      <c r="G19" s="188">
        <v>276</v>
      </c>
      <c r="H19" s="193">
        <f>F19/G19</f>
        <v>1</v>
      </c>
      <c r="I19" s="188">
        <v>256</v>
      </c>
      <c r="J19" s="188">
        <v>257</v>
      </c>
      <c r="K19" s="194">
        <f>I19/J19</f>
        <v>0.99610894941634243</v>
      </c>
      <c r="L19" s="189">
        <v>198</v>
      </c>
      <c r="M19" s="188">
        <v>300</v>
      </c>
      <c r="N19" s="193">
        <f>L19/M19</f>
        <v>0.66</v>
      </c>
      <c r="O19" s="189">
        <v>219</v>
      </c>
      <c r="P19" s="188">
        <v>219</v>
      </c>
      <c r="Q19" s="193">
        <f>O19/P19</f>
        <v>1</v>
      </c>
      <c r="R19" s="188">
        <v>221</v>
      </c>
      <c r="S19" s="188">
        <v>250</v>
      </c>
      <c r="T19" s="194">
        <f>R19/S19</f>
        <v>0.88400000000000001</v>
      </c>
    </row>
    <row r="20" spans="1:20">
      <c r="A20" s="191"/>
      <c r="B20" s="199" t="s">
        <v>21</v>
      </c>
      <c r="C20" s="11">
        <v>266</v>
      </c>
      <c r="D20" s="11">
        <v>267</v>
      </c>
      <c r="E20" s="50">
        <f>C20/D20</f>
        <v>0.99625468164794007</v>
      </c>
      <c r="F20" s="47">
        <v>254</v>
      </c>
      <c r="G20" s="11">
        <v>254</v>
      </c>
      <c r="H20" s="50">
        <f>F20/G20</f>
        <v>1</v>
      </c>
      <c r="I20" s="11">
        <v>219</v>
      </c>
      <c r="J20" s="11">
        <v>220</v>
      </c>
      <c r="K20" s="48">
        <f>I20/J20</f>
        <v>0.99545454545454548</v>
      </c>
      <c r="L20" s="47">
        <v>145</v>
      </c>
      <c r="M20" s="11">
        <v>227</v>
      </c>
      <c r="N20" s="50">
        <f>L20/M20</f>
        <v>0.63876651982378851</v>
      </c>
      <c r="O20" s="47">
        <v>213</v>
      </c>
      <c r="P20" s="11">
        <v>215</v>
      </c>
      <c r="Q20" s="50">
        <f>O20/P20</f>
        <v>0.99069767441860468</v>
      </c>
      <c r="R20" s="11">
        <v>207</v>
      </c>
      <c r="S20" s="11">
        <v>249</v>
      </c>
      <c r="T20" s="48">
        <f>R20/S20</f>
        <v>0.83132530120481929</v>
      </c>
    </row>
    <row r="21" spans="1:20">
      <c r="A21" s="35"/>
      <c r="B21" s="199"/>
      <c r="C21" s="11"/>
      <c r="D21" s="157" t="s">
        <v>236</v>
      </c>
      <c r="E21" s="192">
        <f>AVERAGE(E19:E20)</f>
        <v>0.99610304932599436</v>
      </c>
      <c r="F21" s="47"/>
      <c r="G21" s="157" t="s">
        <v>236</v>
      </c>
      <c r="H21" s="192">
        <f>AVERAGE(H19:H20)</f>
        <v>1</v>
      </c>
      <c r="I21" s="11"/>
      <c r="J21" s="157" t="s">
        <v>236</v>
      </c>
      <c r="K21" s="61">
        <f>AVERAGE(K19:K20)</f>
        <v>0.99578174743544401</v>
      </c>
      <c r="L21" s="47"/>
      <c r="M21" s="157" t="s">
        <v>236</v>
      </c>
      <c r="N21" s="192">
        <f>AVERAGE(N19:N20)</f>
        <v>0.64938325991189427</v>
      </c>
      <c r="O21" s="47"/>
      <c r="P21" s="157" t="s">
        <v>236</v>
      </c>
      <c r="Q21" s="192">
        <f>AVERAGE(Q19:Q20)</f>
        <v>0.99534883720930234</v>
      </c>
      <c r="R21" s="11"/>
      <c r="S21" s="157" t="s">
        <v>236</v>
      </c>
      <c r="T21" s="61">
        <f>AVERAGE(T19:T20)</f>
        <v>0.85766265060240965</v>
      </c>
    </row>
    <row r="23" spans="1:20">
      <c r="A23" s="198"/>
      <c r="B23" s="197" t="s">
        <v>224</v>
      </c>
      <c r="C23" s="197"/>
      <c r="D23" s="197"/>
      <c r="E23" s="197"/>
      <c r="F23" s="197"/>
      <c r="G23" s="197"/>
      <c r="H23" s="197"/>
      <c r="I23" s="197"/>
      <c r="J23" s="197"/>
      <c r="K23" s="197"/>
      <c r="L23" s="197"/>
      <c r="M23" s="197"/>
      <c r="N23" s="197"/>
      <c r="O23" s="197"/>
      <c r="P23" s="197"/>
      <c r="Q23" s="197"/>
      <c r="R23" s="197"/>
      <c r="S23" s="197"/>
      <c r="T23" s="197"/>
    </row>
    <row r="24" spans="1:20">
      <c r="A24" s="24"/>
      <c r="B24" s="15"/>
      <c r="C24" s="13" t="s">
        <v>252</v>
      </c>
      <c r="D24" s="13"/>
      <c r="E24" s="13"/>
      <c r="F24" s="13"/>
      <c r="G24" s="13"/>
      <c r="H24" s="13"/>
      <c r="I24" s="13"/>
      <c r="J24" s="13"/>
      <c r="K24" s="13"/>
      <c r="L24" s="55" t="s">
        <v>34</v>
      </c>
      <c r="M24" s="12"/>
      <c r="N24" s="12"/>
      <c r="O24" s="12"/>
      <c r="P24" s="12"/>
      <c r="Q24" s="12"/>
      <c r="R24" s="12"/>
      <c r="S24" s="12"/>
      <c r="T24" s="12"/>
    </row>
    <row r="25" spans="1:20">
      <c r="A25" s="24"/>
      <c r="B25" s="16"/>
      <c r="C25" s="37" t="s">
        <v>70</v>
      </c>
      <c r="D25" s="37"/>
      <c r="E25" s="37"/>
      <c r="F25" s="58" t="s">
        <v>65</v>
      </c>
      <c r="G25" s="37"/>
      <c r="H25" s="46"/>
      <c r="I25" s="36" t="s">
        <v>251</v>
      </c>
      <c r="J25" s="37"/>
      <c r="K25" s="37"/>
      <c r="L25" s="57" t="s">
        <v>70</v>
      </c>
      <c r="M25" s="37"/>
      <c r="N25" s="46"/>
      <c r="O25" s="58" t="s">
        <v>65</v>
      </c>
      <c r="P25" s="37"/>
      <c r="Q25" s="46"/>
      <c r="R25" s="36" t="s">
        <v>251</v>
      </c>
      <c r="S25" s="37"/>
      <c r="T25" s="37"/>
    </row>
    <row r="26" spans="1:20">
      <c r="A26" s="24"/>
      <c r="B26" s="17"/>
      <c r="C26" s="83" t="s">
        <v>25</v>
      </c>
      <c r="D26" s="83" t="s">
        <v>207</v>
      </c>
      <c r="E26" s="84" t="s">
        <v>244</v>
      </c>
      <c r="F26" s="83" t="s">
        <v>25</v>
      </c>
      <c r="G26" s="83" t="s">
        <v>207</v>
      </c>
      <c r="H26" s="84" t="s">
        <v>244</v>
      </c>
      <c r="I26" s="83" t="s">
        <v>25</v>
      </c>
      <c r="J26" s="83" t="s">
        <v>207</v>
      </c>
      <c r="K26" s="83" t="s">
        <v>244</v>
      </c>
      <c r="L26" s="179" t="s">
        <v>25</v>
      </c>
      <c r="M26" s="83" t="s">
        <v>207</v>
      </c>
      <c r="N26" s="84" t="s">
        <v>244</v>
      </c>
      <c r="O26" s="83" t="s">
        <v>25</v>
      </c>
      <c r="P26" s="83" t="s">
        <v>207</v>
      </c>
      <c r="Q26" s="84" t="s">
        <v>244</v>
      </c>
      <c r="R26" s="83" t="s">
        <v>25</v>
      </c>
      <c r="S26" s="83" t="s">
        <v>207</v>
      </c>
      <c r="T26" s="83" t="s">
        <v>244</v>
      </c>
    </row>
    <row r="27" spans="1:20">
      <c r="A27" s="161" t="s">
        <v>66</v>
      </c>
      <c r="B27" s="199" t="s">
        <v>20</v>
      </c>
      <c r="C27" s="11">
        <v>362</v>
      </c>
      <c r="D27" s="11">
        <v>362</v>
      </c>
      <c r="E27" s="50">
        <f>C27/D27</f>
        <v>1</v>
      </c>
      <c r="F27" s="47">
        <v>324</v>
      </c>
      <c r="G27" s="11">
        <v>326</v>
      </c>
      <c r="H27" s="50">
        <f>F27/G27</f>
        <v>0.99386503067484666</v>
      </c>
      <c r="I27" s="11">
        <v>314</v>
      </c>
      <c r="J27" s="11">
        <v>314</v>
      </c>
      <c r="K27" s="48">
        <f>I27/J27</f>
        <v>1</v>
      </c>
      <c r="L27" s="47">
        <v>23</v>
      </c>
      <c r="M27" s="11">
        <v>216</v>
      </c>
      <c r="N27" s="50">
        <f>L27/M27</f>
        <v>0.10648148148148148</v>
      </c>
      <c r="O27" s="47">
        <v>318</v>
      </c>
      <c r="P27" s="11">
        <v>318</v>
      </c>
      <c r="Q27" s="50">
        <f>O27/P27</f>
        <v>1</v>
      </c>
      <c r="R27" s="11">
        <v>39</v>
      </c>
      <c r="S27" s="11">
        <v>192</v>
      </c>
      <c r="T27" s="48">
        <f>R27/S27</f>
        <v>0.203125</v>
      </c>
    </row>
    <row r="28" spans="1:20">
      <c r="A28" s="161"/>
      <c r="B28" s="199" t="s">
        <v>21</v>
      </c>
      <c r="C28" s="11">
        <v>370</v>
      </c>
      <c r="D28" s="11">
        <v>370</v>
      </c>
      <c r="E28" s="50">
        <f>C28/D28</f>
        <v>1</v>
      </c>
      <c r="F28" s="47">
        <v>304</v>
      </c>
      <c r="G28" s="11">
        <v>304</v>
      </c>
      <c r="H28" s="50">
        <f>F28/G28</f>
        <v>1</v>
      </c>
      <c r="I28" s="11">
        <v>323</v>
      </c>
      <c r="J28" s="11">
        <v>325</v>
      </c>
      <c r="K28" s="48">
        <f>I28/J28</f>
        <v>0.99384615384615382</v>
      </c>
      <c r="L28" s="47">
        <v>32</v>
      </c>
      <c r="M28" s="11">
        <v>269</v>
      </c>
      <c r="N28" s="50">
        <f>L28/M28</f>
        <v>0.11895910780669144</v>
      </c>
      <c r="O28" s="47">
        <v>319</v>
      </c>
      <c r="P28" s="11">
        <v>320</v>
      </c>
      <c r="Q28" s="50">
        <f>O28/P28</f>
        <v>0.99687499999999996</v>
      </c>
      <c r="R28" s="11">
        <v>24</v>
      </c>
      <c r="S28" s="11">
        <v>171</v>
      </c>
      <c r="T28" s="48">
        <f>R28/S28</f>
        <v>0.14035087719298245</v>
      </c>
    </row>
    <row r="29" spans="1:20">
      <c r="A29" s="24"/>
      <c r="B29" s="199"/>
      <c r="C29" s="11"/>
      <c r="D29" s="157" t="s">
        <v>236</v>
      </c>
      <c r="E29" s="192">
        <f>AVERAGE(E27:E28)</f>
        <v>1</v>
      </c>
      <c r="F29" s="47"/>
      <c r="G29" s="157" t="s">
        <v>236</v>
      </c>
      <c r="H29" s="192">
        <f>AVERAGE(H27:H28)</f>
        <v>0.99693251533742333</v>
      </c>
      <c r="I29" s="11"/>
      <c r="J29" s="157" t="s">
        <v>236</v>
      </c>
      <c r="K29" s="61">
        <f>AVERAGE(K27:K28)</f>
        <v>0.99692307692307691</v>
      </c>
      <c r="L29" s="47"/>
      <c r="M29" s="157" t="s">
        <v>236</v>
      </c>
      <c r="N29" s="192">
        <f>AVERAGE(N27:N28)</f>
        <v>0.11272029464408646</v>
      </c>
      <c r="O29" s="47"/>
      <c r="P29" s="157" t="s">
        <v>236</v>
      </c>
      <c r="Q29" s="192">
        <f>AVERAGE(Q27:Q28)</f>
        <v>0.99843749999999998</v>
      </c>
      <c r="R29" s="11"/>
      <c r="S29" s="157" t="s">
        <v>236</v>
      </c>
      <c r="T29" s="61">
        <f>AVERAGE(T27:T28)</f>
        <v>0.17173793859649122</v>
      </c>
    </row>
    <row r="30" spans="1:20">
      <c r="A30" s="190" t="s">
        <v>67</v>
      </c>
      <c r="B30" s="200" t="s">
        <v>20</v>
      </c>
      <c r="C30" s="188">
        <v>282</v>
      </c>
      <c r="D30" s="188">
        <v>282</v>
      </c>
      <c r="E30" s="193">
        <f>C30/D30</f>
        <v>1</v>
      </c>
      <c r="F30" s="189">
        <v>272</v>
      </c>
      <c r="G30" s="188">
        <v>272</v>
      </c>
      <c r="H30" s="193">
        <f>F30/G30</f>
        <v>1</v>
      </c>
      <c r="I30" s="188">
        <v>283</v>
      </c>
      <c r="J30" s="188">
        <v>283</v>
      </c>
      <c r="K30" s="194">
        <f>I30/J30</f>
        <v>1</v>
      </c>
      <c r="L30" s="189">
        <v>211</v>
      </c>
      <c r="M30" s="188">
        <v>264</v>
      </c>
      <c r="N30" s="193">
        <f>L30/M30</f>
        <v>0.7992424242424242</v>
      </c>
      <c r="O30" s="189">
        <v>307</v>
      </c>
      <c r="P30" s="188">
        <v>309</v>
      </c>
      <c r="Q30" s="193">
        <f>O30/P30</f>
        <v>0.99352750809061485</v>
      </c>
      <c r="R30" s="188">
        <v>145</v>
      </c>
      <c r="S30" s="188">
        <v>207</v>
      </c>
      <c r="T30" s="194">
        <f>R30/S30</f>
        <v>0.70048309178743962</v>
      </c>
    </row>
    <row r="31" spans="1:20">
      <c r="A31" s="191"/>
      <c r="B31" s="199" t="s">
        <v>21</v>
      </c>
      <c r="C31" s="11">
        <v>278</v>
      </c>
      <c r="D31" s="11">
        <v>278</v>
      </c>
      <c r="E31" s="50">
        <f>C31/D31</f>
        <v>1</v>
      </c>
      <c r="F31" s="47">
        <v>259</v>
      </c>
      <c r="G31" s="11">
        <v>259</v>
      </c>
      <c r="H31" s="50">
        <f>F31/G31</f>
        <v>1</v>
      </c>
      <c r="I31" s="11">
        <v>276</v>
      </c>
      <c r="J31" s="11">
        <v>278</v>
      </c>
      <c r="K31" s="48">
        <f>I31/J31</f>
        <v>0.9928057553956835</v>
      </c>
      <c r="L31" s="47">
        <v>222</v>
      </c>
      <c r="M31" s="11">
        <v>273</v>
      </c>
      <c r="N31" s="50">
        <f>L31/M31</f>
        <v>0.81318681318681318</v>
      </c>
      <c r="O31" s="47">
        <v>238</v>
      </c>
      <c r="P31" s="11">
        <v>238</v>
      </c>
      <c r="Q31" s="50">
        <f>O31/P31</f>
        <v>1</v>
      </c>
      <c r="R31" s="11">
        <v>155</v>
      </c>
      <c r="S31" s="11">
        <v>191</v>
      </c>
      <c r="T31" s="48">
        <f>R31/S31</f>
        <v>0.81151832460732987</v>
      </c>
    </row>
    <row r="32" spans="1:20">
      <c r="A32" s="35"/>
      <c r="B32" s="199"/>
      <c r="C32" s="11"/>
      <c r="D32" s="157" t="s">
        <v>236</v>
      </c>
      <c r="E32" s="192">
        <f>AVERAGE(E30:E31)</f>
        <v>1</v>
      </c>
      <c r="F32" s="47"/>
      <c r="G32" s="157" t="s">
        <v>236</v>
      </c>
      <c r="H32" s="192">
        <f>AVERAGE(H30:H31)</f>
        <v>1</v>
      </c>
      <c r="I32" s="11"/>
      <c r="J32" s="157" t="s">
        <v>236</v>
      </c>
      <c r="K32" s="61">
        <f>AVERAGE(K30:K31)</f>
        <v>0.99640287769784175</v>
      </c>
      <c r="L32" s="47"/>
      <c r="M32" s="157" t="s">
        <v>236</v>
      </c>
      <c r="N32" s="192">
        <f>AVERAGE(N30:N31)</f>
        <v>0.80621461871461864</v>
      </c>
      <c r="O32" s="47"/>
      <c r="P32" s="157" t="s">
        <v>236</v>
      </c>
      <c r="Q32" s="192">
        <f>AVERAGE(Q30:Q31)</f>
        <v>0.99676375404530737</v>
      </c>
      <c r="R32" s="11"/>
      <c r="S32" s="157" t="s">
        <v>236</v>
      </c>
      <c r="T32" s="61">
        <f>AVERAGE(T30:T31)</f>
        <v>0.75600070819738474</v>
      </c>
    </row>
    <row r="33" spans="2:8">
      <c r="B33" s="11"/>
      <c r="C33" s="11"/>
      <c r="D33" s="11"/>
      <c r="E33" s="11"/>
      <c r="F33" s="11"/>
      <c r="G33" s="11"/>
      <c r="H33" s="11"/>
    </row>
  </sheetData>
  <mergeCells count="36">
    <mergeCell ref="O25:Q25"/>
    <mergeCell ref="R25:T25"/>
    <mergeCell ref="A27:A28"/>
    <mergeCell ref="A30:A31"/>
    <mergeCell ref="A16:A17"/>
    <mergeCell ref="A19:A20"/>
    <mergeCell ref="B23:T23"/>
    <mergeCell ref="C24:K24"/>
    <mergeCell ref="L24:T24"/>
    <mergeCell ref="B25:B26"/>
    <mergeCell ref="C25:E25"/>
    <mergeCell ref="F25:H25"/>
    <mergeCell ref="I25:K25"/>
    <mergeCell ref="L25:N25"/>
    <mergeCell ref="A5:A6"/>
    <mergeCell ref="A8:A9"/>
    <mergeCell ref="B12:T12"/>
    <mergeCell ref="C13:K13"/>
    <mergeCell ref="L13:T13"/>
    <mergeCell ref="B14:B15"/>
    <mergeCell ref="C14:E14"/>
    <mergeCell ref="F14:H14"/>
    <mergeCell ref="I14:K14"/>
    <mergeCell ref="L14:N14"/>
    <mergeCell ref="O14:Q14"/>
    <mergeCell ref="R14:T14"/>
    <mergeCell ref="I3:K3"/>
    <mergeCell ref="C2:K2"/>
    <mergeCell ref="L2:T2"/>
    <mergeCell ref="L3:N3"/>
    <mergeCell ref="O3:Q3"/>
    <mergeCell ref="R3:T3"/>
    <mergeCell ref="B1:T1"/>
    <mergeCell ref="B3:B4"/>
    <mergeCell ref="C3:E3"/>
    <mergeCell ref="F3:H3"/>
  </mergeCells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70E11-A2BA-834F-B52C-EE9654C5EF28}">
  <dimension ref="A1:AB34"/>
  <sheetViews>
    <sheetView tabSelected="1" workbookViewId="0">
      <selection activeCell="B1" sqref="B1:G1"/>
    </sheetView>
  </sheetViews>
  <sheetFormatPr baseColWidth="10" defaultRowHeight="16"/>
  <cols>
    <col min="1" max="1" width="10.83203125" style="72"/>
    <col min="2" max="7" width="13.1640625" style="78" customWidth="1"/>
    <col min="8" max="8" width="1.83203125" style="72" customWidth="1"/>
    <col min="9" max="15" width="10.83203125" style="72"/>
    <col min="16" max="16" width="1.83203125" style="72" customWidth="1"/>
    <col min="17" max="16384" width="10.83203125" style="72"/>
  </cols>
  <sheetData>
    <row r="1" spans="1:28" ht="16" customHeight="1">
      <c r="A1" s="215"/>
      <c r="B1" s="214" t="s">
        <v>209</v>
      </c>
      <c r="C1" s="214"/>
      <c r="D1" s="214"/>
      <c r="E1" s="214"/>
      <c r="F1" s="214"/>
      <c r="G1" s="214"/>
      <c r="I1" s="215"/>
      <c r="J1" s="214" t="s">
        <v>210</v>
      </c>
      <c r="K1" s="214"/>
      <c r="L1" s="214"/>
      <c r="M1" s="214"/>
      <c r="N1" s="214"/>
      <c r="O1" s="214"/>
      <c r="Q1" s="215"/>
      <c r="R1" s="214" t="s">
        <v>211</v>
      </c>
      <c r="S1" s="214"/>
      <c r="T1" s="214"/>
      <c r="U1" s="214"/>
      <c r="V1" s="214"/>
      <c r="W1" s="214"/>
    </row>
    <row r="2" spans="1:28" ht="16" customHeight="1">
      <c r="A2" s="71"/>
      <c r="B2" s="73" t="s">
        <v>27</v>
      </c>
      <c r="C2" s="73"/>
      <c r="D2" s="73"/>
      <c r="E2" s="74" t="s">
        <v>28</v>
      </c>
      <c r="F2" s="74"/>
      <c r="G2" s="74"/>
      <c r="I2" s="71"/>
      <c r="J2" s="73" t="s">
        <v>27</v>
      </c>
      <c r="K2" s="73"/>
      <c r="L2" s="73"/>
      <c r="M2" s="74" t="s">
        <v>28</v>
      </c>
      <c r="N2" s="74"/>
      <c r="O2" s="74"/>
      <c r="Q2" s="71"/>
      <c r="R2" s="73" t="s">
        <v>27</v>
      </c>
      <c r="S2" s="73"/>
      <c r="T2" s="73"/>
      <c r="U2" s="74" t="s">
        <v>28</v>
      </c>
      <c r="V2" s="74"/>
      <c r="W2" s="74"/>
    </row>
    <row r="3" spans="1:28">
      <c r="A3" s="71"/>
      <c r="B3" s="85" t="s">
        <v>20</v>
      </c>
      <c r="C3" s="85" t="s">
        <v>21</v>
      </c>
      <c r="D3" s="86" t="s">
        <v>22</v>
      </c>
      <c r="E3" s="85" t="s">
        <v>20</v>
      </c>
      <c r="F3" s="85" t="s">
        <v>21</v>
      </c>
      <c r="G3" s="85" t="s">
        <v>22</v>
      </c>
      <c r="I3" s="71"/>
      <c r="J3" s="85" t="s">
        <v>20</v>
      </c>
      <c r="K3" s="85" t="s">
        <v>21</v>
      </c>
      <c r="L3" s="86" t="s">
        <v>22</v>
      </c>
      <c r="M3" s="85" t="s">
        <v>20</v>
      </c>
      <c r="N3" s="85" t="s">
        <v>21</v>
      </c>
      <c r="O3" s="85" t="s">
        <v>22</v>
      </c>
      <c r="Q3" s="71"/>
      <c r="R3" s="85" t="s">
        <v>20</v>
      </c>
      <c r="S3" s="85" t="s">
        <v>21</v>
      </c>
      <c r="T3" s="86" t="s">
        <v>22</v>
      </c>
      <c r="U3" s="85" t="s">
        <v>20</v>
      </c>
      <c r="V3" s="85" t="s">
        <v>21</v>
      </c>
      <c r="W3" s="85" t="s">
        <v>22</v>
      </c>
    </row>
    <row r="4" spans="1:28">
      <c r="A4" s="71" t="s">
        <v>227</v>
      </c>
      <c r="B4" s="75">
        <v>39</v>
      </c>
      <c r="C4" s="76">
        <v>55</v>
      </c>
      <c r="D4" s="77">
        <v>77</v>
      </c>
      <c r="E4" s="78">
        <v>40</v>
      </c>
      <c r="F4" s="78">
        <v>29</v>
      </c>
      <c r="G4" s="78">
        <v>46</v>
      </c>
      <c r="I4" s="71" t="s">
        <v>228</v>
      </c>
      <c r="J4" s="75">
        <v>170</v>
      </c>
      <c r="K4" s="76">
        <v>199</v>
      </c>
      <c r="L4" s="77">
        <v>231</v>
      </c>
      <c r="M4" s="78">
        <v>67</v>
      </c>
      <c r="N4" s="78">
        <v>47</v>
      </c>
      <c r="O4" s="78">
        <v>43</v>
      </c>
      <c r="Q4" s="71" t="s">
        <v>228</v>
      </c>
      <c r="R4" s="75">
        <v>81</v>
      </c>
      <c r="S4" s="76">
        <v>87</v>
      </c>
      <c r="T4" s="77">
        <v>73</v>
      </c>
      <c r="U4" s="78">
        <v>60</v>
      </c>
      <c r="V4" s="110" t="s">
        <v>222</v>
      </c>
      <c r="W4" s="78">
        <v>70</v>
      </c>
    </row>
    <row r="5" spans="1:28">
      <c r="A5" s="71" t="s">
        <v>208</v>
      </c>
      <c r="B5" s="75">
        <v>40</v>
      </c>
      <c r="C5" s="76">
        <v>45</v>
      </c>
      <c r="D5" s="77">
        <v>69</v>
      </c>
      <c r="E5" s="78">
        <v>7</v>
      </c>
      <c r="F5" s="78">
        <v>8</v>
      </c>
      <c r="G5" s="78">
        <v>6</v>
      </c>
      <c r="I5" s="71" t="s">
        <v>208</v>
      </c>
      <c r="J5" s="75">
        <v>165</v>
      </c>
      <c r="K5" s="76">
        <v>177</v>
      </c>
      <c r="L5" s="77">
        <v>212</v>
      </c>
      <c r="M5" s="78">
        <v>5</v>
      </c>
      <c r="N5" s="78">
        <v>4</v>
      </c>
      <c r="O5" s="78">
        <v>4</v>
      </c>
      <c r="Q5" s="71" t="s">
        <v>208</v>
      </c>
      <c r="R5" s="75">
        <v>95</v>
      </c>
      <c r="S5" s="76">
        <v>77</v>
      </c>
      <c r="T5" s="77">
        <v>70</v>
      </c>
      <c r="U5" s="78">
        <v>2</v>
      </c>
      <c r="V5" s="110" t="s">
        <v>222</v>
      </c>
      <c r="W5" s="78">
        <v>8</v>
      </c>
    </row>
    <row r="6" spans="1:28">
      <c r="A6" s="71" t="s">
        <v>206</v>
      </c>
      <c r="B6" s="27">
        <f>B5/B4</f>
        <v>1.0256410256410255</v>
      </c>
      <c r="C6" s="27">
        <f t="shared" ref="C6:G6" si="0">C5/C4</f>
        <v>0.81818181818181823</v>
      </c>
      <c r="D6" s="27">
        <f t="shared" si="0"/>
        <v>0.89610389610389607</v>
      </c>
      <c r="E6" s="93">
        <f t="shared" si="0"/>
        <v>0.17499999999999999</v>
      </c>
      <c r="F6" s="27">
        <f t="shared" si="0"/>
        <v>0.27586206896551724</v>
      </c>
      <c r="G6" s="27">
        <f t="shared" si="0"/>
        <v>0.13043478260869565</v>
      </c>
      <c r="I6" s="71" t="s">
        <v>206</v>
      </c>
      <c r="J6" s="27">
        <f>J5/J4</f>
        <v>0.97058823529411764</v>
      </c>
      <c r="K6" s="27">
        <f t="shared" ref="K6:O6" si="1">K5/K4</f>
        <v>0.88944723618090449</v>
      </c>
      <c r="L6" s="27">
        <f t="shared" si="1"/>
        <v>0.91774891774891776</v>
      </c>
      <c r="M6" s="93">
        <f t="shared" si="1"/>
        <v>7.4626865671641784E-2</v>
      </c>
      <c r="N6" s="27">
        <f t="shared" si="1"/>
        <v>8.5106382978723402E-2</v>
      </c>
      <c r="O6" s="27">
        <f t="shared" si="1"/>
        <v>9.3023255813953487E-2</v>
      </c>
      <c r="Q6" s="71" t="s">
        <v>206</v>
      </c>
      <c r="R6" s="93">
        <f>R5/R4</f>
        <v>1.1728395061728396</v>
      </c>
      <c r="S6" s="39">
        <f t="shared" ref="S6:W6" si="2">S5/S4</f>
        <v>0.88505747126436785</v>
      </c>
      <c r="T6" s="39">
        <f t="shared" si="2"/>
        <v>0.95890410958904104</v>
      </c>
      <c r="U6" s="93">
        <f t="shared" si="2"/>
        <v>3.3333333333333333E-2</v>
      </c>
      <c r="V6" s="123" t="s">
        <v>222</v>
      </c>
      <c r="W6" s="39">
        <f t="shared" si="2"/>
        <v>0.11428571428571428</v>
      </c>
    </row>
    <row r="7" spans="1:28">
      <c r="A7" s="78"/>
      <c r="C7" s="79"/>
      <c r="D7" s="79"/>
      <c r="E7" s="79"/>
    </row>
    <row r="8" spans="1:28">
      <c r="A8" s="215"/>
      <c r="B8" s="214" t="s">
        <v>212</v>
      </c>
      <c r="C8" s="214"/>
      <c r="D8" s="214"/>
      <c r="E8" s="214"/>
      <c r="F8" s="214"/>
      <c r="G8" s="214"/>
      <c r="I8" s="215"/>
      <c r="J8" s="214" t="s">
        <v>213</v>
      </c>
      <c r="K8" s="214"/>
      <c r="L8" s="214"/>
      <c r="M8" s="214"/>
      <c r="N8" s="214"/>
      <c r="O8" s="214"/>
      <c r="Q8" s="215"/>
      <c r="R8" s="214" t="s">
        <v>214</v>
      </c>
      <c r="S8" s="214"/>
      <c r="T8" s="214"/>
      <c r="U8" s="214"/>
      <c r="V8" s="214"/>
      <c r="W8" s="214"/>
    </row>
    <row r="9" spans="1:28">
      <c r="A9" s="71"/>
      <c r="B9" s="73" t="s">
        <v>27</v>
      </c>
      <c r="C9" s="73"/>
      <c r="D9" s="73"/>
      <c r="E9" s="74" t="s">
        <v>28</v>
      </c>
      <c r="F9" s="74"/>
      <c r="G9" s="74"/>
      <c r="I9" s="71"/>
      <c r="J9" s="73" t="s">
        <v>27</v>
      </c>
      <c r="K9" s="73"/>
      <c r="L9" s="73"/>
      <c r="M9" s="74" t="s">
        <v>28</v>
      </c>
      <c r="N9" s="74"/>
      <c r="O9" s="74"/>
      <c r="Q9" s="71"/>
      <c r="R9" s="73" t="s">
        <v>27</v>
      </c>
      <c r="S9" s="73"/>
      <c r="T9" s="73"/>
      <c r="U9" s="74" t="s">
        <v>28</v>
      </c>
      <c r="V9" s="74"/>
      <c r="W9" s="74"/>
      <c r="Y9" s="87"/>
      <c r="Z9" s="87"/>
      <c r="AA9" s="87"/>
      <c r="AB9" s="87"/>
    </row>
    <row r="10" spans="1:28">
      <c r="A10" s="71"/>
      <c r="B10" s="85" t="s">
        <v>20</v>
      </c>
      <c r="C10" s="85" t="s">
        <v>21</v>
      </c>
      <c r="D10" s="86" t="s">
        <v>22</v>
      </c>
      <c r="E10" s="85" t="s">
        <v>20</v>
      </c>
      <c r="F10" s="85" t="s">
        <v>21</v>
      </c>
      <c r="G10" s="85" t="s">
        <v>22</v>
      </c>
      <c r="I10" s="71"/>
      <c r="J10" s="85" t="s">
        <v>20</v>
      </c>
      <c r="K10" s="85" t="s">
        <v>21</v>
      </c>
      <c r="L10" s="86" t="s">
        <v>22</v>
      </c>
      <c r="M10" s="85" t="s">
        <v>20</v>
      </c>
      <c r="N10" s="85" t="s">
        <v>21</v>
      </c>
      <c r="O10" s="85" t="s">
        <v>22</v>
      </c>
      <c r="Q10" s="71"/>
      <c r="R10" s="85" t="s">
        <v>20</v>
      </c>
      <c r="S10" s="85" t="s">
        <v>21</v>
      </c>
      <c r="T10" s="86" t="s">
        <v>22</v>
      </c>
      <c r="U10" s="85" t="s">
        <v>20</v>
      </c>
      <c r="V10" s="85" t="s">
        <v>21</v>
      </c>
      <c r="W10" s="85" t="s">
        <v>22</v>
      </c>
      <c r="Y10" s="87"/>
      <c r="Z10" s="87"/>
      <c r="AA10" s="87"/>
      <c r="AB10" s="87"/>
    </row>
    <row r="11" spans="1:28">
      <c r="A11" s="71" t="s">
        <v>229</v>
      </c>
      <c r="B11" s="75">
        <v>289</v>
      </c>
      <c r="C11" s="76">
        <v>244</v>
      </c>
      <c r="D11" s="77">
        <v>244</v>
      </c>
      <c r="E11" s="78">
        <v>137</v>
      </c>
      <c r="F11" s="78">
        <v>143</v>
      </c>
      <c r="G11" s="78">
        <v>137</v>
      </c>
      <c r="I11" s="71" t="s">
        <v>229</v>
      </c>
      <c r="J11" s="75">
        <v>209</v>
      </c>
      <c r="K11" s="76">
        <v>300</v>
      </c>
      <c r="L11" s="77">
        <v>180</v>
      </c>
      <c r="M11" s="78">
        <v>183</v>
      </c>
      <c r="N11" s="78">
        <v>130</v>
      </c>
      <c r="O11" s="78">
        <v>106</v>
      </c>
      <c r="Q11" s="71" t="s">
        <v>228</v>
      </c>
      <c r="R11" s="78">
        <v>64</v>
      </c>
      <c r="S11" s="78">
        <v>67</v>
      </c>
      <c r="T11" s="90">
        <v>65</v>
      </c>
      <c r="U11" s="88">
        <v>168</v>
      </c>
      <c r="V11" s="88">
        <v>187</v>
      </c>
      <c r="W11" s="89">
        <v>203</v>
      </c>
      <c r="X11" s="87"/>
      <c r="Y11" s="76"/>
      <c r="Z11" s="76"/>
      <c r="AA11" s="79"/>
      <c r="AB11" s="87"/>
    </row>
    <row r="12" spans="1:28">
      <c r="A12" s="71" t="s">
        <v>208</v>
      </c>
      <c r="B12" s="75">
        <v>214</v>
      </c>
      <c r="C12" s="76">
        <v>210</v>
      </c>
      <c r="D12" s="77">
        <v>209</v>
      </c>
      <c r="E12" s="78">
        <v>45</v>
      </c>
      <c r="F12" s="78">
        <v>37</v>
      </c>
      <c r="G12" s="78">
        <v>42</v>
      </c>
      <c r="I12" s="71" t="s">
        <v>208</v>
      </c>
      <c r="J12" s="75">
        <v>209</v>
      </c>
      <c r="K12" s="76">
        <v>300</v>
      </c>
      <c r="L12" s="77">
        <v>177</v>
      </c>
      <c r="M12" s="78">
        <v>21</v>
      </c>
      <c r="N12" s="78">
        <v>27</v>
      </c>
      <c r="O12" s="78">
        <v>32</v>
      </c>
      <c r="Q12" s="71" t="s">
        <v>208</v>
      </c>
      <c r="R12" s="78">
        <v>64</v>
      </c>
      <c r="S12" s="78">
        <v>67</v>
      </c>
      <c r="T12" s="77">
        <v>63</v>
      </c>
      <c r="U12" s="76">
        <v>0</v>
      </c>
      <c r="V12" s="76">
        <v>0</v>
      </c>
      <c r="W12" s="79">
        <v>0</v>
      </c>
      <c r="X12" s="87"/>
      <c r="Y12" s="76"/>
      <c r="Z12" s="76"/>
      <c r="AA12" s="79"/>
      <c r="AB12" s="87"/>
    </row>
    <row r="13" spans="1:28">
      <c r="A13" s="71" t="s">
        <v>206</v>
      </c>
      <c r="B13" s="27">
        <f>B12/B11</f>
        <v>0.74048442906574397</v>
      </c>
      <c r="C13" s="27">
        <f t="shared" ref="C13:G13" si="3">C12/C11</f>
        <v>0.86065573770491799</v>
      </c>
      <c r="D13" s="27">
        <f t="shared" si="3"/>
        <v>0.85655737704918034</v>
      </c>
      <c r="E13" s="93">
        <f t="shared" si="3"/>
        <v>0.32846715328467152</v>
      </c>
      <c r="F13" s="27">
        <f t="shared" si="3"/>
        <v>0.25874125874125875</v>
      </c>
      <c r="G13" s="27">
        <f t="shared" si="3"/>
        <v>0.30656934306569344</v>
      </c>
      <c r="I13" s="71" t="s">
        <v>206</v>
      </c>
      <c r="J13" s="27">
        <f>J12/J11</f>
        <v>1</v>
      </c>
      <c r="K13" s="27">
        <f t="shared" ref="K13:O13" si="4">K12/K11</f>
        <v>1</v>
      </c>
      <c r="L13" s="27">
        <f t="shared" si="4"/>
        <v>0.98333333333333328</v>
      </c>
      <c r="M13" s="93">
        <f t="shared" si="4"/>
        <v>0.11475409836065574</v>
      </c>
      <c r="N13" s="27">
        <f t="shared" si="4"/>
        <v>0.2076923076923077</v>
      </c>
      <c r="O13" s="27">
        <f t="shared" si="4"/>
        <v>0.30188679245283018</v>
      </c>
      <c r="Q13" s="71" t="s">
        <v>206</v>
      </c>
      <c r="R13" s="27">
        <f>R12/R11</f>
        <v>1</v>
      </c>
      <c r="S13" s="27">
        <f t="shared" ref="S13:W13" si="5">S12/S11</f>
        <v>1</v>
      </c>
      <c r="T13" s="27">
        <f t="shared" si="5"/>
        <v>0.96923076923076923</v>
      </c>
      <c r="U13" s="93">
        <f t="shared" si="5"/>
        <v>0</v>
      </c>
      <c r="V13" s="27">
        <f t="shared" si="5"/>
        <v>0</v>
      </c>
      <c r="W13" s="27">
        <f t="shared" si="5"/>
        <v>0</v>
      </c>
      <c r="Y13" s="87"/>
      <c r="Z13" s="87"/>
      <c r="AA13" s="87"/>
      <c r="AB13" s="87"/>
    </row>
    <row r="14" spans="1:28">
      <c r="A14" s="78"/>
      <c r="C14" s="79"/>
      <c r="D14" s="79"/>
      <c r="E14" s="79"/>
      <c r="Y14" s="87"/>
      <c r="Z14" s="87"/>
      <c r="AA14" s="87"/>
      <c r="AB14" s="87"/>
    </row>
    <row r="15" spans="1:28">
      <c r="A15" s="215"/>
      <c r="B15" s="214" t="s">
        <v>215</v>
      </c>
      <c r="C15" s="214"/>
      <c r="D15" s="214"/>
      <c r="E15" s="214"/>
      <c r="F15" s="214"/>
      <c r="G15" s="214"/>
      <c r="I15" s="215"/>
      <c r="J15" s="214" t="s">
        <v>216</v>
      </c>
      <c r="K15" s="214"/>
      <c r="L15" s="214"/>
      <c r="M15" s="214"/>
      <c r="N15" s="214"/>
      <c r="O15" s="214"/>
      <c r="Q15" s="215"/>
      <c r="R15" s="214" t="s">
        <v>217</v>
      </c>
      <c r="S15" s="214"/>
      <c r="T15" s="214"/>
      <c r="U15" s="214"/>
      <c r="V15" s="214"/>
      <c r="W15" s="214"/>
    </row>
    <row r="16" spans="1:28" ht="16" customHeight="1">
      <c r="A16" s="71"/>
      <c r="B16" s="73" t="s">
        <v>27</v>
      </c>
      <c r="C16" s="73"/>
      <c r="D16" s="73"/>
      <c r="E16" s="74" t="s">
        <v>28</v>
      </c>
      <c r="F16" s="74"/>
      <c r="G16" s="74"/>
      <c r="I16" s="71"/>
      <c r="J16" s="73" t="s">
        <v>27</v>
      </c>
      <c r="K16" s="73"/>
      <c r="L16" s="73"/>
      <c r="M16" s="74" t="s">
        <v>28</v>
      </c>
      <c r="N16" s="74"/>
      <c r="O16" s="74"/>
      <c r="Q16" s="71"/>
      <c r="R16" s="73" t="s">
        <v>27</v>
      </c>
      <c r="S16" s="73"/>
      <c r="T16" s="73"/>
      <c r="U16" s="74" t="s">
        <v>28</v>
      </c>
      <c r="V16" s="74"/>
      <c r="W16" s="74"/>
    </row>
    <row r="17" spans="1:23">
      <c r="A17" s="71"/>
      <c r="B17" s="85" t="s">
        <v>20</v>
      </c>
      <c r="C17" s="85" t="s">
        <v>21</v>
      </c>
      <c r="D17" s="86" t="s">
        <v>22</v>
      </c>
      <c r="E17" s="85" t="s">
        <v>20</v>
      </c>
      <c r="F17" s="85" t="s">
        <v>21</v>
      </c>
      <c r="G17" s="85" t="s">
        <v>22</v>
      </c>
      <c r="I17" s="71"/>
      <c r="J17" s="85" t="s">
        <v>20</v>
      </c>
      <c r="K17" s="85" t="s">
        <v>21</v>
      </c>
      <c r="L17" s="86" t="s">
        <v>22</v>
      </c>
      <c r="M17" s="85" t="s">
        <v>20</v>
      </c>
      <c r="N17" s="85" t="s">
        <v>21</v>
      </c>
      <c r="O17" s="85" t="s">
        <v>22</v>
      </c>
      <c r="Q17" s="71"/>
      <c r="R17" s="85" t="s">
        <v>20</v>
      </c>
      <c r="S17" s="85" t="s">
        <v>21</v>
      </c>
      <c r="T17" s="86" t="s">
        <v>22</v>
      </c>
      <c r="U17" s="85" t="s">
        <v>20</v>
      </c>
      <c r="V17" s="85" t="s">
        <v>21</v>
      </c>
      <c r="W17" s="85" t="s">
        <v>22</v>
      </c>
    </row>
    <row r="18" spans="1:23">
      <c r="A18" s="71" t="s">
        <v>229</v>
      </c>
      <c r="B18" s="75">
        <v>188</v>
      </c>
      <c r="C18" s="76">
        <v>190</v>
      </c>
      <c r="D18" s="77">
        <v>199</v>
      </c>
      <c r="E18" s="78">
        <v>136</v>
      </c>
      <c r="F18" s="78">
        <v>114</v>
      </c>
      <c r="G18" s="78">
        <v>121</v>
      </c>
      <c r="I18" s="71" t="s">
        <v>229</v>
      </c>
      <c r="J18" s="75">
        <v>139</v>
      </c>
      <c r="K18" s="76">
        <v>140</v>
      </c>
      <c r="L18" s="77">
        <v>148</v>
      </c>
      <c r="M18" s="78">
        <v>103</v>
      </c>
      <c r="N18" s="78">
        <v>109</v>
      </c>
      <c r="O18" s="78">
        <v>120</v>
      </c>
      <c r="Q18" s="71" t="s">
        <v>229</v>
      </c>
      <c r="R18" s="75">
        <v>106</v>
      </c>
      <c r="S18" s="76">
        <v>112</v>
      </c>
      <c r="T18" s="77">
        <v>111</v>
      </c>
      <c r="U18" s="78">
        <v>139</v>
      </c>
      <c r="V18" s="109">
        <v>144</v>
      </c>
      <c r="W18" s="78">
        <v>171</v>
      </c>
    </row>
    <row r="19" spans="1:23">
      <c r="A19" s="71" t="s">
        <v>208</v>
      </c>
      <c r="B19" s="75">
        <v>188</v>
      </c>
      <c r="C19" s="76">
        <v>190</v>
      </c>
      <c r="D19" s="77">
        <v>199</v>
      </c>
      <c r="E19" s="78">
        <v>31</v>
      </c>
      <c r="F19" s="78">
        <v>19</v>
      </c>
      <c r="G19" s="78">
        <v>22</v>
      </c>
      <c r="I19" s="71" t="s">
        <v>208</v>
      </c>
      <c r="J19" s="75">
        <v>139</v>
      </c>
      <c r="K19" s="76">
        <v>140</v>
      </c>
      <c r="L19" s="77">
        <v>148</v>
      </c>
      <c r="M19" s="78">
        <v>19</v>
      </c>
      <c r="N19" s="78">
        <v>12</v>
      </c>
      <c r="O19" s="78">
        <v>9</v>
      </c>
      <c r="Q19" s="71" t="s">
        <v>208</v>
      </c>
      <c r="R19" s="75">
        <v>106</v>
      </c>
      <c r="S19" s="76">
        <v>112</v>
      </c>
      <c r="T19" s="77">
        <v>111</v>
      </c>
      <c r="U19" s="78">
        <v>0</v>
      </c>
      <c r="V19" s="110">
        <v>0</v>
      </c>
      <c r="W19" s="78">
        <v>1</v>
      </c>
    </row>
    <row r="20" spans="1:23">
      <c r="A20" s="71" t="s">
        <v>206</v>
      </c>
      <c r="B20" s="27">
        <f>B19/B18</f>
        <v>1</v>
      </c>
      <c r="C20" s="27">
        <f t="shared" ref="C20:G20" si="6">C19/C18</f>
        <v>1</v>
      </c>
      <c r="D20" s="27">
        <f t="shared" si="6"/>
        <v>1</v>
      </c>
      <c r="E20" s="93">
        <f t="shared" si="6"/>
        <v>0.22794117647058823</v>
      </c>
      <c r="F20" s="27">
        <f t="shared" si="6"/>
        <v>0.16666666666666666</v>
      </c>
      <c r="G20" s="27">
        <f t="shared" si="6"/>
        <v>0.18181818181818182</v>
      </c>
      <c r="I20" s="71" t="s">
        <v>206</v>
      </c>
      <c r="J20" s="27">
        <f>J19/J18</f>
        <v>1</v>
      </c>
      <c r="K20" s="27">
        <f t="shared" ref="K20:O20" si="7">K19/K18</f>
        <v>1</v>
      </c>
      <c r="L20" s="27">
        <f t="shared" si="7"/>
        <v>1</v>
      </c>
      <c r="M20" s="93">
        <f t="shared" si="7"/>
        <v>0.18446601941747573</v>
      </c>
      <c r="N20" s="27">
        <f t="shared" si="7"/>
        <v>0.11009174311926606</v>
      </c>
      <c r="O20" s="27">
        <f t="shared" si="7"/>
        <v>7.4999999999999997E-2</v>
      </c>
      <c r="Q20" s="71" t="s">
        <v>206</v>
      </c>
      <c r="R20" s="26">
        <f>R19/R18</f>
        <v>1</v>
      </c>
      <c r="S20" s="26">
        <f t="shared" ref="S20:W20" si="8">S19/S18</f>
        <v>1</v>
      </c>
      <c r="T20" s="26">
        <f t="shared" si="8"/>
        <v>1</v>
      </c>
      <c r="U20" s="94">
        <f t="shared" si="8"/>
        <v>0</v>
      </c>
      <c r="V20" s="111" t="s">
        <v>222</v>
      </c>
      <c r="W20" s="26">
        <f t="shared" si="8"/>
        <v>5.8479532163742687E-3</v>
      </c>
    </row>
    <row r="22" spans="1:23" ht="16" customHeight="1">
      <c r="A22" s="72" t="s">
        <v>225</v>
      </c>
      <c r="Q22" s="215"/>
      <c r="R22" s="214" t="s">
        <v>218</v>
      </c>
      <c r="S22" s="214"/>
      <c r="T22" s="214"/>
      <c r="U22" s="214"/>
      <c r="V22" s="214"/>
      <c r="W22" s="214"/>
    </row>
    <row r="23" spans="1:23">
      <c r="A23" s="72" t="s">
        <v>226</v>
      </c>
      <c r="Q23" s="71"/>
      <c r="R23" s="73" t="s">
        <v>27</v>
      </c>
      <c r="S23" s="73"/>
      <c r="T23" s="73"/>
      <c r="U23" s="74" t="s">
        <v>28</v>
      </c>
      <c r="V23" s="74"/>
      <c r="W23" s="74"/>
    </row>
    <row r="24" spans="1:23">
      <c r="A24" s="72" t="s">
        <v>234</v>
      </c>
      <c r="Q24" s="71"/>
      <c r="R24" s="85" t="s">
        <v>20</v>
      </c>
      <c r="S24" s="85" t="s">
        <v>21</v>
      </c>
      <c r="T24" s="86" t="s">
        <v>22</v>
      </c>
      <c r="U24" s="85" t="s">
        <v>20</v>
      </c>
      <c r="V24" s="85" t="s">
        <v>21</v>
      </c>
      <c r="W24" s="85" t="s">
        <v>22</v>
      </c>
    </row>
    <row r="25" spans="1:23">
      <c r="Q25" s="71" t="s">
        <v>228</v>
      </c>
      <c r="R25" s="75">
        <v>48</v>
      </c>
      <c r="S25" s="76">
        <v>49</v>
      </c>
      <c r="T25" s="77">
        <v>83</v>
      </c>
      <c r="U25" s="78">
        <v>148</v>
      </c>
      <c r="V25" s="78">
        <v>126</v>
      </c>
      <c r="W25" s="78">
        <v>102</v>
      </c>
    </row>
    <row r="26" spans="1:23">
      <c r="Q26" s="71" t="s">
        <v>208</v>
      </c>
      <c r="R26" s="75">
        <v>57</v>
      </c>
      <c r="S26" s="76">
        <v>47</v>
      </c>
      <c r="T26" s="77">
        <v>81</v>
      </c>
      <c r="U26" s="78">
        <v>0</v>
      </c>
      <c r="V26" s="78">
        <v>0</v>
      </c>
      <c r="W26" s="78">
        <v>0</v>
      </c>
    </row>
    <row r="27" spans="1:23">
      <c r="Q27" s="71" t="s">
        <v>206</v>
      </c>
      <c r="R27" s="26">
        <f>R26/R25</f>
        <v>1.1875</v>
      </c>
      <c r="S27" s="26">
        <f t="shared" ref="S27:W27" si="9">S26/S25</f>
        <v>0.95918367346938771</v>
      </c>
      <c r="T27" s="26">
        <f t="shared" si="9"/>
        <v>0.97590361445783136</v>
      </c>
      <c r="U27" s="26">
        <f t="shared" si="9"/>
        <v>0</v>
      </c>
      <c r="V27" s="26">
        <f t="shared" si="9"/>
        <v>0</v>
      </c>
      <c r="W27" s="26">
        <f t="shared" si="9"/>
        <v>0</v>
      </c>
    </row>
    <row r="28" spans="1:23" ht="16" customHeight="1"/>
    <row r="29" spans="1:23">
      <c r="Q29" s="215"/>
      <c r="R29" s="214" t="s">
        <v>219</v>
      </c>
      <c r="S29" s="214"/>
      <c r="T29" s="214"/>
      <c r="U29" s="214"/>
      <c r="V29" s="214"/>
      <c r="W29" s="214"/>
    </row>
    <row r="30" spans="1:23">
      <c r="Q30" s="71"/>
      <c r="R30" s="73" t="s">
        <v>27</v>
      </c>
      <c r="S30" s="73"/>
      <c r="T30" s="73"/>
      <c r="U30" s="74" t="s">
        <v>28</v>
      </c>
      <c r="V30" s="74"/>
      <c r="W30" s="74"/>
    </row>
    <row r="31" spans="1:23">
      <c r="Q31" s="71"/>
      <c r="R31" s="85" t="s">
        <v>20</v>
      </c>
      <c r="S31" s="85" t="s">
        <v>21</v>
      </c>
      <c r="T31" s="86" t="s">
        <v>22</v>
      </c>
      <c r="U31" s="85" t="s">
        <v>20</v>
      </c>
      <c r="V31" s="85" t="s">
        <v>21</v>
      </c>
      <c r="W31" s="85" t="s">
        <v>22</v>
      </c>
    </row>
    <row r="32" spans="1:23">
      <c r="Q32" s="71" t="s">
        <v>228</v>
      </c>
      <c r="R32" s="75">
        <v>64</v>
      </c>
      <c r="S32" s="76">
        <v>67</v>
      </c>
      <c r="T32" s="77">
        <v>65</v>
      </c>
      <c r="U32" s="78">
        <v>168</v>
      </c>
      <c r="V32" s="78">
        <v>187</v>
      </c>
      <c r="W32" s="78">
        <v>203</v>
      </c>
    </row>
    <row r="33" spans="17:23">
      <c r="Q33" s="71" t="s">
        <v>208</v>
      </c>
      <c r="R33" s="75">
        <v>72</v>
      </c>
      <c r="S33" s="76">
        <v>72</v>
      </c>
      <c r="T33" s="77">
        <v>63</v>
      </c>
      <c r="U33" s="78">
        <v>0</v>
      </c>
      <c r="V33" s="78">
        <v>0</v>
      </c>
      <c r="W33" s="78">
        <v>0</v>
      </c>
    </row>
    <row r="34" spans="17:23">
      <c r="Q34" s="71" t="s">
        <v>206</v>
      </c>
      <c r="R34" s="27">
        <f>R33/R32</f>
        <v>1.125</v>
      </c>
      <c r="S34" s="27">
        <f t="shared" ref="S34:W34" si="10">S33/S32</f>
        <v>1.0746268656716418</v>
      </c>
      <c r="T34" s="27">
        <f t="shared" si="10"/>
        <v>0.96923076923076923</v>
      </c>
      <c r="U34" s="93">
        <f t="shared" si="10"/>
        <v>0</v>
      </c>
      <c r="V34" s="27">
        <f t="shared" si="10"/>
        <v>0</v>
      </c>
      <c r="W34" s="27">
        <f t="shared" si="10"/>
        <v>0</v>
      </c>
    </row>
  </sheetData>
  <mergeCells count="33">
    <mergeCell ref="U30:W30"/>
    <mergeCell ref="R30:T30"/>
    <mergeCell ref="R29:W29"/>
    <mergeCell ref="U23:W23"/>
    <mergeCell ref="R23:T23"/>
    <mergeCell ref="R22:W22"/>
    <mergeCell ref="B15:G15"/>
    <mergeCell ref="J15:O15"/>
    <mergeCell ref="R15:W15"/>
    <mergeCell ref="B16:D16"/>
    <mergeCell ref="E16:G16"/>
    <mergeCell ref="J16:L16"/>
    <mergeCell ref="M16:O16"/>
    <mergeCell ref="R16:T16"/>
    <mergeCell ref="U16:W16"/>
    <mergeCell ref="B8:G8"/>
    <mergeCell ref="J8:O8"/>
    <mergeCell ref="R8:W8"/>
    <mergeCell ref="B9:D9"/>
    <mergeCell ref="E9:G9"/>
    <mergeCell ref="J9:L9"/>
    <mergeCell ref="M9:O9"/>
    <mergeCell ref="R9:T9"/>
    <mergeCell ref="U9:W9"/>
    <mergeCell ref="J1:O1"/>
    <mergeCell ref="J2:L2"/>
    <mergeCell ref="M2:O2"/>
    <mergeCell ref="R1:W1"/>
    <mergeCell ref="R2:T2"/>
    <mergeCell ref="U2:W2"/>
    <mergeCell ref="B2:D2"/>
    <mergeCell ref="E2:G2"/>
    <mergeCell ref="B1:G1"/>
  </mergeCells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60A99-EE1D-2A47-8237-9FBC145F4B3C}">
  <dimension ref="A1:O38"/>
  <sheetViews>
    <sheetView workbookViewId="0">
      <selection activeCell="C42" sqref="C42"/>
    </sheetView>
  </sheetViews>
  <sheetFormatPr baseColWidth="10" defaultRowHeight="16"/>
  <cols>
    <col min="1" max="1" width="11" style="2" bestFit="1" customWidth="1"/>
    <col min="2" max="2" width="24.83203125" style="2" customWidth="1"/>
    <col min="3" max="3" width="13" style="2" bestFit="1" customWidth="1"/>
    <col min="4" max="5" width="25.83203125" style="2" customWidth="1"/>
    <col min="6" max="6" width="11" style="2" bestFit="1" customWidth="1"/>
    <col min="7" max="7" width="24.83203125" style="2" customWidth="1"/>
    <col min="8" max="8" width="13" style="2" bestFit="1" customWidth="1"/>
    <col min="9" max="10" width="25.83203125" style="2" customWidth="1"/>
    <col min="11" max="11" width="11" style="2" bestFit="1" customWidth="1"/>
    <col min="12" max="12" width="24.83203125" style="2" customWidth="1"/>
    <col min="13" max="13" width="13" style="2" bestFit="1" customWidth="1"/>
    <col min="14" max="15" width="25.83203125" style="2" customWidth="1"/>
    <col min="16" max="16384" width="10.83203125" style="2"/>
  </cols>
  <sheetData>
    <row r="1" spans="1:15" s="2" customFormat="1">
      <c r="A1" s="209" t="s">
        <v>106</v>
      </c>
      <c r="B1" s="209"/>
      <c r="C1" s="209"/>
      <c r="D1" s="209"/>
      <c r="E1" s="209"/>
      <c r="F1" s="222" t="s">
        <v>223</v>
      </c>
      <c r="G1" s="209"/>
      <c r="H1" s="209"/>
      <c r="I1" s="209"/>
      <c r="J1" s="218"/>
      <c r="K1" s="209" t="s">
        <v>224</v>
      </c>
      <c r="L1" s="209"/>
      <c r="M1" s="209"/>
      <c r="N1" s="209"/>
      <c r="O1" s="209"/>
    </row>
    <row r="2" spans="1:15" s="2" customFormat="1">
      <c r="A2" s="83" t="s">
        <v>269</v>
      </c>
      <c r="B2" s="83" t="s">
        <v>270</v>
      </c>
      <c r="C2" s="83" t="s">
        <v>396</v>
      </c>
      <c r="D2" s="83" t="s">
        <v>267</v>
      </c>
      <c r="E2" s="83" t="s">
        <v>268</v>
      </c>
      <c r="F2" s="223" t="s">
        <v>269</v>
      </c>
      <c r="G2" s="83" t="s">
        <v>270</v>
      </c>
      <c r="H2" s="83" t="s">
        <v>396</v>
      </c>
      <c r="I2" s="83" t="s">
        <v>267</v>
      </c>
      <c r="J2" s="219" t="s">
        <v>268</v>
      </c>
      <c r="K2" s="83" t="s">
        <v>269</v>
      </c>
      <c r="L2" s="83" t="s">
        <v>270</v>
      </c>
      <c r="M2" s="83" t="s">
        <v>396</v>
      </c>
      <c r="N2" s="83" t="s">
        <v>267</v>
      </c>
      <c r="O2" s="83" t="s">
        <v>268</v>
      </c>
    </row>
    <row r="3" spans="1:15" s="2" customFormat="1">
      <c r="A3" s="2" t="s">
        <v>271</v>
      </c>
      <c r="B3" s="2" t="s">
        <v>272</v>
      </c>
      <c r="C3" s="2">
        <v>0.25</v>
      </c>
      <c r="D3" s="2">
        <v>234420</v>
      </c>
      <c r="E3" s="2">
        <v>1510493</v>
      </c>
      <c r="F3" s="224" t="s">
        <v>271</v>
      </c>
      <c r="G3" s="11" t="s">
        <v>272</v>
      </c>
      <c r="H3" s="11">
        <v>0.25</v>
      </c>
      <c r="I3" s="11">
        <v>507339</v>
      </c>
      <c r="J3" s="220">
        <v>2183290</v>
      </c>
      <c r="K3" s="2" t="s">
        <v>271</v>
      </c>
      <c r="L3" s="2" t="s">
        <v>272</v>
      </c>
      <c r="M3" s="2">
        <v>0.25</v>
      </c>
      <c r="N3" s="2">
        <v>149046</v>
      </c>
      <c r="O3" s="2">
        <v>1726800</v>
      </c>
    </row>
    <row r="4" spans="1:15" s="2" customFormat="1">
      <c r="A4" s="2" t="s">
        <v>271</v>
      </c>
      <c r="B4" s="2" t="s">
        <v>273</v>
      </c>
      <c r="C4" s="2">
        <v>0.25</v>
      </c>
      <c r="D4" s="2">
        <v>327901</v>
      </c>
      <c r="E4" s="2">
        <v>630909</v>
      </c>
      <c r="F4" s="224" t="s">
        <v>271</v>
      </c>
      <c r="G4" s="11" t="s">
        <v>273</v>
      </c>
      <c r="H4" s="11">
        <v>0.25</v>
      </c>
      <c r="I4" s="11">
        <v>520817</v>
      </c>
      <c r="J4" s="220">
        <v>2275242</v>
      </c>
      <c r="K4" s="2" t="s">
        <v>271</v>
      </c>
      <c r="L4" s="2" t="s">
        <v>273</v>
      </c>
      <c r="M4" s="2">
        <v>0.25</v>
      </c>
      <c r="N4" s="2">
        <v>193195</v>
      </c>
      <c r="O4" s="2">
        <v>1975894</v>
      </c>
    </row>
    <row r="5" spans="1:15" s="2" customFormat="1">
      <c r="A5" s="2" t="s">
        <v>271</v>
      </c>
      <c r="B5" s="2" t="s">
        <v>274</v>
      </c>
      <c r="C5" s="2">
        <v>0.25</v>
      </c>
      <c r="D5" s="2">
        <v>247627</v>
      </c>
      <c r="E5" s="2">
        <v>1527455</v>
      </c>
      <c r="F5" s="224" t="s">
        <v>271</v>
      </c>
      <c r="G5" s="11" t="s">
        <v>274</v>
      </c>
      <c r="H5" s="11">
        <v>0.25</v>
      </c>
      <c r="I5" s="11">
        <v>422294</v>
      </c>
      <c r="J5" s="220">
        <v>2029170</v>
      </c>
      <c r="K5" s="2" t="s">
        <v>271</v>
      </c>
      <c r="L5" s="2" t="s">
        <v>274</v>
      </c>
      <c r="M5" s="2">
        <v>0.25</v>
      </c>
      <c r="N5" s="2">
        <v>169336</v>
      </c>
      <c r="O5" s="2">
        <v>1942569</v>
      </c>
    </row>
    <row r="6" spans="1:15" s="2" customFormat="1">
      <c r="A6" s="2" t="s">
        <v>271</v>
      </c>
      <c r="B6" s="2" t="s">
        <v>275</v>
      </c>
      <c r="C6" s="2">
        <v>0.5</v>
      </c>
      <c r="D6" s="2">
        <v>603709</v>
      </c>
      <c r="E6" s="2">
        <v>2164964</v>
      </c>
      <c r="F6" s="224" t="s">
        <v>271</v>
      </c>
      <c r="G6" s="11" t="s">
        <v>275</v>
      </c>
      <c r="H6" s="11">
        <v>0.5</v>
      </c>
      <c r="I6" s="11">
        <v>1205115</v>
      </c>
      <c r="J6" s="220">
        <v>2459117</v>
      </c>
      <c r="K6" s="2" t="s">
        <v>271</v>
      </c>
      <c r="L6" s="2" t="s">
        <v>275</v>
      </c>
      <c r="M6" s="2">
        <v>0.5</v>
      </c>
      <c r="N6" s="2">
        <v>325053</v>
      </c>
      <c r="O6" s="2">
        <v>2149477</v>
      </c>
    </row>
    <row r="7" spans="1:15" s="2" customFormat="1">
      <c r="A7" s="2" t="s">
        <v>271</v>
      </c>
      <c r="B7" s="2" t="s">
        <v>276</v>
      </c>
      <c r="C7" s="22">
        <v>0.5</v>
      </c>
      <c r="D7" s="2">
        <v>509142</v>
      </c>
      <c r="E7" s="2">
        <v>1556877</v>
      </c>
      <c r="F7" s="224" t="s">
        <v>271</v>
      </c>
      <c r="G7" s="11" t="s">
        <v>276</v>
      </c>
      <c r="H7" s="11">
        <v>0.5</v>
      </c>
      <c r="I7" s="11">
        <v>800950</v>
      </c>
      <c r="J7" s="220">
        <v>1879320</v>
      </c>
      <c r="K7" s="2" t="s">
        <v>271</v>
      </c>
      <c r="L7" s="2" t="s">
        <v>276</v>
      </c>
      <c r="M7" s="2">
        <v>0.5</v>
      </c>
      <c r="N7" s="2">
        <v>293827</v>
      </c>
      <c r="O7" s="2">
        <v>1868620</v>
      </c>
    </row>
    <row r="8" spans="1:15" s="2" customFormat="1">
      <c r="A8" s="2" t="s">
        <v>271</v>
      </c>
      <c r="B8" s="2" t="s">
        <v>277</v>
      </c>
      <c r="C8" s="22">
        <v>0.5</v>
      </c>
      <c r="D8" s="2">
        <v>456183</v>
      </c>
      <c r="E8" s="2">
        <v>1445778</v>
      </c>
      <c r="F8" s="224" t="s">
        <v>271</v>
      </c>
      <c r="G8" s="11" t="s">
        <v>277</v>
      </c>
      <c r="H8" s="11">
        <v>0.5</v>
      </c>
      <c r="I8" s="11">
        <v>971697</v>
      </c>
      <c r="J8" s="220">
        <v>2277871</v>
      </c>
      <c r="K8" s="2" t="s">
        <v>271</v>
      </c>
      <c r="L8" s="2" t="s">
        <v>277</v>
      </c>
      <c r="M8" s="2">
        <v>0.5</v>
      </c>
      <c r="N8" s="2">
        <v>307900</v>
      </c>
      <c r="O8" s="2">
        <v>2168250</v>
      </c>
    </row>
    <row r="9" spans="1:15" s="2" customFormat="1">
      <c r="A9" s="2" t="s">
        <v>271</v>
      </c>
      <c r="B9" s="2" t="s">
        <v>278</v>
      </c>
      <c r="C9" s="22">
        <v>1</v>
      </c>
      <c r="D9" s="2">
        <v>1006819</v>
      </c>
      <c r="E9" s="2">
        <v>1584347</v>
      </c>
      <c r="F9" s="224" t="s">
        <v>271</v>
      </c>
      <c r="G9" s="11" t="s">
        <v>278</v>
      </c>
      <c r="H9" s="11">
        <v>1</v>
      </c>
      <c r="I9" s="11">
        <v>2079176</v>
      </c>
      <c r="J9" s="220">
        <v>2310002</v>
      </c>
      <c r="K9" s="2" t="s">
        <v>271</v>
      </c>
      <c r="L9" s="2" t="s">
        <v>278</v>
      </c>
      <c r="M9" s="2">
        <v>1</v>
      </c>
      <c r="N9" s="2">
        <v>636855</v>
      </c>
      <c r="O9" s="2">
        <v>1769245</v>
      </c>
    </row>
    <row r="10" spans="1:15" s="2" customFormat="1">
      <c r="A10" s="2" t="s">
        <v>271</v>
      </c>
      <c r="B10" s="2" t="s">
        <v>279</v>
      </c>
      <c r="C10" s="2">
        <v>1</v>
      </c>
      <c r="D10" s="2">
        <v>989080</v>
      </c>
      <c r="E10" s="2">
        <v>1606698</v>
      </c>
      <c r="F10" s="224" t="s">
        <v>271</v>
      </c>
      <c r="G10" s="11" t="s">
        <v>279</v>
      </c>
      <c r="H10" s="11">
        <v>1</v>
      </c>
      <c r="I10" s="11">
        <v>2211378</v>
      </c>
      <c r="J10" s="220">
        <v>2455155</v>
      </c>
      <c r="K10" s="2" t="s">
        <v>271</v>
      </c>
      <c r="L10" s="2" t="s">
        <v>279</v>
      </c>
      <c r="M10" s="2">
        <v>1</v>
      </c>
      <c r="N10" s="2">
        <v>765489</v>
      </c>
      <c r="O10" s="2">
        <v>2124363</v>
      </c>
    </row>
    <row r="11" spans="1:15" s="2" customFormat="1">
      <c r="A11" s="2" t="s">
        <v>271</v>
      </c>
      <c r="B11" s="2" t="s">
        <v>280</v>
      </c>
      <c r="C11" s="2">
        <v>1</v>
      </c>
      <c r="D11" s="2">
        <v>1009956</v>
      </c>
      <c r="E11" s="2">
        <v>1571941</v>
      </c>
      <c r="F11" s="224" t="s">
        <v>271</v>
      </c>
      <c r="G11" s="11" t="s">
        <v>280</v>
      </c>
      <c r="H11" s="11">
        <v>1</v>
      </c>
      <c r="I11" s="11">
        <v>2377345</v>
      </c>
      <c r="J11" s="220">
        <v>2514200</v>
      </c>
      <c r="K11" s="2" t="s">
        <v>271</v>
      </c>
      <c r="L11" s="2" t="s">
        <v>280</v>
      </c>
      <c r="M11" s="2">
        <v>1</v>
      </c>
      <c r="N11" s="2">
        <v>589313</v>
      </c>
      <c r="O11" s="2">
        <v>2067778</v>
      </c>
    </row>
    <row r="12" spans="1:15" s="2" customFormat="1">
      <c r="A12" s="2" t="s">
        <v>271</v>
      </c>
      <c r="B12" s="2" t="s">
        <v>281</v>
      </c>
      <c r="C12" s="2">
        <v>2</v>
      </c>
      <c r="D12" s="2">
        <v>1926205</v>
      </c>
      <c r="E12" s="2">
        <v>1520294</v>
      </c>
      <c r="F12" s="224" t="s">
        <v>271</v>
      </c>
      <c r="G12" s="11" t="s">
        <v>281</v>
      </c>
      <c r="H12" s="11">
        <v>2</v>
      </c>
      <c r="I12" s="11">
        <v>4655287</v>
      </c>
      <c r="J12" s="220">
        <v>2743617</v>
      </c>
      <c r="K12" s="2" t="s">
        <v>271</v>
      </c>
      <c r="L12" s="2" t="s">
        <v>281</v>
      </c>
      <c r="M12" s="2">
        <v>2</v>
      </c>
      <c r="N12" s="2">
        <v>1390415</v>
      </c>
      <c r="O12" s="2">
        <v>1789716</v>
      </c>
    </row>
    <row r="13" spans="1:15" s="2" customFormat="1">
      <c r="A13" s="2" t="s">
        <v>271</v>
      </c>
      <c r="B13" s="2" t="s">
        <v>282</v>
      </c>
      <c r="C13" s="2">
        <v>2</v>
      </c>
      <c r="D13" s="2">
        <v>2067614</v>
      </c>
      <c r="E13" s="2">
        <v>1635238</v>
      </c>
      <c r="F13" s="224" t="s">
        <v>271</v>
      </c>
      <c r="G13" s="11" t="s">
        <v>282</v>
      </c>
      <c r="H13" s="11">
        <v>2</v>
      </c>
      <c r="I13" s="11">
        <v>3091999</v>
      </c>
      <c r="J13" s="220">
        <v>2010893</v>
      </c>
      <c r="K13" s="2" t="s">
        <v>271</v>
      </c>
      <c r="L13" s="2" t="s">
        <v>282</v>
      </c>
      <c r="M13" s="2">
        <v>2</v>
      </c>
      <c r="N13" s="2">
        <v>1304737</v>
      </c>
      <c r="O13" s="2">
        <v>1725044</v>
      </c>
    </row>
    <row r="14" spans="1:15" s="2" customFormat="1">
      <c r="A14" s="2" t="s">
        <v>271</v>
      </c>
      <c r="B14" s="2" t="s">
        <v>283</v>
      </c>
      <c r="C14" s="2">
        <v>2</v>
      </c>
      <c r="D14" s="2">
        <v>1828179</v>
      </c>
      <c r="E14" s="2">
        <v>1512966</v>
      </c>
      <c r="F14" s="224" t="s">
        <v>271</v>
      </c>
      <c r="G14" s="11" t="s">
        <v>283</v>
      </c>
      <c r="H14" s="11">
        <v>2</v>
      </c>
      <c r="I14" s="11">
        <v>4187629</v>
      </c>
      <c r="J14" s="220">
        <v>2230732</v>
      </c>
      <c r="K14" s="2" t="s">
        <v>271</v>
      </c>
      <c r="L14" s="2" t="s">
        <v>283</v>
      </c>
      <c r="M14" s="2">
        <v>2</v>
      </c>
      <c r="N14" s="2">
        <v>1305473</v>
      </c>
      <c r="O14" s="2">
        <v>1590639</v>
      </c>
    </row>
    <row r="15" spans="1:15" s="2" customFormat="1">
      <c r="A15" s="22" t="s">
        <v>284</v>
      </c>
      <c r="B15" s="2" t="s">
        <v>258</v>
      </c>
      <c r="C15" s="2">
        <v>0</v>
      </c>
      <c r="D15" s="2">
        <v>0</v>
      </c>
      <c r="E15" s="2">
        <v>1564733</v>
      </c>
      <c r="F15" s="224" t="s">
        <v>284</v>
      </c>
      <c r="G15" s="11" t="s">
        <v>285</v>
      </c>
      <c r="H15" s="32">
        <v>0</v>
      </c>
      <c r="I15" s="11">
        <v>0</v>
      </c>
      <c r="J15" s="220">
        <v>2995064</v>
      </c>
      <c r="K15" s="2" t="s">
        <v>284</v>
      </c>
      <c r="L15" s="2" t="s">
        <v>258</v>
      </c>
      <c r="M15" s="2">
        <v>0</v>
      </c>
      <c r="N15" s="2">
        <v>0</v>
      </c>
      <c r="O15" s="2">
        <v>2015344</v>
      </c>
    </row>
    <row r="16" spans="1:15" s="2" customFormat="1">
      <c r="A16" s="22" t="s">
        <v>284</v>
      </c>
      <c r="B16" s="2" t="s">
        <v>255</v>
      </c>
      <c r="C16" s="2">
        <v>0</v>
      </c>
      <c r="D16" s="2">
        <v>0</v>
      </c>
      <c r="E16" s="2">
        <v>1413952</v>
      </c>
      <c r="F16" s="224" t="s">
        <v>284</v>
      </c>
      <c r="G16" s="11" t="s">
        <v>255</v>
      </c>
      <c r="H16" s="32">
        <v>0</v>
      </c>
      <c r="I16" s="11">
        <v>0</v>
      </c>
      <c r="J16" s="220">
        <v>2569569</v>
      </c>
      <c r="K16" s="2" t="s">
        <v>284</v>
      </c>
      <c r="L16" s="2" t="s">
        <v>255</v>
      </c>
      <c r="M16" s="2">
        <v>0</v>
      </c>
      <c r="N16" s="2">
        <v>4446</v>
      </c>
      <c r="O16" s="2">
        <v>49717</v>
      </c>
    </row>
    <row r="17" spans="1:15" s="2" customFormat="1">
      <c r="A17" s="22" t="s">
        <v>284</v>
      </c>
      <c r="B17" s="2" t="s">
        <v>260</v>
      </c>
      <c r="C17" s="2">
        <v>0</v>
      </c>
      <c r="D17" s="2">
        <v>0</v>
      </c>
      <c r="E17" s="2">
        <v>1657739</v>
      </c>
      <c r="F17" s="224" t="s">
        <v>284</v>
      </c>
      <c r="G17" s="11" t="s">
        <v>286</v>
      </c>
      <c r="H17" s="32">
        <v>0</v>
      </c>
      <c r="I17" s="11">
        <v>0</v>
      </c>
      <c r="J17" s="220">
        <v>2651878</v>
      </c>
      <c r="K17" s="2" t="s">
        <v>284</v>
      </c>
      <c r="L17" s="2" t="s">
        <v>260</v>
      </c>
      <c r="M17" s="2">
        <v>0</v>
      </c>
      <c r="N17" s="2">
        <v>0</v>
      </c>
      <c r="O17" s="2">
        <v>2072238</v>
      </c>
    </row>
    <row r="18" spans="1:15" s="2" customFormat="1">
      <c r="A18" s="22" t="s">
        <v>284</v>
      </c>
      <c r="B18" s="2" t="s">
        <v>263</v>
      </c>
      <c r="C18" s="2">
        <v>0</v>
      </c>
      <c r="D18" s="2">
        <v>0</v>
      </c>
      <c r="E18" s="2">
        <v>1599688</v>
      </c>
      <c r="F18" s="224" t="s">
        <v>284</v>
      </c>
      <c r="G18" s="11" t="s">
        <v>287</v>
      </c>
      <c r="H18" s="32">
        <v>0</v>
      </c>
      <c r="I18" s="11">
        <v>0</v>
      </c>
      <c r="J18" s="220">
        <v>2221587</v>
      </c>
      <c r="K18" s="2" t="s">
        <v>284</v>
      </c>
      <c r="L18" s="2" t="s">
        <v>263</v>
      </c>
      <c r="M18" s="2">
        <v>0</v>
      </c>
      <c r="N18" s="2">
        <v>0</v>
      </c>
      <c r="O18" s="2">
        <v>1965192</v>
      </c>
    </row>
    <row r="19" spans="1:15" s="2" customFormat="1">
      <c r="A19" s="22" t="s">
        <v>284</v>
      </c>
      <c r="B19" s="2" t="s">
        <v>264</v>
      </c>
      <c r="C19" s="2">
        <v>0</v>
      </c>
      <c r="D19" s="2">
        <v>0</v>
      </c>
      <c r="E19" s="2">
        <v>1451903</v>
      </c>
      <c r="F19" s="224" t="s">
        <v>284</v>
      </c>
      <c r="G19" s="11" t="s">
        <v>288</v>
      </c>
      <c r="H19" s="32">
        <v>0</v>
      </c>
      <c r="I19" s="11">
        <v>0</v>
      </c>
      <c r="J19" s="220">
        <v>2711907</v>
      </c>
      <c r="K19" s="2" t="s">
        <v>284</v>
      </c>
      <c r="L19" s="2" t="s">
        <v>264</v>
      </c>
      <c r="M19" s="2">
        <v>0</v>
      </c>
      <c r="N19" s="2">
        <v>0</v>
      </c>
      <c r="O19" s="2">
        <v>1857324</v>
      </c>
    </row>
    <row r="20" spans="1:15" s="2" customFormat="1">
      <c r="A20" s="22" t="s">
        <v>284</v>
      </c>
      <c r="B20" s="2" t="s">
        <v>266</v>
      </c>
      <c r="C20" s="2">
        <v>0</v>
      </c>
      <c r="D20" s="2">
        <v>0</v>
      </c>
      <c r="E20" s="2">
        <v>1708525</v>
      </c>
      <c r="F20" s="224" t="s">
        <v>284</v>
      </c>
      <c r="G20" s="11" t="s">
        <v>289</v>
      </c>
      <c r="H20" s="32">
        <v>0</v>
      </c>
      <c r="I20" s="11">
        <v>0</v>
      </c>
      <c r="J20" s="220">
        <v>2369146</v>
      </c>
      <c r="K20" s="2" t="s">
        <v>254</v>
      </c>
      <c r="L20" s="2" t="s">
        <v>316</v>
      </c>
      <c r="M20" s="2">
        <v>7.03</v>
      </c>
      <c r="N20" s="2">
        <v>823413</v>
      </c>
      <c r="O20" s="2">
        <v>1906541</v>
      </c>
    </row>
    <row r="21" spans="1:15" s="2" customFormat="1">
      <c r="A21" s="2" t="s">
        <v>254</v>
      </c>
      <c r="B21" s="2" t="s">
        <v>316</v>
      </c>
      <c r="C21" s="2">
        <v>7.63</v>
      </c>
      <c r="D21" s="2">
        <v>3453554</v>
      </c>
      <c r="E21" s="2">
        <v>1632549</v>
      </c>
      <c r="F21" s="224" t="s">
        <v>254</v>
      </c>
      <c r="G21" s="11" t="s">
        <v>316</v>
      </c>
      <c r="H21" s="11">
        <v>7.11</v>
      </c>
      <c r="I21" s="11">
        <v>7422954</v>
      </c>
      <c r="J21" s="220">
        <v>2713198</v>
      </c>
      <c r="K21" s="2" t="s">
        <v>254</v>
      </c>
      <c r="L21" s="2" t="s">
        <v>317</v>
      </c>
      <c r="M21" s="2">
        <v>5.71</v>
      </c>
      <c r="N21" s="2">
        <v>715959</v>
      </c>
      <c r="O21" s="2">
        <v>1986419</v>
      </c>
    </row>
    <row r="22" spans="1:15" s="2" customFormat="1">
      <c r="A22" s="2" t="s">
        <v>254</v>
      </c>
      <c r="B22" s="2" t="s">
        <v>317</v>
      </c>
      <c r="C22" s="2">
        <v>9.2100000000000009</v>
      </c>
      <c r="D22" s="2">
        <v>4358635</v>
      </c>
      <c r="E22" s="2">
        <v>1643702</v>
      </c>
      <c r="F22" s="224" t="s">
        <v>254</v>
      </c>
      <c r="G22" s="11" t="s">
        <v>317</v>
      </c>
      <c r="H22" s="11">
        <v>7.49</v>
      </c>
      <c r="I22" s="11">
        <v>6399092</v>
      </c>
      <c r="J22" s="220">
        <v>2084067</v>
      </c>
      <c r="K22" s="2" t="s">
        <v>254</v>
      </c>
      <c r="L22" s="2" t="s">
        <v>318</v>
      </c>
      <c r="M22" s="2">
        <v>6.87</v>
      </c>
      <c r="N22" s="2">
        <v>842472</v>
      </c>
      <c r="O22" s="2">
        <v>2043325</v>
      </c>
    </row>
    <row r="23" spans="1:15" s="2" customFormat="1">
      <c r="A23" s="2" t="s">
        <v>254</v>
      </c>
      <c r="B23" s="2" t="s">
        <v>318</v>
      </c>
      <c r="C23" s="2">
        <v>6.39</v>
      </c>
      <c r="D23" s="2">
        <v>3031642</v>
      </c>
      <c r="E23" s="2">
        <v>1562196</v>
      </c>
      <c r="F23" s="224" t="s">
        <v>254</v>
      </c>
      <c r="G23" s="11" t="s">
        <v>318</v>
      </c>
      <c r="H23" s="217">
        <v>7.65</v>
      </c>
      <c r="I23" s="217">
        <v>6306558</v>
      </c>
      <c r="J23" s="221">
        <v>2358528</v>
      </c>
      <c r="K23" s="2" t="s">
        <v>254</v>
      </c>
      <c r="L23" s="2" t="s">
        <v>319</v>
      </c>
      <c r="M23" s="2">
        <v>12.4</v>
      </c>
      <c r="N23" s="2">
        <v>1333503</v>
      </c>
      <c r="O23" s="2">
        <v>1888379</v>
      </c>
    </row>
    <row r="24" spans="1:15" s="2" customFormat="1">
      <c r="A24" s="2" t="s">
        <v>254</v>
      </c>
      <c r="B24" s="2" t="s">
        <v>319</v>
      </c>
      <c r="C24" s="2">
        <v>11.39</v>
      </c>
      <c r="D24" s="2">
        <v>3209963</v>
      </c>
      <c r="E24" s="2">
        <v>1741843</v>
      </c>
      <c r="F24" s="224" t="s">
        <v>254</v>
      </c>
      <c r="G24" s="11" t="s">
        <v>319</v>
      </c>
      <c r="H24" s="217">
        <v>13.34</v>
      </c>
      <c r="I24" s="217">
        <v>4894520</v>
      </c>
      <c r="J24" s="221">
        <v>2166816</v>
      </c>
      <c r="K24" s="2" t="s">
        <v>254</v>
      </c>
      <c r="L24" s="2" t="s">
        <v>320</v>
      </c>
      <c r="M24" s="2">
        <v>12.98</v>
      </c>
      <c r="N24" s="2">
        <v>1524705</v>
      </c>
      <c r="O24" s="2">
        <v>2029547</v>
      </c>
    </row>
    <row r="25" spans="1:15" s="2" customFormat="1">
      <c r="A25" s="2" t="s">
        <v>254</v>
      </c>
      <c r="B25" s="2" t="s">
        <v>320</v>
      </c>
      <c r="C25" s="2">
        <v>10.45</v>
      </c>
      <c r="D25" s="2">
        <v>3350810</v>
      </c>
      <c r="E25" s="2">
        <v>1823638</v>
      </c>
      <c r="F25" s="224" t="s">
        <v>254</v>
      </c>
      <c r="G25" s="11" t="s">
        <v>320</v>
      </c>
      <c r="H25" s="217">
        <v>10.82</v>
      </c>
      <c r="I25" s="217">
        <v>3519640</v>
      </c>
      <c r="J25" s="221">
        <v>2674437</v>
      </c>
      <c r="K25" s="2" t="s">
        <v>254</v>
      </c>
      <c r="L25" s="2" t="s">
        <v>321</v>
      </c>
      <c r="M25" s="2">
        <v>8.44</v>
      </c>
      <c r="N25" s="2">
        <v>940101</v>
      </c>
      <c r="O25" s="2">
        <v>1965840</v>
      </c>
    </row>
    <row r="26" spans="1:15" s="2" customFormat="1">
      <c r="A26" s="2" t="s">
        <v>254</v>
      </c>
      <c r="B26" s="2" t="s">
        <v>321</v>
      </c>
      <c r="C26" s="2">
        <v>11.64</v>
      </c>
      <c r="D26" s="2">
        <v>3643693</v>
      </c>
      <c r="E26" s="2">
        <v>1682306</v>
      </c>
      <c r="F26" s="224" t="s">
        <v>254</v>
      </c>
      <c r="G26" s="11" t="s">
        <v>321</v>
      </c>
      <c r="H26" s="11">
        <v>13.34</v>
      </c>
      <c r="I26" s="11">
        <v>2758183</v>
      </c>
      <c r="J26" s="220">
        <v>1962537</v>
      </c>
      <c r="K26" s="2" t="s">
        <v>254</v>
      </c>
      <c r="L26" s="2" t="s">
        <v>322</v>
      </c>
      <c r="M26" s="2">
        <v>18.25</v>
      </c>
      <c r="N26" s="2">
        <v>2367890</v>
      </c>
      <c r="O26" s="2">
        <v>2025318</v>
      </c>
    </row>
    <row r="27" spans="1:15" s="2" customFormat="1">
      <c r="A27" s="2" t="s">
        <v>254</v>
      </c>
      <c r="B27" s="2" t="s">
        <v>322</v>
      </c>
      <c r="C27" s="2">
        <v>13.91</v>
      </c>
      <c r="D27" s="2">
        <v>2024112</v>
      </c>
      <c r="E27" s="2">
        <v>1482716</v>
      </c>
      <c r="F27" s="224" t="s">
        <v>254</v>
      </c>
      <c r="G27" s="11" t="s">
        <v>322</v>
      </c>
      <c r="H27" s="11">
        <v>13.22</v>
      </c>
      <c r="I27" s="11">
        <v>3500904</v>
      </c>
      <c r="J27" s="220">
        <v>2903031</v>
      </c>
      <c r="K27" s="2" t="s">
        <v>254</v>
      </c>
      <c r="L27" s="2" t="s">
        <v>323</v>
      </c>
      <c r="M27" s="2">
        <v>16.989999999999998</v>
      </c>
      <c r="N27" s="2">
        <v>2280386</v>
      </c>
      <c r="O27" s="2">
        <v>2097370</v>
      </c>
    </row>
    <row r="28" spans="1:15" s="2" customFormat="1">
      <c r="A28" s="2" t="s">
        <v>254</v>
      </c>
      <c r="B28" s="2" t="s">
        <v>323</v>
      </c>
      <c r="C28" s="2">
        <v>14.51</v>
      </c>
      <c r="D28" s="2">
        <v>1969964</v>
      </c>
      <c r="E28" s="2">
        <v>1562020</v>
      </c>
      <c r="F28" s="224" t="s">
        <v>254</v>
      </c>
      <c r="G28" s="11" t="s">
        <v>323</v>
      </c>
      <c r="H28" s="11">
        <v>12.62</v>
      </c>
      <c r="I28" s="11">
        <v>3056628</v>
      </c>
      <c r="J28" s="220">
        <v>2397825</v>
      </c>
      <c r="K28" s="2" t="s">
        <v>254</v>
      </c>
      <c r="L28" s="2" t="s">
        <v>324</v>
      </c>
      <c r="M28" s="2">
        <v>18.43</v>
      </c>
      <c r="N28" s="2">
        <v>2199026</v>
      </c>
      <c r="O28" s="2">
        <v>1939064</v>
      </c>
    </row>
    <row r="29" spans="1:15" s="2" customFormat="1">
      <c r="A29" s="2" t="s">
        <v>254</v>
      </c>
      <c r="B29" s="2" t="s">
        <v>324</v>
      </c>
      <c r="C29" s="2">
        <v>13.44</v>
      </c>
      <c r="D29" s="2">
        <v>1819648</v>
      </c>
      <c r="E29" s="2">
        <v>1476690</v>
      </c>
      <c r="F29" s="224" t="s">
        <v>254</v>
      </c>
      <c r="G29" s="11" t="s">
        <v>324</v>
      </c>
      <c r="H29" s="11">
        <v>16.170000000000002</v>
      </c>
      <c r="I29" s="11">
        <v>2732819</v>
      </c>
      <c r="J29" s="220">
        <v>1903165</v>
      </c>
      <c r="K29" s="2" t="s">
        <v>254</v>
      </c>
      <c r="L29" s="216" t="s">
        <v>325</v>
      </c>
      <c r="M29" s="2">
        <v>12.27</v>
      </c>
      <c r="N29" s="2">
        <v>0</v>
      </c>
      <c r="O29" s="2">
        <v>2121382</v>
      </c>
    </row>
    <row r="30" spans="1:15" s="2" customFormat="1">
      <c r="A30" s="2" t="s">
        <v>254</v>
      </c>
      <c r="B30" s="216" t="s">
        <v>325</v>
      </c>
      <c r="C30" s="216">
        <v>13.13</v>
      </c>
      <c r="D30" s="216">
        <v>0</v>
      </c>
      <c r="E30" s="216">
        <v>1196112</v>
      </c>
      <c r="F30" s="224" t="s">
        <v>254</v>
      </c>
      <c r="G30" s="217" t="s">
        <v>325</v>
      </c>
      <c r="H30" s="11">
        <v>14.15</v>
      </c>
      <c r="I30" s="11">
        <v>0</v>
      </c>
      <c r="J30" s="220">
        <v>2654777</v>
      </c>
      <c r="K30" s="2" t="s">
        <v>254</v>
      </c>
      <c r="L30" s="216" t="s">
        <v>326</v>
      </c>
      <c r="M30" s="2">
        <v>12.91</v>
      </c>
      <c r="N30" s="2">
        <v>128965</v>
      </c>
      <c r="O30" s="2">
        <v>2000780</v>
      </c>
    </row>
    <row r="31" spans="1:15" s="2" customFormat="1">
      <c r="A31" s="2" t="s">
        <v>254</v>
      </c>
      <c r="B31" s="216" t="s">
        <v>326</v>
      </c>
      <c r="C31" s="216">
        <v>14.78</v>
      </c>
      <c r="D31" s="216">
        <v>0</v>
      </c>
      <c r="E31" s="216">
        <v>1530420</v>
      </c>
      <c r="F31" s="224" t="s">
        <v>254</v>
      </c>
      <c r="G31" s="217" t="s">
        <v>326</v>
      </c>
      <c r="H31" s="11">
        <v>13.79</v>
      </c>
      <c r="I31" s="11">
        <v>0</v>
      </c>
      <c r="J31" s="220">
        <v>2553125</v>
      </c>
      <c r="K31" s="2" t="s">
        <v>254</v>
      </c>
      <c r="L31" s="216" t="s">
        <v>327</v>
      </c>
      <c r="M31" s="2">
        <v>13.55</v>
      </c>
      <c r="N31" s="2">
        <v>0</v>
      </c>
      <c r="O31" s="2">
        <v>2041349</v>
      </c>
    </row>
    <row r="32" spans="1:15" s="2" customFormat="1">
      <c r="A32" s="2" t="s">
        <v>254</v>
      </c>
      <c r="B32" s="216" t="s">
        <v>327</v>
      </c>
      <c r="C32" s="216">
        <v>13.54</v>
      </c>
      <c r="D32" s="216">
        <v>0</v>
      </c>
      <c r="E32" s="216">
        <v>1521594</v>
      </c>
      <c r="F32" s="224" t="s">
        <v>254</v>
      </c>
      <c r="G32" s="217" t="s">
        <v>327</v>
      </c>
      <c r="H32" s="11">
        <v>14.47</v>
      </c>
      <c r="I32" s="11">
        <v>0</v>
      </c>
      <c r="J32" s="220">
        <v>2658287</v>
      </c>
      <c r="K32" s="2" t="s">
        <v>254</v>
      </c>
      <c r="L32" s="2" t="s">
        <v>328</v>
      </c>
      <c r="M32" s="2">
        <v>21.7</v>
      </c>
      <c r="N32" s="2">
        <v>0</v>
      </c>
      <c r="O32" s="2">
        <v>2058145</v>
      </c>
    </row>
    <row r="33" spans="1:15" s="2" customFormat="1">
      <c r="A33" s="2" t="s">
        <v>254</v>
      </c>
      <c r="B33" s="2" t="s">
        <v>328</v>
      </c>
      <c r="C33" s="2">
        <v>15.86</v>
      </c>
      <c r="D33" s="2">
        <v>0</v>
      </c>
      <c r="E33" s="2">
        <v>1509965</v>
      </c>
      <c r="F33" s="224" t="s">
        <v>254</v>
      </c>
      <c r="G33" s="11" t="s">
        <v>328</v>
      </c>
      <c r="H33" s="11">
        <v>17.68</v>
      </c>
      <c r="I33" s="11">
        <v>0</v>
      </c>
      <c r="J33" s="220">
        <v>2127708</v>
      </c>
      <c r="K33" s="2" t="s">
        <v>254</v>
      </c>
      <c r="L33" s="2" t="s">
        <v>329</v>
      </c>
      <c r="M33" s="2">
        <v>20.97</v>
      </c>
      <c r="N33" s="2">
        <v>0</v>
      </c>
      <c r="O33" s="2">
        <v>1894580</v>
      </c>
    </row>
    <row r="34" spans="1:15" s="2" customFormat="1">
      <c r="A34" s="2" t="s">
        <v>254</v>
      </c>
      <c r="B34" s="2" t="s">
        <v>329</v>
      </c>
      <c r="C34" s="2">
        <v>13.55</v>
      </c>
      <c r="D34" s="2">
        <v>0</v>
      </c>
      <c r="E34" s="2">
        <v>1507292</v>
      </c>
      <c r="F34" s="224" t="s">
        <v>254</v>
      </c>
      <c r="G34" s="11" t="s">
        <v>329</v>
      </c>
      <c r="H34" s="11">
        <v>21.16</v>
      </c>
      <c r="I34" s="11">
        <v>0</v>
      </c>
      <c r="J34" s="220">
        <v>3126257</v>
      </c>
      <c r="K34" s="2" t="s">
        <v>254</v>
      </c>
      <c r="L34" s="2" t="s">
        <v>330</v>
      </c>
      <c r="M34" s="2">
        <v>25.01</v>
      </c>
      <c r="N34" s="2">
        <v>0</v>
      </c>
      <c r="O34" s="2">
        <v>1811869</v>
      </c>
    </row>
    <row r="35" spans="1:15" s="2" customFormat="1">
      <c r="A35" s="2" t="s">
        <v>254</v>
      </c>
      <c r="B35" s="2" t="s">
        <v>330</v>
      </c>
      <c r="C35" s="2">
        <v>15.53</v>
      </c>
      <c r="D35" s="2">
        <v>0</v>
      </c>
      <c r="E35" s="2">
        <v>1508179</v>
      </c>
      <c r="F35" s="224" t="s">
        <v>254</v>
      </c>
      <c r="G35" s="11" t="s">
        <v>330</v>
      </c>
      <c r="H35" s="11">
        <v>16.96</v>
      </c>
      <c r="I35" s="11">
        <v>0</v>
      </c>
      <c r="J35" s="220">
        <v>2515361</v>
      </c>
      <c r="K35" s="2" t="s">
        <v>254</v>
      </c>
      <c r="L35" s="2" t="s">
        <v>331</v>
      </c>
      <c r="M35" s="216">
        <v>19.5</v>
      </c>
      <c r="N35" s="216">
        <v>0</v>
      </c>
      <c r="O35" s="216">
        <v>1837822</v>
      </c>
    </row>
    <row r="36" spans="1:15" s="216" customFormat="1">
      <c r="A36" s="2" t="s">
        <v>254</v>
      </c>
      <c r="B36" s="2" t="s">
        <v>331</v>
      </c>
      <c r="C36" s="2">
        <v>13.47</v>
      </c>
      <c r="D36" s="2">
        <v>0</v>
      </c>
      <c r="E36" s="2">
        <v>1527300</v>
      </c>
      <c r="F36" s="224" t="s">
        <v>254</v>
      </c>
      <c r="G36" s="11" t="s">
        <v>331</v>
      </c>
      <c r="H36" s="11">
        <v>14.69</v>
      </c>
      <c r="I36" s="11">
        <v>0</v>
      </c>
      <c r="J36" s="220">
        <v>2876841</v>
      </c>
      <c r="K36" s="2" t="s">
        <v>254</v>
      </c>
      <c r="L36" s="2" t="s">
        <v>332</v>
      </c>
      <c r="M36" s="216">
        <v>24.62</v>
      </c>
      <c r="N36" s="216">
        <v>0</v>
      </c>
      <c r="O36" s="216">
        <v>2128692</v>
      </c>
    </row>
    <row r="37" spans="1:15" s="216" customFormat="1">
      <c r="A37" s="2" t="s">
        <v>254</v>
      </c>
      <c r="B37" s="2" t="s">
        <v>332</v>
      </c>
      <c r="C37" s="2">
        <v>12.65</v>
      </c>
      <c r="D37" s="2">
        <v>0</v>
      </c>
      <c r="E37" s="2">
        <v>1508036</v>
      </c>
      <c r="F37" s="224" t="s">
        <v>254</v>
      </c>
      <c r="G37" s="11" t="s">
        <v>332</v>
      </c>
      <c r="H37" s="11">
        <v>14.16</v>
      </c>
      <c r="I37" s="11">
        <v>0</v>
      </c>
      <c r="J37" s="220">
        <v>2439334</v>
      </c>
      <c r="K37" s="2" t="s">
        <v>254</v>
      </c>
      <c r="L37" s="2" t="s">
        <v>333</v>
      </c>
      <c r="M37" s="216">
        <v>20.58</v>
      </c>
      <c r="N37" s="216">
        <v>0</v>
      </c>
      <c r="O37" s="216">
        <v>2008866</v>
      </c>
    </row>
    <row r="38" spans="1:15" s="216" customFormat="1">
      <c r="A38" s="2" t="s">
        <v>254</v>
      </c>
      <c r="B38" s="2" t="s">
        <v>333</v>
      </c>
      <c r="C38" s="2">
        <v>14.46</v>
      </c>
      <c r="D38" s="2">
        <v>0</v>
      </c>
      <c r="E38" s="2">
        <v>1654248</v>
      </c>
      <c r="F38" s="224" t="s">
        <v>254</v>
      </c>
      <c r="G38" s="11" t="s">
        <v>333</v>
      </c>
      <c r="H38" s="11">
        <v>19.28</v>
      </c>
      <c r="I38" s="11">
        <v>0</v>
      </c>
      <c r="J38" s="220">
        <v>2214735</v>
      </c>
      <c r="L38" s="2"/>
      <c r="M38" s="2"/>
      <c r="N38" s="2"/>
      <c r="O38" s="2"/>
    </row>
  </sheetData>
  <mergeCells count="3">
    <mergeCell ref="A1:E1"/>
    <mergeCell ref="F1:J1"/>
    <mergeCell ref="K1:O1"/>
  </mergeCells>
  <phoneticPr fontId="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31FCF-A58F-C040-8E7C-475477F8D190}">
  <dimension ref="A1:CB59"/>
  <sheetViews>
    <sheetView zoomScale="90" zoomScaleNormal="90" workbookViewId="0"/>
  </sheetViews>
  <sheetFormatPr baseColWidth="10" defaultRowHeight="16"/>
  <cols>
    <col min="1" max="1" width="11" style="22" bestFit="1" customWidth="1"/>
    <col min="2" max="2" width="24.83203125" style="22" customWidth="1"/>
    <col min="3" max="3" width="17.1640625" style="22" bestFit="1" customWidth="1"/>
    <col min="4" max="5" width="25.83203125" style="22" customWidth="1"/>
    <col min="6" max="6" width="11" style="226" bestFit="1" customWidth="1"/>
    <col min="7" max="7" width="24.83203125" style="32" customWidth="1"/>
    <col min="8" max="8" width="17.1640625" style="32" bestFit="1" customWidth="1"/>
    <col min="9" max="9" width="25.83203125" style="32" customWidth="1"/>
    <col min="10" max="10" width="25.83203125" style="229" customWidth="1"/>
    <col min="11" max="11" width="11" style="22" bestFit="1" customWidth="1"/>
    <col min="12" max="12" width="24.83203125" style="22" customWidth="1"/>
    <col min="13" max="13" width="17.1640625" style="22" bestFit="1" customWidth="1"/>
    <col min="14" max="15" width="25.83203125" style="22" customWidth="1"/>
    <col min="16" max="16" width="11" style="226" bestFit="1" customWidth="1"/>
    <col min="17" max="17" width="24.83203125" style="32" customWidth="1"/>
    <col min="18" max="18" width="17.1640625" style="32" bestFit="1" customWidth="1"/>
    <col min="19" max="19" width="25.83203125" style="32" customWidth="1"/>
    <col min="20" max="20" width="25.83203125" style="229" customWidth="1"/>
    <col min="21" max="21" width="11" style="22" bestFit="1" customWidth="1"/>
    <col min="22" max="22" width="24.83203125" style="22" customWidth="1"/>
    <col min="23" max="23" width="17.1640625" style="22" bestFit="1" customWidth="1"/>
    <col min="24" max="25" width="25.83203125" style="22" customWidth="1"/>
    <col min="26" max="26" width="11" style="226" bestFit="1" customWidth="1"/>
    <col min="27" max="27" width="24.83203125" style="32" customWidth="1"/>
    <col min="28" max="28" width="17.1640625" style="32" bestFit="1" customWidth="1"/>
    <col min="29" max="29" width="25.83203125" style="32" customWidth="1"/>
    <col min="30" max="30" width="25.83203125" style="229" customWidth="1"/>
    <col min="31" max="31" width="16" style="22" customWidth="1"/>
    <col min="32" max="32" width="24.83203125" style="22" customWidth="1"/>
    <col min="33" max="33" width="17.1640625" style="22" bestFit="1" customWidth="1"/>
    <col min="34" max="35" width="25.83203125" style="22" customWidth="1"/>
    <col min="36" max="36" width="15.33203125" style="226" customWidth="1"/>
    <col min="37" max="37" width="24.83203125" style="32" customWidth="1"/>
    <col min="38" max="38" width="17.1640625" style="32" bestFit="1" customWidth="1"/>
    <col min="39" max="39" width="25.83203125" style="32" customWidth="1"/>
    <col min="40" max="40" width="25.83203125" style="229" customWidth="1"/>
    <col min="41" max="41" width="15.33203125" style="22" customWidth="1"/>
    <col min="42" max="42" width="24.83203125" style="22" customWidth="1"/>
    <col min="43" max="43" width="17.1640625" style="22" bestFit="1" customWidth="1"/>
    <col min="44" max="45" width="25.83203125" style="22" customWidth="1"/>
    <col min="46" max="46" width="15.33203125" style="226" customWidth="1"/>
    <col min="47" max="47" width="24.83203125" style="32" customWidth="1"/>
    <col min="48" max="48" width="17.1640625" style="32" bestFit="1" customWidth="1"/>
    <col min="49" max="49" width="25.83203125" style="32" customWidth="1"/>
    <col min="50" max="50" width="25.83203125" style="229" customWidth="1"/>
    <col min="51" max="51" width="15.5" style="22" customWidth="1"/>
    <col min="52" max="52" width="24.83203125" style="22" customWidth="1"/>
    <col min="53" max="53" width="17.1640625" style="22" bestFit="1" customWidth="1"/>
    <col min="54" max="55" width="25.83203125" style="22" customWidth="1"/>
    <col min="56" max="56" width="15.33203125" style="226" customWidth="1"/>
    <col min="57" max="57" width="24.83203125" style="32" customWidth="1"/>
    <col min="58" max="58" width="17.1640625" style="32" bestFit="1" customWidth="1"/>
    <col min="59" max="59" width="25.83203125" style="32" customWidth="1"/>
    <col min="60" max="60" width="25.83203125" style="229" customWidth="1"/>
    <col min="61" max="61" width="15.33203125" style="22" customWidth="1"/>
    <col min="62" max="62" width="24.83203125" style="22" customWidth="1"/>
    <col min="63" max="63" width="17.1640625" style="22" bestFit="1" customWidth="1"/>
    <col min="64" max="65" width="25.83203125" style="22" customWidth="1"/>
    <col min="66" max="66" width="15.33203125" style="226" customWidth="1"/>
    <col min="67" max="67" width="24.83203125" style="32" customWidth="1"/>
    <col min="68" max="68" width="17.1640625" style="32" bestFit="1" customWidth="1"/>
    <col min="69" max="69" width="25.83203125" style="32" customWidth="1"/>
    <col min="70" max="70" width="25.83203125" style="229" customWidth="1"/>
    <col min="71" max="71" width="15" style="22" customWidth="1"/>
    <col min="72" max="72" width="24.83203125" style="22" customWidth="1"/>
    <col min="73" max="73" width="17.1640625" style="22" bestFit="1" customWidth="1"/>
    <col min="74" max="74" width="25.83203125" style="22" customWidth="1"/>
    <col min="75" max="75" width="25.83203125" style="229" customWidth="1"/>
    <col min="76" max="76" width="15.33203125" style="22" customWidth="1"/>
    <col min="77" max="77" width="24.83203125" style="22" customWidth="1"/>
    <col min="78" max="78" width="17.1640625" style="22" bestFit="1" customWidth="1"/>
    <col min="79" max="79" width="25.83203125" style="22" customWidth="1"/>
    <col min="80" max="80" width="25.83203125" style="229" customWidth="1"/>
    <col min="81" max="16384" width="10.83203125" style="22"/>
  </cols>
  <sheetData>
    <row r="1" spans="1:80">
      <c r="A1" s="65" t="s">
        <v>363</v>
      </c>
      <c r="F1" s="22"/>
      <c r="G1" s="231"/>
      <c r="H1" s="22"/>
      <c r="I1" s="22"/>
      <c r="J1" s="22"/>
      <c r="P1" s="22"/>
      <c r="Q1" s="22"/>
      <c r="R1" s="22"/>
      <c r="S1" s="22"/>
      <c r="T1" s="22"/>
      <c r="Z1" s="32"/>
      <c r="AD1" s="32"/>
      <c r="AE1" s="32"/>
      <c r="AF1" s="32"/>
      <c r="AG1" s="32"/>
      <c r="AH1" s="32"/>
      <c r="AI1" s="32"/>
      <c r="AJ1" s="32"/>
      <c r="AN1" s="32"/>
      <c r="AO1" s="32"/>
      <c r="AP1" s="32"/>
      <c r="AQ1" s="32"/>
      <c r="AR1" s="32"/>
      <c r="AS1" s="32"/>
      <c r="AT1" s="32"/>
      <c r="AX1" s="32"/>
      <c r="AY1" s="32"/>
      <c r="AZ1" s="32"/>
      <c r="BA1" s="32"/>
      <c r="BB1" s="32"/>
      <c r="BC1" s="32"/>
      <c r="BD1" s="32"/>
      <c r="BH1" s="32"/>
      <c r="BI1" s="32"/>
      <c r="BJ1" s="32"/>
      <c r="BK1" s="32"/>
      <c r="BL1" s="32"/>
      <c r="BM1" s="32"/>
      <c r="BN1" s="32"/>
      <c r="BR1" s="32"/>
      <c r="BS1" s="32"/>
      <c r="BT1" s="32"/>
      <c r="BU1" s="32"/>
      <c r="BV1" s="32"/>
      <c r="BW1" s="32"/>
      <c r="CB1" s="22"/>
    </row>
    <row r="2" spans="1:80">
      <c r="A2" s="209" t="s">
        <v>106</v>
      </c>
      <c r="B2" s="209"/>
      <c r="C2" s="209"/>
      <c r="D2" s="209"/>
      <c r="E2" s="209"/>
      <c r="F2" s="222" t="s">
        <v>223</v>
      </c>
      <c r="G2" s="209"/>
      <c r="H2" s="209"/>
      <c r="I2" s="209"/>
      <c r="J2" s="218"/>
      <c r="K2" s="209" t="s">
        <v>224</v>
      </c>
      <c r="L2" s="209"/>
      <c r="M2" s="209"/>
      <c r="N2" s="209"/>
      <c r="O2" s="209"/>
      <c r="P2" s="222" t="s">
        <v>231</v>
      </c>
      <c r="Q2" s="209"/>
      <c r="R2" s="209"/>
      <c r="S2" s="209"/>
      <c r="T2" s="218"/>
      <c r="U2" s="209" t="s">
        <v>232</v>
      </c>
      <c r="V2" s="209"/>
      <c r="W2" s="209"/>
      <c r="X2" s="209"/>
      <c r="Y2" s="218"/>
      <c r="Z2" s="222" t="s">
        <v>233</v>
      </c>
      <c r="AA2" s="209"/>
      <c r="AB2" s="209"/>
      <c r="AC2" s="209"/>
      <c r="AD2" s="218"/>
      <c r="AE2" s="209" t="s">
        <v>413</v>
      </c>
      <c r="AF2" s="209"/>
      <c r="AG2" s="209"/>
      <c r="AH2" s="209"/>
      <c r="AI2" s="209"/>
      <c r="AJ2" s="222" t="s">
        <v>414</v>
      </c>
      <c r="AK2" s="209"/>
      <c r="AL2" s="209"/>
      <c r="AM2" s="209"/>
      <c r="AN2" s="218"/>
      <c r="AO2" s="209" t="s">
        <v>415</v>
      </c>
      <c r="AP2" s="209"/>
      <c r="AQ2" s="209"/>
      <c r="AR2" s="209"/>
      <c r="AS2" s="209"/>
      <c r="AT2" s="222" t="s">
        <v>416</v>
      </c>
      <c r="AU2" s="209"/>
      <c r="AV2" s="209"/>
      <c r="AW2" s="209"/>
      <c r="AX2" s="218"/>
      <c r="AY2" s="209" t="s">
        <v>417</v>
      </c>
      <c r="AZ2" s="209"/>
      <c r="BA2" s="209"/>
      <c r="BB2" s="209"/>
      <c r="BC2" s="209"/>
      <c r="BD2" s="222" t="s">
        <v>418</v>
      </c>
      <c r="BE2" s="209"/>
      <c r="BF2" s="209"/>
      <c r="BG2" s="209"/>
      <c r="BH2" s="218"/>
      <c r="BI2" s="209" t="s">
        <v>419</v>
      </c>
      <c r="BJ2" s="209"/>
      <c r="BK2" s="209"/>
      <c r="BL2" s="209"/>
      <c r="BM2" s="209"/>
      <c r="BN2" s="222" t="s">
        <v>420</v>
      </c>
      <c r="BO2" s="209"/>
      <c r="BP2" s="209"/>
      <c r="BQ2" s="209"/>
      <c r="BR2" s="218"/>
      <c r="BS2" s="222" t="s">
        <v>421</v>
      </c>
      <c r="BT2" s="209"/>
      <c r="BU2" s="209"/>
      <c r="BV2" s="209"/>
      <c r="BW2" s="218"/>
      <c r="BX2" s="222" t="s">
        <v>437</v>
      </c>
      <c r="BY2" s="209"/>
      <c r="BZ2" s="209"/>
      <c r="CA2" s="209"/>
      <c r="CB2" s="218"/>
    </row>
    <row r="3" spans="1:80">
      <c r="A3" s="83" t="s">
        <v>269</v>
      </c>
      <c r="B3" s="83" t="s">
        <v>270</v>
      </c>
      <c r="C3" s="83" t="s">
        <v>396</v>
      </c>
      <c r="D3" s="83" t="s">
        <v>267</v>
      </c>
      <c r="E3" s="83" t="s">
        <v>268</v>
      </c>
      <c r="F3" s="223" t="s">
        <v>269</v>
      </c>
      <c r="G3" s="83" t="s">
        <v>270</v>
      </c>
      <c r="H3" s="83" t="s">
        <v>396</v>
      </c>
      <c r="I3" s="83" t="s">
        <v>267</v>
      </c>
      <c r="J3" s="219" t="s">
        <v>268</v>
      </c>
      <c r="K3" s="83" t="s">
        <v>269</v>
      </c>
      <c r="L3" s="83" t="s">
        <v>270</v>
      </c>
      <c r="M3" s="83" t="s">
        <v>396</v>
      </c>
      <c r="N3" s="83" t="s">
        <v>267</v>
      </c>
      <c r="O3" s="83" t="s">
        <v>268</v>
      </c>
      <c r="P3" s="223" t="s">
        <v>269</v>
      </c>
      <c r="Q3" s="83" t="s">
        <v>270</v>
      </c>
      <c r="R3" s="83" t="s">
        <v>396</v>
      </c>
      <c r="S3" s="83" t="s">
        <v>267</v>
      </c>
      <c r="T3" s="219" t="s">
        <v>268</v>
      </c>
      <c r="U3" s="83" t="s">
        <v>269</v>
      </c>
      <c r="V3" s="83" t="s">
        <v>270</v>
      </c>
      <c r="W3" s="83" t="s">
        <v>396</v>
      </c>
      <c r="X3" s="83" t="s">
        <v>267</v>
      </c>
      <c r="Y3" s="83" t="s">
        <v>268</v>
      </c>
      <c r="Z3" s="223" t="s">
        <v>269</v>
      </c>
      <c r="AA3" s="83" t="s">
        <v>270</v>
      </c>
      <c r="AB3" s="83" t="s">
        <v>396</v>
      </c>
      <c r="AC3" s="83" t="s">
        <v>267</v>
      </c>
      <c r="AD3" s="219" t="s">
        <v>268</v>
      </c>
      <c r="AE3" s="83" t="s">
        <v>269</v>
      </c>
      <c r="AF3" s="83" t="s">
        <v>270</v>
      </c>
      <c r="AG3" s="83" t="s">
        <v>396</v>
      </c>
      <c r="AH3" s="83" t="s">
        <v>267</v>
      </c>
      <c r="AI3" s="83" t="s">
        <v>268</v>
      </c>
      <c r="AJ3" s="223" t="s">
        <v>269</v>
      </c>
      <c r="AK3" s="83" t="s">
        <v>270</v>
      </c>
      <c r="AL3" s="83" t="s">
        <v>396</v>
      </c>
      <c r="AM3" s="83" t="s">
        <v>267</v>
      </c>
      <c r="AN3" s="219" t="s">
        <v>268</v>
      </c>
      <c r="AO3" s="83" t="s">
        <v>269</v>
      </c>
      <c r="AP3" s="83" t="s">
        <v>270</v>
      </c>
      <c r="AQ3" s="83" t="s">
        <v>396</v>
      </c>
      <c r="AR3" s="83" t="s">
        <v>267</v>
      </c>
      <c r="AS3" s="83" t="s">
        <v>268</v>
      </c>
      <c r="AT3" s="223" t="s">
        <v>269</v>
      </c>
      <c r="AU3" s="83" t="s">
        <v>270</v>
      </c>
      <c r="AV3" s="83" t="s">
        <v>396</v>
      </c>
      <c r="AW3" s="83" t="s">
        <v>267</v>
      </c>
      <c r="AX3" s="219" t="s">
        <v>268</v>
      </c>
      <c r="AY3" s="83" t="s">
        <v>269</v>
      </c>
      <c r="AZ3" s="83" t="s">
        <v>270</v>
      </c>
      <c r="BA3" s="83" t="s">
        <v>396</v>
      </c>
      <c r="BB3" s="83" t="s">
        <v>267</v>
      </c>
      <c r="BC3" s="83" t="s">
        <v>268</v>
      </c>
      <c r="BD3" s="223" t="s">
        <v>269</v>
      </c>
      <c r="BE3" s="83" t="s">
        <v>270</v>
      </c>
      <c r="BF3" s="83" t="s">
        <v>396</v>
      </c>
      <c r="BG3" s="83" t="s">
        <v>267</v>
      </c>
      <c r="BH3" s="219" t="s">
        <v>268</v>
      </c>
      <c r="BI3" s="83" t="s">
        <v>269</v>
      </c>
      <c r="BJ3" s="83" t="s">
        <v>270</v>
      </c>
      <c r="BK3" s="83" t="s">
        <v>396</v>
      </c>
      <c r="BL3" s="83" t="s">
        <v>267</v>
      </c>
      <c r="BM3" s="83" t="s">
        <v>268</v>
      </c>
      <c r="BN3" s="223" t="s">
        <v>269</v>
      </c>
      <c r="BO3" s="83" t="s">
        <v>270</v>
      </c>
      <c r="BP3" s="83" t="s">
        <v>396</v>
      </c>
      <c r="BQ3" s="83" t="s">
        <v>267</v>
      </c>
      <c r="BR3" s="219" t="s">
        <v>268</v>
      </c>
      <c r="BS3" s="83" t="s">
        <v>269</v>
      </c>
      <c r="BT3" s="83" t="s">
        <v>270</v>
      </c>
      <c r="BU3" s="83" t="s">
        <v>396</v>
      </c>
      <c r="BV3" s="83" t="s">
        <v>267</v>
      </c>
      <c r="BW3" s="219" t="s">
        <v>268</v>
      </c>
      <c r="BX3" s="83" t="s">
        <v>269</v>
      </c>
      <c r="BY3" s="83" t="s">
        <v>270</v>
      </c>
      <c r="BZ3" s="83" t="s">
        <v>396</v>
      </c>
      <c r="CA3" s="83" t="s">
        <v>267</v>
      </c>
      <c r="CB3" s="219" t="s">
        <v>268</v>
      </c>
    </row>
    <row r="4" spans="1:80">
      <c r="A4" s="2" t="s">
        <v>271</v>
      </c>
      <c r="B4" s="2" t="s">
        <v>334</v>
      </c>
      <c r="C4" s="2">
        <v>6.25E-2</v>
      </c>
      <c r="D4" s="2">
        <v>25695</v>
      </c>
      <c r="E4" s="2">
        <v>1011389</v>
      </c>
      <c r="F4" s="226" t="s">
        <v>271</v>
      </c>
      <c r="G4" s="11" t="s">
        <v>272</v>
      </c>
      <c r="H4" s="32">
        <v>0.25</v>
      </c>
      <c r="I4" s="32">
        <v>118470</v>
      </c>
      <c r="J4" s="229">
        <v>889291</v>
      </c>
      <c r="K4" s="32" t="s">
        <v>271</v>
      </c>
      <c r="L4" s="11" t="s">
        <v>337</v>
      </c>
      <c r="M4" s="32">
        <v>0.125</v>
      </c>
      <c r="N4" s="32">
        <v>66894</v>
      </c>
      <c r="O4" s="32">
        <v>923636</v>
      </c>
      <c r="P4" s="226" t="s">
        <v>271</v>
      </c>
      <c r="Q4" s="11" t="s">
        <v>337</v>
      </c>
      <c r="R4" s="32">
        <v>0.125</v>
      </c>
      <c r="S4" s="32">
        <v>56567</v>
      </c>
      <c r="T4" s="229">
        <v>842842</v>
      </c>
      <c r="U4" s="32" t="s">
        <v>271</v>
      </c>
      <c r="V4" s="11" t="s">
        <v>272</v>
      </c>
      <c r="W4" s="32">
        <v>0.25</v>
      </c>
      <c r="X4" s="32">
        <v>126583</v>
      </c>
      <c r="Y4" s="32">
        <v>775917</v>
      </c>
      <c r="Z4" s="226" t="s">
        <v>271</v>
      </c>
      <c r="AA4" s="11" t="s">
        <v>272</v>
      </c>
      <c r="AB4" s="32">
        <v>0.25</v>
      </c>
      <c r="AC4" s="32">
        <v>88794</v>
      </c>
      <c r="AD4" s="229">
        <v>777668</v>
      </c>
      <c r="AE4" s="22" t="s">
        <v>271</v>
      </c>
      <c r="AF4" s="11" t="s">
        <v>272</v>
      </c>
      <c r="AG4" s="22">
        <v>0.25</v>
      </c>
      <c r="AH4" s="22">
        <v>1305017</v>
      </c>
      <c r="AI4" s="22">
        <v>5075522</v>
      </c>
      <c r="AJ4" s="226" t="s">
        <v>271</v>
      </c>
      <c r="AK4" s="11" t="s">
        <v>272</v>
      </c>
      <c r="AL4" s="32">
        <v>0.25</v>
      </c>
      <c r="AM4" s="32">
        <v>692255</v>
      </c>
      <c r="AN4" s="229">
        <v>3340380</v>
      </c>
      <c r="AO4" s="22" t="s">
        <v>271</v>
      </c>
      <c r="AP4" s="11" t="s">
        <v>272</v>
      </c>
      <c r="AQ4" s="22">
        <v>0.25</v>
      </c>
      <c r="AR4" s="22">
        <v>693315</v>
      </c>
      <c r="AS4" s="22">
        <v>2769935</v>
      </c>
      <c r="AT4" s="226" t="s">
        <v>271</v>
      </c>
      <c r="AU4" s="11" t="s">
        <v>272</v>
      </c>
      <c r="AV4" s="32">
        <v>0.25</v>
      </c>
      <c r="AW4" s="32">
        <v>602860</v>
      </c>
      <c r="AX4" s="229">
        <v>2333354</v>
      </c>
      <c r="AY4" s="22" t="s">
        <v>271</v>
      </c>
      <c r="AZ4" s="11" t="s">
        <v>272</v>
      </c>
      <c r="BA4" s="22">
        <v>0.25</v>
      </c>
      <c r="BB4" s="22">
        <v>459905</v>
      </c>
      <c r="BC4" s="22">
        <v>1922548</v>
      </c>
      <c r="BD4" s="226" t="s">
        <v>271</v>
      </c>
      <c r="BE4" s="11" t="s">
        <v>272</v>
      </c>
      <c r="BF4" s="32">
        <v>0.25</v>
      </c>
      <c r="BG4" s="32">
        <v>661339</v>
      </c>
      <c r="BH4" s="229">
        <v>3617305</v>
      </c>
      <c r="BI4" s="22" t="s">
        <v>271</v>
      </c>
      <c r="BJ4" s="11" t="s">
        <v>272</v>
      </c>
      <c r="BK4" s="22">
        <v>0.25</v>
      </c>
      <c r="BL4" s="22">
        <v>353883</v>
      </c>
      <c r="BM4" s="22">
        <v>2193767</v>
      </c>
      <c r="BN4" s="226" t="s">
        <v>271</v>
      </c>
      <c r="BO4" s="11" t="s">
        <v>272</v>
      </c>
      <c r="BP4" s="22">
        <v>0.25</v>
      </c>
      <c r="BQ4" s="22">
        <v>345250</v>
      </c>
      <c r="BR4" s="229">
        <v>2269148</v>
      </c>
      <c r="BS4" s="22" t="s">
        <v>271</v>
      </c>
      <c r="BT4" s="11" t="s">
        <v>272</v>
      </c>
      <c r="BU4" s="22">
        <v>0.25</v>
      </c>
      <c r="BV4" s="22">
        <v>232203</v>
      </c>
      <c r="BW4" s="229">
        <v>2241194</v>
      </c>
      <c r="BX4" s="22" t="s">
        <v>271</v>
      </c>
      <c r="BY4" s="11" t="s">
        <v>272</v>
      </c>
      <c r="BZ4" s="22">
        <v>0.25</v>
      </c>
      <c r="CA4" s="22">
        <v>150802</v>
      </c>
      <c r="CB4" s="229">
        <v>2374578</v>
      </c>
    </row>
    <row r="5" spans="1:80">
      <c r="A5" s="2" t="s">
        <v>271</v>
      </c>
      <c r="B5" s="2" t="s">
        <v>335</v>
      </c>
      <c r="C5" s="2">
        <v>6.25E-2</v>
      </c>
      <c r="D5" s="2">
        <v>31461</v>
      </c>
      <c r="E5" s="2">
        <v>986780</v>
      </c>
      <c r="F5" s="226" t="s">
        <v>271</v>
      </c>
      <c r="G5" s="11" t="s">
        <v>273</v>
      </c>
      <c r="H5" s="32">
        <v>0.25</v>
      </c>
      <c r="I5" s="32">
        <v>135944</v>
      </c>
      <c r="J5" s="229">
        <v>974354</v>
      </c>
      <c r="K5" s="32" t="s">
        <v>271</v>
      </c>
      <c r="L5" s="11" t="s">
        <v>338</v>
      </c>
      <c r="M5" s="32">
        <v>0.125</v>
      </c>
      <c r="N5" s="32">
        <v>62551</v>
      </c>
      <c r="O5" s="32">
        <v>887471</v>
      </c>
      <c r="P5" s="226" t="s">
        <v>271</v>
      </c>
      <c r="Q5" s="11" t="s">
        <v>338</v>
      </c>
      <c r="R5" s="32">
        <v>0.125</v>
      </c>
      <c r="S5" s="32">
        <v>55608</v>
      </c>
      <c r="T5" s="229">
        <v>848227</v>
      </c>
      <c r="U5" s="32" t="s">
        <v>271</v>
      </c>
      <c r="V5" s="11" t="s">
        <v>273</v>
      </c>
      <c r="W5" s="32">
        <v>0.25</v>
      </c>
      <c r="X5" s="32">
        <v>96656</v>
      </c>
      <c r="Y5" s="32">
        <v>637787</v>
      </c>
      <c r="Z5" s="226" t="s">
        <v>271</v>
      </c>
      <c r="AA5" s="11" t="s">
        <v>273</v>
      </c>
      <c r="AB5" s="32">
        <v>0.25</v>
      </c>
      <c r="AC5" s="32">
        <v>101364</v>
      </c>
      <c r="AD5" s="229">
        <v>804041</v>
      </c>
      <c r="AE5" s="22" t="s">
        <v>271</v>
      </c>
      <c r="AF5" s="11" t="s">
        <v>273</v>
      </c>
      <c r="AG5" s="22">
        <v>0.25</v>
      </c>
      <c r="AH5" s="22">
        <v>1049417</v>
      </c>
      <c r="AI5" s="22">
        <v>3720123</v>
      </c>
      <c r="AJ5" s="226" t="s">
        <v>271</v>
      </c>
      <c r="AK5" s="11" t="s">
        <v>273</v>
      </c>
      <c r="AL5" s="32">
        <v>0.25</v>
      </c>
      <c r="AM5" s="32">
        <v>939539</v>
      </c>
      <c r="AN5" s="229">
        <v>3547848</v>
      </c>
      <c r="AO5" s="22" t="s">
        <v>271</v>
      </c>
      <c r="AP5" s="11" t="s">
        <v>273</v>
      </c>
      <c r="AQ5" s="22">
        <v>0.25</v>
      </c>
      <c r="AR5" s="22">
        <v>554694</v>
      </c>
      <c r="AS5" s="22">
        <v>1807021</v>
      </c>
      <c r="AT5" s="226" t="s">
        <v>271</v>
      </c>
      <c r="AU5" s="11" t="s">
        <v>273</v>
      </c>
      <c r="AV5" s="32">
        <v>0.25</v>
      </c>
      <c r="AW5" s="32">
        <v>655713</v>
      </c>
      <c r="AX5" s="229">
        <v>2279577</v>
      </c>
      <c r="AY5" s="22" t="s">
        <v>271</v>
      </c>
      <c r="AZ5" s="11" t="s">
        <v>273</v>
      </c>
      <c r="BA5" s="22">
        <v>0.25</v>
      </c>
      <c r="BB5" s="22">
        <v>448432</v>
      </c>
      <c r="BC5" s="22">
        <v>1975496</v>
      </c>
      <c r="BD5" s="226" t="s">
        <v>271</v>
      </c>
      <c r="BE5" s="11" t="s">
        <v>273</v>
      </c>
      <c r="BF5" s="32">
        <v>0.25</v>
      </c>
      <c r="BG5" s="32">
        <v>467926</v>
      </c>
      <c r="BH5" s="229">
        <v>2367186</v>
      </c>
      <c r="BI5" s="22" t="s">
        <v>271</v>
      </c>
      <c r="BJ5" s="11" t="s">
        <v>273</v>
      </c>
      <c r="BK5" s="22">
        <v>0.25</v>
      </c>
      <c r="BL5" s="22">
        <v>345662</v>
      </c>
      <c r="BM5" s="22">
        <v>1881049</v>
      </c>
      <c r="BN5" s="226" t="s">
        <v>271</v>
      </c>
      <c r="BO5" s="11" t="s">
        <v>273</v>
      </c>
      <c r="BP5" s="22">
        <v>0.25</v>
      </c>
      <c r="BQ5" s="22">
        <v>314938</v>
      </c>
      <c r="BR5" s="229">
        <v>2136669</v>
      </c>
      <c r="BS5" s="22" t="s">
        <v>271</v>
      </c>
      <c r="BT5" s="11" t="s">
        <v>273</v>
      </c>
      <c r="BU5" s="22">
        <v>0.25</v>
      </c>
      <c r="BV5" s="22">
        <v>304333</v>
      </c>
      <c r="BW5" s="229">
        <v>2756298</v>
      </c>
      <c r="BX5" s="22" t="s">
        <v>271</v>
      </c>
      <c r="BY5" s="11" t="s">
        <v>273</v>
      </c>
      <c r="BZ5" s="22">
        <v>0.25</v>
      </c>
      <c r="CA5" s="22">
        <v>158769</v>
      </c>
      <c r="CB5" s="229">
        <v>2112383</v>
      </c>
    </row>
    <row r="6" spans="1:80">
      <c r="A6" s="2" t="s">
        <v>271</v>
      </c>
      <c r="B6" s="2" t="s">
        <v>336</v>
      </c>
      <c r="C6" s="2">
        <v>6.25E-2</v>
      </c>
      <c r="D6" s="2">
        <v>31635</v>
      </c>
      <c r="E6" s="2">
        <v>963614</v>
      </c>
      <c r="F6" s="226" t="s">
        <v>271</v>
      </c>
      <c r="G6" s="11" t="s">
        <v>274</v>
      </c>
      <c r="H6" s="32">
        <v>0.25</v>
      </c>
      <c r="I6" s="32">
        <v>118663</v>
      </c>
      <c r="J6" s="229">
        <v>1124946</v>
      </c>
      <c r="K6" s="32" t="s">
        <v>271</v>
      </c>
      <c r="L6" s="11" t="s">
        <v>339</v>
      </c>
      <c r="M6" s="32">
        <v>0.125</v>
      </c>
      <c r="N6" s="32">
        <v>63227</v>
      </c>
      <c r="O6" s="32">
        <v>862429</v>
      </c>
      <c r="P6" s="226" t="s">
        <v>271</v>
      </c>
      <c r="Q6" s="11" t="s">
        <v>339</v>
      </c>
      <c r="R6" s="32">
        <v>0.125</v>
      </c>
      <c r="S6" s="32">
        <v>58590</v>
      </c>
      <c r="T6" s="229">
        <v>916110</v>
      </c>
      <c r="U6" s="32" t="s">
        <v>271</v>
      </c>
      <c r="V6" s="11" t="s">
        <v>274</v>
      </c>
      <c r="W6" s="32">
        <v>0.25</v>
      </c>
      <c r="X6" s="32">
        <v>97117</v>
      </c>
      <c r="Y6" s="32">
        <v>747475</v>
      </c>
      <c r="Z6" s="226" t="s">
        <v>271</v>
      </c>
      <c r="AA6" s="11" t="s">
        <v>274</v>
      </c>
      <c r="AB6" s="32">
        <v>0.5</v>
      </c>
      <c r="AC6" s="32">
        <v>155975</v>
      </c>
      <c r="AD6" s="229">
        <v>771642</v>
      </c>
      <c r="AE6" s="22" t="s">
        <v>271</v>
      </c>
      <c r="AF6" s="11" t="s">
        <v>274</v>
      </c>
      <c r="AG6" s="22">
        <v>0.25</v>
      </c>
      <c r="AH6" s="22">
        <v>1110876</v>
      </c>
      <c r="AI6" s="22">
        <v>4404518</v>
      </c>
      <c r="AJ6" s="226" t="s">
        <v>271</v>
      </c>
      <c r="AK6" s="11" t="s">
        <v>274</v>
      </c>
      <c r="AL6" s="32">
        <v>0.25</v>
      </c>
      <c r="AM6" s="32">
        <v>931735</v>
      </c>
      <c r="AN6" s="229">
        <v>3404196</v>
      </c>
      <c r="AO6" s="22" t="s">
        <v>271</v>
      </c>
      <c r="AP6" s="11" t="s">
        <v>274</v>
      </c>
      <c r="AQ6" s="22">
        <v>0.25</v>
      </c>
      <c r="AR6" s="22">
        <v>632760</v>
      </c>
      <c r="AS6" s="22">
        <v>2177803</v>
      </c>
      <c r="AT6" s="226" t="s">
        <v>271</v>
      </c>
      <c r="AU6" s="11" t="s">
        <v>274</v>
      </c>
      <c r="AV6" s="32">
        <v>0.25</v>
      </c>
      <c r="AW6" s="32">
        <v>613746</v>
      </c>
      <c r="AX6" s="229">
        <v>2371674</v>
      </c>
      <c r="AY6" s="22" t="s">
        <v>271</v>
      </c>
      <c r="AZ6" s="11" t="s">
        <v>274</v>
      </c>
      <c r="BA6" s="22">
        <v>0.25</v>
      </c>
      <c r="BB6" s="22">
        <v>493767</v>
      </c>
      <c r="BC6" s="22">
        <v>1779142</v>
      </c>
      <c r="BD6" s="226" t="s">
        <v>271</v>
      </c>
      <c r="BE6" s="11" t="s">
        <v>274</v>
      </c>
      <c r="BF6" s="32">
        <v>0.25</v>
      </c>
      <c r="BG6" s="32">
        <v>778101</v>
      </c>
      <c r="BH6" s="229">
        <v>3582043</v>
      </c>
      <c r="BI6" s="22" t="s">
        <v>271</v>
      </c>
      <c r="BJ6" s="11" t="s">
        <v>274</v>
      </c>
      <c r="BK6" s="22">
        <v>0.25</v>
      </c>
      <c r="BL6" s="22">
        <v>355909</v>
      </c>
      <c r="BM6" s="22">
        <v>2216950</v>
      </c>
      <c r="BN6" s="226" t="s">
        <v>271</v>
      </c>
      <c r="BO6" s="11" t="s">
        <v>274</v>
      </c>
      <c r="BP6" s="22">
        <v>0.25</v>
      </c>
      <c r="BQ6" s="22">
        <v>306149</v>
      </c>
      <c r="BR6" s="229">
        <v>2231005</v>
      </c>
      <c r="BS6" s="22" t="s">
        <v>271</v>
      </c>
      <c r="BT6" s="11" t="s">
        <v>274</v>
      </c>
      <c r="BU6" s="22">
        <v>0.25</v>
      </c>
      <c r="BV6" s="22">
        <v>213049</v>
      </c>
      <c r="BW6" s="229">
        <v>2076147</v>
      </c>
      <c r="BX6" s="22" t="s">
        <v>271</v>
      </c>
      <c r="BY6" s="11" t="s">
        <v>274</v>
      </c>
      <c r="BZ6" s="22">
        <v>0.25</v>
      </c>
      <c r="CA6" s="22">
        <v>154261</v>
      </c>
      <c r="CB6" s="229">
        <v>2311199</v>
      </c>
    </row>
    <row r="7" spans="1:80">
      <c r="A7" s="2" t="s">
        <v>271</v>
      </c>
      <c r="B7" s="2" t="s">
        <v>337</v>
      </c>
      <c r="C7" s="2">
        <v>0.125</v>
      </c>
      <c r="D7" s="2">
        <v>58610</v>
      </c>
      <c r="E7" s="2">
        <v>938966</v>
      </c>
      <c r="F7" s="226" t="s">
        <v>271</v>
      </c>
      <c r="G7" s="11" t="s">
        <v>275</v>
      </c>
      <c r="H7" s="32">
        <v>0.5</v>
      </c>
      <c r="I7" s="32">
        <v>260720</v>
      </c>
      <c r="J7" s="229">
        <v>1153404</v>
      </c>
      <c r="K7" s="32" t="s">
        <v>271</v>
      </c>
      <c r="L7" s="11" t="s">
        <v>272</v>
      </c>
      <c r="M7" s="32">
        <v>0.25</v>
      </c>
      <c r="N7" s="32">
        <v>122632</v>
      </c>
      <c r="O7" s="32">
        <v>890616</v>
      </c>
      <c r="P7" s="226" t="s">
        <v>271</v>
      </c>
      <c r="Q7" s="11" t="s">
        <v>272</v>
      </c>
      <c r="R7" s="32">
        <v>0.25</v>
      </c>
      <c r="S7" s="32">
        <v>113608</v>
      </c>
      <c r="T7" s="229">
        <v>845396</v>
      </c>
      <c r="U7" s="32" t="s">
        <v>271</v>
      </c>
      <c r="V7" s="11" t="s">
        <v>275</v>
      </c>
      <c r="W7" s="32">
        <v>0.5</v>
      </c>
      <c r="X7" s="32">
        <v>182777</v>
      </c>
      <c r="Y7" s="32">
        <v>842136</v>
      </c>
      <c r="Z7" s="226" t="s">
        <v>271</v>
      </c>
      <c r="AA7" s="11" t="s">
        <v>275</v>
      </c>
      <c r="AB7" s="32">
        <v>0.5</v>
      </c>
      <c r="AC7" s="32">
        <v>178484</v>
      </c>
      <c r="AD7" s="229">
        <v>819786</v>
      </c>
      <c r="AE7" s="22" t="s">
        <v>271</v>
      </c>
      <c r="AF7" s="11" t="s">
        <v>275</v>
      </c>
      <c r="AG7" s="22">
        <v>0.5</v>
      </c>
      <c r="AH7" s="22">
        <v>2585167</v>
      </c>
      <c r="AI7" s="22">
        <v>4602511</v>
      </c>
      <c r="AJ7" s="226" t="s">
        <v>271</v>
      </c>
      <c r="AK7" s="11" t="s">
        <v>275</v>
      </c>
      <c r="AL7" s="32">
        <v>0.5</v>
      </c>
      <c r="AM7" s="32">
        <v>1765910</v>
      </c>
      <c r="AN7" s="229">
        <v>3685441</v>
      </c>
      <c r="AO7" s="22" t="s">
        <v>271</v>
      </c>
      <c r="AP7" s="11" t="s">
        <v>275</v>
      </c>
      <c r="AQ7" s="22">
        <v>0.5</v>
      </c>
      <c r="AR7" s="22">
        <v>1297624</v>
      </c>
      <c r="AS7" s="22">
        <v>2755004</v>
      </c>
      <c r="AT7" s="226" t="s">
        <v>271</v>
      </c>
      <c r="AU7" s="11" t="s">
        <v>275</v>
      </c>
      <c r="AV7" s="32">
        <v>0.5</v>
      </c>
      <c r="AW7" s="32">
        <v>1074047</v>
      </c>
      <c r="AX7" s="229">
        <v>2506146</v>
      </c>
      <c r="AY7" s="22" t="s">
        <v>271</v>
      </c>
      <c r="AZ7" s="11" t="s">
        <v>275</v>
      </c>
      <c r="BA7" s="22">
        <v>0.5</v>
      </c>
      <c r="BB7" s="22">
        <v>870304</v>
      </c>
      <c r="BC7" s="22">
        <v>1994108</v>
      </c>
      <c r="BD7" s="226" t="s">
        <v>271</v>
      </c>
      <c r="BE7" s="11" t="s">
        <v>275</v>
      </c>
      <c r="BF7" s="32">
        <v>0.5</v>
      </c>
      <c r="BG7" s="32">
        <v>479082</v>
      </c>
      <c r="BH7" s="229">
        <v>2278745</v>
      </c>
      <c r="BI7" s="22" t="s">
        <v>271</v>
      </c>
      <c r="BJ7" s="11" t="s">
        <v>275</v>
      </c>
      <c r="BK7" s="22">
        <v>0.5</v>
      </c>
      <c r="BL7" s="22">
        <v>702355</v>
      </c>
      <c r="BM7" s="22">
        <v>1438013</v>
      </c>
      <c r="BN7" s="226" t="s">
        <v>271</v>
      </c>
      <c r="BO7" s="11" t="s">
        <v>275</v>
      </c>
      <c r="BP7" s="22">
        <v>0.5</v>
      </c>
      <c r="BQ7" s="22">
        <v>587717</v>
      </c>
      <c r="BR7" s="229">
        <v>2261718</v>
      </c>
      <c r="BS7" s="22" t="s">
        <v>271</v>
      </c>
      <c r="BT7" s="11" t="s">
        <v>275</v>
      </c>
      <c r="BU7" s="22">
        <v>0.5</v>
      </c>
      <c r="BV7" s="22">
        <v>633082</v>
      </c>
      <c r="BW7" s="229">
        <v>2465768</v>
      </c>
      <c r="BX7" s="22" t="s">
        <v>271</v>
      </c>
      <c r="BY7" s="11" t="s">
        <v>275</v>
      </c>
      <c r="BZ7" s="22">
        <v>0.5</v>
      </c>
      <c r="CA7" s="22">
        <v>323539</v>
      </c>
      <c r="CB7" s="229">
        <v>1750968</v>
      </c>
    </row>
    <row r="8" spans="1:80">
      <c r="A8" s="2" t="s">
        <v>271</v>
      </c>
      <c r="B8" s="2" t="s">
        <v>338</v>
      </c>
      <c r="C8" s="22">
        <v>0.125</v>
      </c>
      <c r="D8" s="2">
        <v>65528</v>
      </c>
      <c r="E8" s="2">
        <v>999403</v>
      </c>
      <c r="F8" s="226" t="s">
        <v>271</v>
      </c>
      <c r="G8" s="11" t="s">
        <v>276</v>
      </c>
      <c r="H8" s="32">
        <v>0.5</v>
      </c>
      <c r="I8" s="32">
        <v>247866</v>
      </c>
      <c r="J8" s="229">
        <v>1154657</v>
      </c>
      <c r="K8" s="32" t="s">
        <v>271</v>
      </c>
      <c r="L8" s="11" t="s">
        <v>273</v>
      </c>
      <c r="M8" s="32">
        <v>0.25</v>
      </c>
      <c r="N8" s="32">
        <v>122580</v>
      </c>
      <c r="O8" s="32">
        <v>873367</v>
      </c>
      <c r="P8" s="226" t="s">
        <v>271</v>
      </c>
      <c r="Q8" s="11" t="s">
        <v>273</v>
      </c>
      <c r="R8" s="32">
        <v>0.25</v>
      </c>
      <c r="S8" s="32">
        <v>112344</v>
      </c>
      <c r="T8" s="229">
        <v>798101</v>
      </c>
      <c r="U8" s="32" t="s">
        <v>271</v>
      </c>
      <c r="V8" s="11" t="s">
        <v>276</v>
      </c>
      <c r="W8" s="32">
        <v>0.5</v>
      </c>
      <c r="X8" s="32">
        <v>230312</v>
      </c>
      <c r="Y8" s="32">
        <v>897394</v>
      </c>
      <c r="Z8" s="226" t="s">
        <v>271</v>
      </c>
      <c r="AA8" s="11" t="s">
        <v>276</v>
      </c>
      <c r="AB8" s="32">
        <v>0.5</v>
      </c>
      <c r="AC8" s="32">
        <v>172765</v>
      </c>
      <c r="AD8" s="229">
        <v>765775</v>
      </c>
      <c r="AE8" s="22" t="s">
        <v>271</v>
      </c>
      <c r="AF8" s="11" t="s">
        <v>276</v>
      </c>
      <c r="AG8" s="22">
        <v>0.5</v>
      </c>
      <c r="AH8" s="22">
        <v>2356237</v>
      </c>
      <c r="AI8" s="22">
        <v>4887579</v>
      </c>
      <c r="AJ8" s="226" t="s">
        <v>271</v>
      </c>
      <c r="AK8" s="11" t="s">
        <v>276</v>
      </c>
      <c r="AL8" s="32">
        <v>0.5</v>
      </c>
      <c r="AM8" s="32">
        <v>1704822</v>
      </c>
      <c r="AN8" s="229">
        <v>3634078</v>
      </c>
      <c r="AO8" s="22" t="s">
        <v>271</v>
      </c>
      <c r="AP8" s="11" t="s">
        <v>276</v>
      </c>
      <c r="AQ8" s="22">
        <v>0.5</v>
      </c>
      <c r="AR8" s="22">
        <v>1258834</v>
      </c>
      <c r="AS8" s="22">
        <v>2576491</v>
      </c>
      <c r="AT8" s="226" t="s">
        <v>271</v>
      </c>
      <c r="AU8" s="11" t="s">
        <v>276</v>
      </c>
      <c r="AV8" s="32">
        <v>0.5</v>
      </c>
      <c r="AW8" s="32">
        <v>869526</v>
      </c>
      <c r="AX8" s="229">
        <v>2282474</v>
      </c>
      <c r="AY8" s="22" t="s">
        <v>271</v>
      </c>
      <c r="AZ8" s="11" t="s">
        <v>276</v>
      </c>
      <c r="BA8" s="22">
        <v>0.5</v>
      </c>
      <c r="BB8" s="22">
        <v>1009069</v>
      </c>
      <c r="BC8" s="22">
        <v>2163083</v>
      </c>
      <c r="BD8" s="226" t="s">
        <v>271</v>
      </c>
      <c r="BE8" s="11" t="s">
        <v>276</v>
      </c>
      <c r="BF8" s="32">
        <v>0.5</v>
      </c>
      <c r="BG8" s="32">
        <v>1205583</v>
      </c>
      <c r="BH8" s="229">
        <v>3835526</v>
      </c>
      <c r="BI8" s="22" t="s">
        <v>271</v>
      </c>
      <c r="BJ8" s="11" t="s">
        <v>276</v>
      </c>
      <c r="BK8" s="22">
        <v>0.5</v>
      </c>
      <c r="BL8" s="22">
        <v>863838</v>
      </c>
      <c r="BM8" s="22">
        <v>1674477</v>
      </c>
      <c r="BN8" s="226" t="s">
        <v>271</v>
      </c>
      <c r="BO8" s="11" t="s">
        <v>276</v>
      </c>
      <c r="BP8" s="22">
        <v>0.5</v>
      </c>
      <c r="BQ8" s="22">
        <v>543472</v>
      </c>
      <c r="BR8" s="229">
        <v>2189125</v>
      </c>
      <c r="BS8" s="22" t="s">
        <v>271</v>
      </c>
      <c r="BT8" s="11" t="s">
        <v>276</v>
      </c>
      <c r="BU8" s="22">
        <v>0.5</v>
      </c>
      <c r="BV8" s="22">
        <v>417959</v>
      </c>
      <c r="BW8" s="229">
        <v>2155979</v>
      </c>
      <c r="BX8" s="22" t="s">
        <v>271</v>
      </c>
      <c r="BY8" s="11" t="s">
        <v>276</v>
      </c>
      <c r="BZ8" s="22">
        <v>0.5</v>
      </c>
      <c r="CA8" s="22">
        <v>361823</v>
      </c>
      <c r="CB8" s="229">
        <v>1852520</v>
      </c>
    </row>
    <row r="9" spans="1:80">
      <c r="A9" s="2" t="s">
        <v>271</v>
      </c>
      <c r="B9" s="2" t="s">
        <v>339</v>
      </c>
      <c r="C9" s="22">
        <v>0.125</v>
      </c>
      <c r="D9" s="2">
        <v>65991</v>
      </c>
      <c r="E9" s="2">
        <v>1015448</v>
      </c>
      <c r="F9" s="226" t="s">
        <v>271</v>
      </c>
      <c r="G9" s="11" t="s">
        <v>277</v>
      </c>
      <c r="H9" s="32">
        <v>0.5</v>
      </c>
      <c r="I9" s="32">
        <v>253517</v>
      </c>
      <c r="J9" s="229">
        <v>1130270</v>
      </c>
      <c r="K9" s="32" t="s">
        <v>271</v>
      </c>
      <c r="L9" s="11" t="s">
        <v>274</v>
      </c>
      <c r="M9" s="32">
        <v>0.25</v>
      </c>
      <c r="N9" s="32">
        <v>121791</v>
      </c>
      <c r="O9" s="32">
        <v>884200</v>
      </c>
      <c r="P9" s="226" t="s">
        <v>271</v>
      </c>
      <c r="Q9" s="11" t="s">
        <v>274</v>
      </c>
      <c r="R9" s="32">
        <v>0.25</v>
      </c>
      <c r="S9" s="32">
        <v>117375</v>
      </c>
      <c r="T9" s="229">
        <v>896173</v>
      </c>
      <c r="U9" s="32" t="s">
        <v>271</v>
      </c>
      <c r="V9" s="11" t="s">
        <v>277</v>
      </c>
      <c r="W9" s="32">
        <v>0.5</v>
      </c>
      <c r="X9" s="32">
        <v>211796</v>
      </c>
      <c r="Y9" s="32">
        <v>769589</v>
      </c>
      <c r="Z9" s="226" t="s">
        <v>271</v>
      </c>
      <c r="AA9" s="32" t="s">
        <v>278</v>
      </c>
      <c r="AB9" s="32">
        <v>1</v>
      </c>
      <c r="AC9" s="32">
        <v>311465</v>
      </c>
      <c r="AD9" s="229">
        <v>848934</v>
      </c>
      <c r="AE9" s="22" t="s">
        <v>271</v>
      </c>
      <c r="AF9" s="11" t="s">
        <v>277</v>
      </c>
      <c r="AG9" s="22">
        <v>0.5</v>
      </c>
      <c r="AH9" s="22">
        <v>2209185</v>
      </c>
      <c r="AI9" s="22">
        <v>4587869</v>
      </c>
      <c r="AJ9" s="226" t="s">
        <v>271</v>
      </c>
      <c r="AK9" s="11" t="s">
        <v>277</v>
      </c>
      <c r="AL9" s="32">
        <v>0.5</v>
      </c>
      <c r="AM9" s="32">
        <v>1784327</v>
      </c>
      <c r="AN9" s="229">
        <v>3617941</v>
      </c>
      <c r="AO9" s="22" t="s">
        <v>271</v>
      </c>
      <c r="AP9" s="11" t="s">
        <v>277</v>
      </c>
      <c r="AQ9" s="22">
        <v>0.5</v>
      </c>
      <c r="AR9" s="22">
        <v>1105601</v>
      </c>
      <c r="AS9" s="22">
        <v>2309192</v>
      </c>
      <c r="AT9" s="226" t="s">
        <v>271</v>
      </c>
      <c r="AU9" s="11" t="s">
        <v>277</v>
      </c>
      <c r="AV9" s="32">
        <v>0.5</v>
      </c>
      <c r="AW9" s="32">
        <v>1164156</v>
      </c>
      <c r="AX9" s="229">
        <v>3079820</v>
      </c>
      <c r="AY9" s="22" t="s">
        <v>271</v>
      </c>
      <c r="AZ9" s="11" t="s">
        <v>277</v>
      </c>
      <c r="BA9" s="22">
        <v>0.5</v>
      </c>
      <c r="BB9" s="22">
        <v>848167</v>
      </c>
      <c r="BC9" s="22">
        <v>1845620</v>
      </c>
      <c r="BD9" s="226" t="s">
        <v>271</v>
      </c>
      <c r="BE9" s="11" t="s">
        <v>277</v>
      </c>
      <c r="BF9" s="32">
        <v>0.5</v>
      </c>
      <c r="BG9" s="32">
        <v>972255</v>
      </c>
      <c r="BH9" s="229">
        <v>3177199</v>
      </c>
      <c r="BI9" s="22" t="s">
        <v>271</v>
      </c>
      <c r="BJ9" s="11" t="s">
        <v>277</v>
      </c>
      <c r="BK9" s="22">
        <v>0.5</v>
      </c>
      <c r="BL9" s="22">
        <v>775237</v>
      </c>
      <c r="BM9" s="22">
        <v>1829254</v>
      </c>
      <c r="BN9" s="226" t="s">
        <v>271</v>
      </c>
      <c r="BO9" s="11" t="s">
        <v>277</v>
      </c>
      <c r="BP9" s="22">
        <v>0.5</v>
      </c>
      <c r="BQ9" s="22">
        <v>685674</v>
      </c>
      <c r="BR9" s="229">
        <v>2345580</v>
      </c>
      <c r="BS9" s="22" t="s">
        <v>271</v>
      </c>
      <c r="BT9" s="11" t="s">
        <v>277</v>
      </c>
      <c r="BU9" s="22">
        <v>0.5</v>
      </c>
      <c r="BV9" s="22">
        <v>583149</v>
      </c>
      <c r="BW9" s="229">
        <v>2468875</v>
      </c>
      <c r="BX9" s="22" t="s">
        <v>271</v>
      </c>
      <c r="BY9" s="11" t="s">
        <v>277</v>
      </c>
      <c r="BZ9" s="22">
        <v>0.5</v>
      </c>
      <c r="CA9" s="22">
        <v>316440</v>
      </c>
      <c r="CB9" s="229">
        <v>1904747</v>
      </c>
    </row>
    <row r="10" spans="1:80">
      <c r="A10" s="2" t="s">
        <v>271</v>
      </c>
      <c r="B10" s="2" t="s">
        <v>272</v>
      </c>
      <c r="C10" s="22">
        <v>0.25</v>
      </c>
      <c r="D10" s="2">
        <v>127295</v>
      </c>
      <c r="E10" s="2">
        <v>991753</v>
      </c>
      <c r="F10" s="226" t="s">
        <v>271</v>
      </c>
      <c r="G10" s="11" t="s">
        <v>278</v>
      </c>
      <c r="H10" s="32">
        <v>1</v>
      </c>
      <c r="I10" s="32">
        <v>406856</v>
      </c>
      <c r="J10" s="229">
        <v>1006256</v>
      </c>
      <c r="K10" s="32" t="s">
        <v>271</v>
      </c>
      <c r="L10" s="11" t="s">
        <v>275</v>
      </c>
      <c r="M10" s="32">
        <v>0.5</v>
      </c>
      <c r="N10" s="32">
        <v>198978</v>
      </c>
      <c r="O10" s="32">
        <v>904189</v>
      </c>
      <c r="P10" s="226" t="s">
        <v>271</v>
      </c>
      <c r="Q10" s="11" t="s">
        <v>275</v>
      </c>
      <c r="R10" s="32">
        <v>0.5</v>
      </c>
      <c r="S10" s="32">
        <v>194678</v>
      </c>
      <c r="T10" s="229">
        <v>823323</v>
      </c>
      <c r="U10" s="32" t="s">
        <v>271</v>
      </c>
      <c r="V10" s="11" t="s">
        <v>278</v>
      </c>
      <c r="W10" s="32">
        <v>1</v>
      </c>
      <c r="X10" s="32">
        <v>417341</v>
      </c>
      <c r="Y10" s="32">
        <v>834396</v>
      </c>
      <c r="Z10" s="226" t="s">
        <v>271</v>
      </c>
      <c r="AA10" s="11" t="s">
        <v>281</v>
      </c>
      <c r="AB10" s="32">
        <v>2</v>
      </c>
      <c r="AC10" s="32">
        <v>519705</v>
      </c>
      <c r="AD10" s="229">
        <v>757424</v>
      </c>
      <c r="AE10" s="22" t="s">
        <v>271</v>
      </c>
      <c r="AF10" s="11" t="s">
        <v>278</v>
      </c>
      <c r="AG10" s="22">
        <v>1</v>
      </c>
      <c r="AH10" s="22">
        <v>3604275</v>
      </c>
      <c r="AI10" s="22">
        <v>4523135</v>
      </c>
      <c r="AJ10" s="226" t="s">
        <v>271</v>
      </c>
      <c r="AK10" s="11" t="s">
        <v>278</v>
      </c>
      <c r="AL10" s="32">
        <v>1</v>
      </c>
      <c r="AM10" s="32">
        <v>3084430</v>
      </c>
      <c r="AN10" s="229">
        <v>3457381</v>
      </c>
      <c r="AO10" s="22" t="s">
        <v>271</v>
      </c>
      <c r="AP10" s="11" t="s">
        <v>278</v>
      </c>
      <c r="AQ10" s="22">
        <v>1</v>
      </c>
      <c r="AR10" s="22">
        <v>2173939</v>
      </c>
      <c r="AS10" s="22">
        <v>2579404</v>
      </c>
      <c r="AT10" s="226" t="s">
        <v>271</v>
      </c>
      <c r="AU10" s="11" t="s">
        <v>278</v>
      </c>
      <c r="AV10" s="32">
        <v>1</v>
      </c>
      <c r="AW10" s="32">
        <v>1878190</v>
      </c>
      <c r="AX10" s="229">
        <v>2500015</v>
      </c>
      <c r="AY10" s="22" t="s">
        <v>271</v>
      </c>
      <c r="AZ10" s="11" t="s">
        <v>278</v>
      </c>
      <c r="BA10" s="22">
        <v>1</v>
      </c>
      <c r="BB10" s="22">
        <v>1811527</v>
      </c>
      <c r="BC10" s="22">
        <v>1984565</v>
      </c>
      <c r="BD10" s="226" t="s">
        <v>271</v>
      </c>
      <c r="BE10" s="11" t="s">
        <v>278</v>
      </c>
      <c r="BF10" s="32">
        <v>1</v>
      </c>
      <c r="BG10" s="32">
        <v>876751</v>
      </c>
      <c r="BH10" s="229">
        <v>2061066</v>
      </c>
      <c r="BI10" s="22" t="s">
        <v>271</v>
      </c>
      <c r="BJ10" s="11" t="s">
        <v>278</v>
      </c>
      <c r="BK10" s="22">
        <v>1</v>
      </c>
      <c r="BL10" s="22">
        <v>1472663</v>
      </c>
      <c r="BM10" s="22">
        <v>1859167</v>
      </c>
      <c r="BN10" s="226" t="s">
        <v>271</v>
      </c>
      <c r="BO10" s="11" t="s">
        <v>278</v>
      </c>
      <c r="BP10" s="22">
        <v>1</v>
      </c>
      <c r="BQ10" s="22">
        <v>1246782</v>
      </c>
      <c r="BR10" s="229">
        <v>2140708</v>
      </c>
      <c r="BS10" s="22" t="s">
        <v>271</v>
      </c>
      <c r="BT10" s="11" t="s">
        <v>278</v>
      </c>
      <c r="BU10" s="22">
        <v>1</v>
      </c>
      <c r="BV10" s="22">
        <v>997802</v>
      </c>
      <c r="BW10" s="229">
        <v>2358319</v>
      </c>
      <c r="BX10" s="22" t="s">
        <v>271</v>
      </c>
      <c r="BY10" s="11" t="s">
        <v>278</v>
      </c>
      <c r="BZ10" s="22">
        <v>1</v>
      </c>
      <c r="CA10" s="22">
        <v>703855</v>
      </c>
      <c r="CB10" s="229">
        <v>1860102</v>
      </c>
    </row>
    <row r="11" spans="1:80">
      <c r="A11" s="2" t="s">
        <v>271</v>
      </c>
      <c r="B11" s="2" t="s">
        <v>273</v>
      </c>
      <c r="C11" s="2">
        <v>0.25</v>
      </c>
      <c r="D11" s="2">
        <v>135600</v>
      </c>
      <c r="E11" s="2">
        <v>1007534</v>
      </c>
      <c r="F11" s="226" t="s">
        <v>271</v>
      </c>
      <c r="G11" s="11" t="s">
        <v>279</v>
      </c>
      <c r="H11" s="32">
        <v>1</v>
      </c>
      <c r="I11" s="32">
        <v>385699</v>
      </c>
      <c r="J11" s="229">
        <v>993106</v>
      </c>
      <c r="K11" s="32" t="s">
        <v>271</v>
      </c>
      <c r="L11" s="11" t="s">
        <v>276</v>
      </c>
      <c r="M11" s="32">
        <v>0.5</v>
      </c>
      <c r="N11" s="32">
        <v>209993</v>
      </c>
      <c r="O11" s="32">
        <v>875379</v>
      </c>
      <c r="P11" s="226" t="s">
        <v>271</v>
      </c>
      <c r="Q11" s="11" t="s">
        <v>276</v>
      </c>
      <c r="R11" s="32">
        <v>0.5</v>
      </c>
      <c r="S11" s="32">
        <v>203890</v>
      </c>
      <c r="T11" s="229">
        <v>877579</v>
      </c>
      <c r="U11" s="32" t="s">
        <v>271</v>
      </c>
      <c r="V11" s="11" t="s">
        <v>279</v>
      </c>
      <c r="W11" s="32">
        <v>1</v>
      </c>
      <c r="X11" s="32">
        <v>377535</v>
      </c>
      <c r="Y11" s="32">
        <v>759403</v>
      </c>
      <c r="Z11" s="226" t="s">
        <v>271</v>
      </c>
      <c r="AA11" s="11" t="s">
        <v>282</v>
      </c>
      <c r="AB11" s="32">
        <v>2</v>
      </c>
      <c r="AC11" s="32">
        <v>508386</v>
      </c>
      <c r="AD11" s="229">
        <v>763033</v>
      </c>
      <c r="AE11" s="22" t="s">
        <v>271</v>
      </c>
      <c r="AF11" s="11" t="s">
        <v>279</v>
      </c>
      <c r="AG11" s="22">
        <v>1</v>
      </c>
      <c r="AH11" s="22">
        <v>4447553</v>
      </c>
      <c r="AI11" s="22">
        <v>4981672</v>
      </c>
      <c r="AJ11" s="226" t="s">
        <v>271</v>
      </c>
      <c r="AK11" s="11" t="s">
        <v>279</v>
      </c>
      <c r="AL11" s="32">
        <v>1</v>
      </c>
      <c r="AM11" s="32">
        <v>3267661</v>
      </c>
      <c r="AN11" s="229">
        <v>3484586</v>
      </c>
      <c r="AO11" s="22" t="s">
        <v>271</v>
      </c>
      <c r="AP11" s="11" t="s">
        <v>279</v>
      </c>
      <c r="AQ11" s="22">
        <v>1</v>
      </c>
      <c r="AR11" s="22">
        <v>2462137</v>
      </c>
      <c r="AS11" s="22">
        <v>2711165</v>
      </c>
      <c r="AT11" s="226" t="s">
        <v>271</v>
      </c>
      <c r="AU11" s="11" t="s">
        <v>279</v>
      </c>
      <c r="AV11" s="32">
        <v>1</v>
      </c>
      <c r="AW11" s="32">
        <v>2059485</v>
      </c>
      <c r="AX11" s="229">
        <v>2663811</v>
      </c>
      <c r="AY11" s="22" t="s">
        <v>271</v>
      </c>
      <c r="AZ11" s="11" t="s">
        <v>279</v>
      </c>
      <c r="BA11" s="22">
        <v>1</v>
      </c>
      <c r="BB11" s="22">
        <v>1759971</v>
      </c>
      <c r="BC11" s="22">
        <v>1933694</v>
      </c>
      <c r="BD11" s="226" t="s">
        <v>271</v>
      </c>
      <c r="BE11" s="11" t="s">
        <v>279</v>
      </c>
      <c r="BF11" s="32">
        <v>1</v>
      </c>
      <c r="BG11" s="32">
        <v>2148566</v>
      </c>
      <c r="BH11" s="229">
        <v>3896554</v>
      </c>
      <c r="BI11" s="22" t="s">
        <v>271</v>
      </c>
      <c r="BJ11" s="11" t="s">
        <v>279</v>
      </c>
      <c r="BK11" s="22">
        <v>1</v>
      </c>
      <c r="BL11" s="22">
        <v>1384158</v>
      </c>
      <c r="BM11" s="22">
        <v>1481854</v>
      </c>
      <c r="BN11" s="226" t="s">
        <v>271</v>
      </c>
      <c r="BO11" s="11" t="s">
        <v>279</v>
      </c>
      <c r="BP11" s="22">
        <v>1</v>
      </c>
      <c r="BQ11" s="22">
        <v>1395641</v>
      </c>
      <c r="BR11" s="229">
        <v>1831042</v>
      </c>
      <c r="BS11" s="22" t="s">
        <v>271</v>
      </c>
      <c r="BT11" s="11" t="s">
        <v>279</v>
      </c>
      <c r="BU11" s="22">
        <v>1</v>
      </c>
      <c r="BV11" s="22">
        <v>1110765</v>
      </c>
      <c r="BW11" s="229">
        <v>2471471</v>
      </c>
      <c r="BX11" s="22" t="s">
        <v>271</v>
      </c>
      <c r="BY11" s="11" t="s">
        <v>279</v>
      </c>
      <c r="BZ11" s="22">
        <v>1</v>
      </c>
      <c r="CA11" s="22">
        <v>730927</v>
      </c>
      <c r="CB11" s="229">
        <v>2022143</v>
      </c>
    </row>
    <row r="12" spans="1:80">
      <c r="A12" s="2" t="s">
        <v>271</v>
      </c>
      <c r="B12" s="2" t="s">
        <v>274</v>
      </c>
      <c r="C12" s="2">
        <v>0.25</v>
      </c>
      <c r="D12" s="2">
        <v>133237</v>
      </c>
      <c r="E12" s="2">
        <v>966624</v>
      </c>
      <c r="F12" s="226" t="s">
        <v>271</v>
      </c>
      <c r="G12" s="11" t="s">
        <v>280</v>
      </c>
      <c r="H12" s="32">
        <v>1</v>
      </c>
      <c r="I12" s="32">
        <v>406504</v>
      </c>
      <c r="J12" s="229">
        <v>1080161</v>
      </c>
      <c r="K12" s="32" t="s">
        <v>271</v>
      </c>
      <c r="L12" s="11" t="s">
        <v>277</v>
      </c>
      <c r="M12" s="32">
        <v>0.5</v>
      </c>
      <c r="N12" s="32">
        <v>208063</v>
      </c>
      <c r="O12" s="32">
        <v>887551</v>
      </c>
      <c r="P12" s="226" t="s">
        <v>271</v>
      </c>
      <c r="Q12" s="11" t="s">
        <v>277</v>
      </c>
      <c r="R12" s="32">
        <v>0.5</v>
      </c>
      <c r="S12" s="32">
        <v>195804</v>
      </c>
      <c r="T12" s="229">
        <v>858843</v>
      </c>
      <c r="U12" s="32" t="s">
        <v>271</v>
      </c>
      <c r="V12" s="11" t="s">
        <v>280</v>
      </c>
      <c r="W12" s="32">
        <v>1</v>
      </c>
      <c r="X12" s="32">
        <v>386464</v>
      </c>
      <c r="Y12" s="32">
        <v>785603</v>
      </c>
      <c r="Z12" s="226" t="s">
        <v>271</v>
      </c>
      <c r="AA12" s="11" t="s">
        <v>283</v>
      </c>
      <c r="AB12" s="32">
        <v>2</v>
      </c>
      <c r="AC12" s="32">
        <v>559913</v>
      </c>
      <c r="AD12" s="229">
        <v>899989</v>
      </c>
      <c r="AE12" s="22" t="s">
        <v>271</v>
      </c>
      <c r="AF12" s="11" t="s">
        <v>280</v>
      </c>
      <c r="AG12" s="22">
        <v>1</v>
      </c>
      <c r="AH12" s="22">
        <v>4305730</v>
      </c>
      <c r="AI12" s="22">
        <v>4983739</v>
      </c>
      <c r="AJ12" s="226" t="s">
        <v>271</v>
      </c>
      <c r="AK12" s="11" t="s">
        <v>280</v>
      </c>
      <c r="AL12" s="32">
        <v>1</v>
      </c>
      <c r="AM12" s="32">
        <v>3219521</v>
      </c>
      <c r="AN12" s="229">
        <v>3657584</v>
      </c>
      <c r="AO12" s="22" t="s">
        <v>271</v>
      </c>
      <c r="AP12" s="11" t="s">
        <v>280</v>
      </c>
      <c r="AQ12" s="22">
        <v>1</v>
      </c>
      <c r="AR12" s="22">
        <v>2226948</v>
      </c>
      <c r="AS12" s="22">
        <v>2586732</v>
      </c>
      <c r="AT12" s="226" t="s">
        <v>271</v>
      </c>
      <c r="AU12" s="11" t="s">
        <v>280</v>
      </c>
      <c r="AV12" s="32">
        <v>1</v>
      </c>
      <c r="AW12" s="32">
        <v>2209054</v>
      </c>
      <c r="AX12" s="229">
        <v>2783941</v>
      </c>
      <c r="AY12" s="22" t="s">
        <v>271</v>
      </c>
      <c r="AZ12" s="11" t="s">
        <v>280</v>
      </c>
      <c r="BA12" s="22">
        <v>1</v>
      </c>
      <c r="BB12" s="22">
        <v>1727723</v>
      </c>
      <c r="BC12" s="22">
        <v>1901925</v>
      </c>
      <c r="BD12" s="226" t="s">
        <v>271</v>
      </c>
      <c r="BE12" s="11" t="s">
        <v>280</v>
      </c>
      <c r="BF12" s="32">
        <v>1</v>
      </c>
      <c r="BG12" s="32">
        <v>2484591</v>
      </c>
      <c r="BH12" s="229">
        <v>3633945</v>
      </c>
      <c r="BI12" s="22" t="s">
        <v>271</v>
      </c>
      <c r="BJ12" s="11" t="s">
        <v>280</v>
      </c>
      <c r="BK12" s="22">
        <v>1</v>
      </c>
      <c r="BL12" s="22">
        <v>1304743</v>
      </c>
      <c r="BM12" s="22">
        <v>1890015</v>
      </c>
      <c r="BN12" s="226" t="s">
        <v>271</v>
      </c>
      <c r="BO12" s="11" t="s">
        <v>280</v>
      </c>
      <c r="BP12" s="22">
        <v>1</v>
      </c>
      <c r="BQ12" s="22">
        <v>1134927</v>
      </c>
      <c r="BR12" s="229">
        <v>2157275</v>
      </c>
      <c r="BS12" s="22" t="s">
        <v>271</v>
      </c>
      <c r="BT12" s="11" t="s">
        <v>280</v>
      </c>
      <c r="BU12" s="22">
        <v>1</v>
      </c>
      <c r="BV12" s="22">
        <v>1202360</v>
      </c>
      <c r="BW12" s="229">
        <v>2333899</v>
      </c>
      <c r="BX12" s="22" t="s">
        <v>271</v>
      </c>
      <c r="BY12" s="11" t="s">
        <v>280</v>
      </c>
      <c r="BZ12" s="22">
        <v>1</v>
      </c>
      <c r="CA12" s="22">
        <v>752314</v>
      </c>
      <c r="CB12" s="229">
        <v>1892829</v>
      </c>
    </row>
    <row r="13" spans="1:80">
      <c r="A13" s="2" t="s">
        <v>271</v>
      </c>
      <c r="B13" s="2" t="s">
        <v>275</v>
      </c>
      <c r="C13" s="2">
        <v>0.5</v>
      </c>
      <c r="D13" s="2">
        <v>240556</v>
      </c>
      <c r="E13" s="2">
        <v>1014063</v>
      </c>
      <c r="F13" s="226" t="s">
        <v>271</v>
      </c>
      <c r="G13" s="11" t="s">
        <v>281</v>
      </c>
      <c r="H13" s="32">
        <v>2</v>
      </c>
      <c r="I13" s="32">
        <v>783210</v>
      </c>
      <c r="J13" s="229">
        <v>1215006</v>
      </c>
      <c r="K13" s="32" t="s">
        <v>271</v>
      </c>
      <c r="L13" s="11" t="s">
        <v>278</v>
      </c>
      <c r="M13" s="32">
        <v>1</v>
      </c>
      <c r="N13" s="32">
        <v>390000</v>
      </c>
      <c r="O13" s="32">
        <v>874983</v>
      </c>
      <c r="P13" s="226" t="s">
        <v>271</v>
      </c>
      <c r="Q13" s="11" t="s">
        <v>278</v>
      </c>
      <c r="R13" s="32">
        <v>1</v>
      </c>
      <c r="S13" s="32">
        <v>352626</v>
      </c>
      <c r="T13" s="229">
        <v>859152</v>
      </c>
      <c r="U13" s="32" t="s">
        <v>271</v>
      </c>
      <c r="V13" s="11" t="s">
        <v>281</v>
      </c>
      <c r="W13" s="32">
        <v>2</v>
      </c>
      <c r="X13" s="32">
        <v>590615</v>
      </c>
      <c r="Y13" s="32">
        <v>771746</v>
      </c>
      <c r="Z13" s="226" t="s">
        <v>254</v>
      </c>
      <c r="AA13" s="32" t="s">
        <v>390</v>
      </c>
      <c r="AB13" s="32">
        <v>12.83</v>
      </c>
      <c r="AC13" s="32">
        <v>0</v>
      </c>
      <c r="AD13" s="229">
        <v>731703</v>
      </c>
      <c r="AE13" s="22" t="s">
        <v>271</v>
      </c>
      <c r="AF13" s="11" t="s">
        <v>281</v>
      </c>
      <c r="AG13" s="22">
        <v>2</v>
      </c>
      <c r="AH13" s="22">
        <v>6837426</v>
      </c>
      <c r="AI13" s="22">
        <v>4217237</v>
      </c>
      <c r="AJ13" s="226" t="s">
        <v>271</v>
      </c>
      <c r="AK13" s="11" t="s">
        <v>281</v>
      </c>
      <c r="AL13" s="32">
        <v>2</v>
      </c>
      <c r="AM13" s="32">
        <v>6013784</v>
      </c>
      <c r="AN13" s="229">
        <v>3832019</v>
      </c>
      <c r="AO13" s="22" t="s">
        <v>271</v>
      </c>
      <c r="AP13" s="11" t="s">
        <v>281</v>
      </c>
      <c r="AQ13" s="22">
        <v>2</v>
      </c>
      <c r="AR13" s="22">
        <v>4225510</v>
      </c>
      <c r="AS13" s="22">
        <v>2445720</v>
      </c>
      <c r="AT13" s="226" t="s">
        <v>271</v>
      </c>
      <c r="AU13" s="11" t="s">
        <v>281</v>
      </c>
      <c r="AV13" s="32">
        <v>2</v>
      </c>
      <c r="AW13" s="32">
        <v>3591339</v>
      </c>
      <c r="AX13" s="229">
        <v>2377642</v>
      </c>
      <c r="AY13" s="22" t="s">
        <v>271</v>
      </c>
      <c r="AZ13" s="11" t="s">
        <v>281</v>
      </c>
      <c r="BA13" s="22">
        <v>2</v>
      </c>
      <c r="BB13" s="22">
        <v>3183994</v>
      </c>
      <c r="BC13" s="22">
        <v>1918478</v>
      </c>
      <c r="BD13" s="226" t="s">
        <v>271</v>
      </c>
      <c r="BE13" s="11" t="s">
        <v>281</v>
      </c>
      <c r="BF13" s="32">
        <v>2</v>
      </c>
      <c r="BG13" s="32">
        <v>4479591</v>
      </c>
      <c r="BH13" s="229">
        <v>3788002</v>
      </c>
      <c r="BI13" s="22" t="s">
        <v>271</v>
      </c>
      <c r="BJ13" s="11" t="s">
        <v>281</v>
      </c>
      <c r="BK13" s="22">
        <v>2</v>
      </c>
      <c r="BL13" s="22">
        <v>2796854</v>
      </c>
      <c r="BM13" s="22">
        <v>1940220</v>
      </c>
      <c r="BN13" s="226" t="s">
        <v>271</v>
      </c>
      <c r="BO13" s="11" t="s">
        <v>281</v>
      </c>
      <c r="BP13" s="22">
        <v>2</v>
      </c>
      <c r="BQ13" s="22">
        <v>2547999</v>
      </c>
      <c r="BR13" s="229">
        <v>1701675</v>
      </c>
      <c r="BS13" s="22" t="s">
        <v>271</v>
      </c>
      <c r="BT13" s="11" t="s">
        <v>281</v>
      </c>
      <c r="BU13" s="22">
        <v>2</v>
      </c>
      <c r="BV13" s="22">
        <v>1812709</v>
      </c>
      <c r="BW13" s="229">
        <v>2224927</v>
      </c>
      <c r="BX13" s="22" t="s">
        <v>271</v>
      </c>
      <c r="BY13" s="11" t="s">
        <v>281</v>
      </c>
      <c r="BZ13" s="22">
        <v>2</v>
      </c>
      <c r="CA13" s="22">
        <v>1359159</v>
      </c>
      <c r="CB13" s="229">
        <v>2111891</v>
      </c>
    </row>
    <row r="14" spans="1:80">
      <c r="A14" s="2" t="s">
        <v>271</v>
      </c>
      <c r="B14" s="2" t="s">
        <v>276</v>
      </c>
      <c r="C14" s="2">
        <v>0.5</v>
      </c>
      <c r="D14" s="2">
        <v>263184</v>
      </c>
      <c r="E14" s="2">
        <v>1034324</v>
      </c>
      <c r="F14" s="226" t="s">
        <v>271</v>
      </c>
      <c r="G14" s="11" t="s">
        <v>282</v>
      </c>
      <c r="H14" s="32">
        <v>2</v>
      </c>
      <c r="I14" s="32">
        <v>813572</v>
      </c>
      <c r="J14" s="229">
        <v>1277484</v>
      </c>
      <c r="K14" s="32" t="s">
        <v>271</v>
      </c>
      <c r="L14" s="11" t="s">
        <v>279</v>
      </c>
      <c r="M14" s="32">
        <v>1</v>
      </c>
      <c r="N14" s="32">
        <v>381604</v>
      </c>
      <c r="O14" s="32">
        <v>896764</v>
      </c>
      <c r="P14" s="226" t="s">
        <v>271</v>
      </c>
      <c r="Q14" s="11" t="s">
        <v>279</v>
      </c>
      <c r="R14" s="32">
        <v>1</v>
      </c>
      <c r="S14" s="32">
        <v>368045</v>
      </c>
      <c r="T14" s="229">
        <v>865772</v>
      </c>
      <c r="U14" s="32" t="s">
        <v>271</v>
      </c>
      <c r="V14" s="11" t="s">
        <v>282</v>
      </c>
      <c r="W14" s="32">
        <v>2</v>
      </c>
      <c r="X14" s="32">
        <v>608534</v>
      </c>
      <c r="Y14" s="32">
        <v>771170</v>
      </c>
      <c r="Z14" s="226" t="s">
        <v>254</v>
      </c>
      <c r="AA14" s="32" t="s">
        <v>392</v>
      </c>
      <c r="AB14" s="32">
        <v>13.83</v>
      </c>
      <c r="AC14" s="32">
        <v>0</v>
      </c>
      <c r="AD14" s="229">
        <v>771082</v>
      </c>
      <c r="AE14" s="22" t="s">
        <v>271</v>
      </c>
      <c r="AF14" s="11" t="s">
        <v>282</v>
      </c>
      <c r="AG14" s="22">
        <v>2</v>
      </c>
      <c r="AH14" s="22">
        <v>6589673</v>
      </c>
      <c r="AI14" s="22">
        <v>4277135</v>
      </c>
      <c r="AJ14" s="226" t="s">
        <v>271</v>
      </c>
      <c r="AK14" s="11" t="s">
        <v>282</v>
      </c>
      <c r="AL14" s="32">
        <v>2</v>
      </c>
      <c r="AM14" s="32">
        <v>6134416</v>
      </c>
      <c r="AN14" s="229">
        <v>3679795</v>
      </c>
      <c r="AO14" s="22" t="s">
        <v>271</v>
      </c>
      <c r="AP14" s="11" t="s">
        <v>282</v>
      </c>
      <c r="AQ14" s="22">
        <v>2</v>
      </c>
      <c r="AR14" s="22">
        <v>4661177</v>
      </c>
      <c r="AS14" s="22">
        <v>2775259</v>
      </c>
      <c r="AT14" s="226" t="s">
        <v>271</v>
      </c>
      <c r="AU14" s="11" t="s">
        <v>282</v>
      </c>
      <c r="AV14" s="32">
        <v>2</v>
      </c>
      <c r="AW14" s="32">
        <v>3802592</v>
      </c>
      <c r="AX14" s="229">
        <v>2571206</v>
      </c>
      <c r="AY14" s="22" t="s">
        <v>271</v>
      </c>
      <c r="AZ14" s="11" t="s">
        <v>282</v>
      </c>
      <c r="BA14" s="22">
        <v>2</v>
      </c>
      <c r="BB14" s="22">
        <v>3302996</v>
      </c>
      <c r="BC14" s="22">
        <v>2182921</v>
      </c>
      <c r="BD14" s="226" t="s">
        <v>271</v>
      </c>
      <c r="BE14" s="11" t="s">
        <v>282</v>
      </c>
      <c r="BF14" s="32">
        <v>2</v>
      </c>
      <c r="BG14" s="32">
        <v>2029702</v>
      </c>
      <c r="BH14" s="229">
        <v>2346252</v>
      </c>
      <c r="BI14" s="22" t="s">
        <v>271</v>
      </c>
      <c r="BJ14" s="11" t="s">
        <v>282</v>
      </c>
      <c r="BK14" s="22">
        <v>2</v>
      </c>
      <c r="BL14" s="22">
        <v>2652917</v>
      </c>
      <c r="BM14" s="22">
        <v>1713439</v>
      </c>
      <c r="BN14" s="226" t="s">
        <v>271</v>
      </c>
      <c r="BO14" s="11" t="s">
        <v>282</v>
      </c>
      <c r="BP14" s="22">
        <v>2</v>
      </c>
      <c r="BQ14" s="22">
        <v>2627480</v>
      </c>
      <c r="BR14" s="229">
        <v>1789906</v>
      </c>
      <c r="BS14" s="22" t="s">
        <v>271</v>
      </c>
      <c r="BT14" s="11" t="s">
        <v>282</v>
      </c>
      <c r="BU14" s="22">
        <v>2</v>
      </c>
      <c r="BV14" s="22">
        <v>1843338</v>
      </c>
      <c r="BW14" s="229">
        <v>2274216</v>
      </c>
      <c r="BX14" s="22" t="s">
        <v>271</v>
      </c>
      <c r="BY14" s="11" t="s">
        <v>282</v>
      </c>
      <c r="BZ14" s="22">
        <v>2</v>
      </c>
      <c r="CA14" s="22">
        <v>1415782</v>
      </c>
      <c r="CB14" s="229">
        <v>2260562</v>
      </c>
    </row>
    <row r="15" spans="1:80">
      <c r="A15" s="2" t="s">
        <v>271</v>
      </c>
      <c r="B15" s="2" t="s">
        <v>340</v>
      </c>
      <c r="C15" s="2">
        <v>0.75</v>
      </c>
      <c r="D15" s="2">
        <v>343612</v>
      </c>
      <c r="E15" s="2">
        <v>972038</v>
      </c>
      <c r="F15" s="226" t="s">
        <v>271</v>
      </c>
      <c r="G15" s="11" t="s">
        <v>283</v>
      </c>
      <c r="H15" s="32">
        <v>2</v>
      </c>
      <c r="I15" s="32">
        <v>774172</v>
      </c>
      <c r="J15" s="229">
        <v>1157781</v>
      </c>
      <c r="K15" s="32" t="s">
        <v>271</v>
      </c>
      <c r="L15" s="11" t="s">
        <v>280</v>
      </c>
      <c r="M15" s="32">
        <v>1</v>
      </c>
      <c r="N15" s="32">
        <v>410383</v>
      </c>
      <c r="O15" s="32">
        <v>986820</v>
      </c>
      <c r="P15" s="226" t="s">
        <v>271</v>
      </c>
      <c r="Q15" s="11" t="s">
        <v>280</v>
      </c>
      <c r="R15" s="32">
        <v>1</v>
      </c>
      <c r="S15" s="32">
        <v>378128</v>
      </c>
      <c r="T15" s="229">
        <v>909653</v>
      </c>
      <c r="U15" s="32" t="s">
        <v>271</v>
      </c>
      <c r="V15" s="11" t="s">
        <v>283</v>
      </c>
      <c r="W15" s="32">
        <v>2</v>
      </c>
      <c r="X15" s="32">
        <v>631990</v>
      </c>
      <c r="Y15" s="32">
        <v>786932</v>
      </c>
      <c r="Z15" s="226" t="s">
        <v>254</v>
      </c>
      <c r="AA15" s="32" t="s">
        <v>385</v>
      </c>
      <c r="AB15" s="32">
        <v>11.89</v>
      </c>
      <c r="AC15" s="32">
        <v>0</v>
      </c>
      <c r="AD15" s="229">
        <v>756696</v>
      </c>
      <c r="AE15" s="22" t="s">
        <v>271</v>
      </c>
      <c r="AF15" s="11" t="s">
        <v>283</v>
      </c>
      <c r="AG15" s="22">
        <v>2</v>
      </c>
      <c r="AH15" s="22">
        <v>6483198</v>
      </c>
      <c r="AI15" s="22">
        <v>4004485</v>
      </c>
      <c r="AJ15" s="226" t="s">
        <v>271</v>
      </c>
      <c r="AK15" s="11" t="s">
        <v>283</v>
      </c>
      <c r="AL15" s="32">
        <v>2</v>
      </c>
      <c r="AM15" s="32">
        <v>5189539</v>
      </c>
      <c r="AN15" s="229">
        <v>3425607</v>
      </c>
      <c r="AO15" s="22" t="s">
        <v>271</v>
      </c>
      <c r="AP15" s="11" t="s">
        <v>283</v>
      </c>
      <c r="AQ15" s="22">
        <v>2</v>
      </c>
      <c r="AR15" s="22">
        <v>4331999</v>
      </c>
      <c r="AS15" s="22">
        <v>2616712</v>
      </c>
      <c r="AT15" s="226" t="s">
        <v>271</v>
      </c>
      <c r="AU15" s="11" t="s">
        <v>283</v>
      </c>
      <c r="AV15" s="32">
        <v>2</v>
      </c>
      <c r="AW15" s="32">
        <v>3924413</v>
      </c>
      <c r="AX15" s="229">
        <v>2700609</v>
      </c>
      <c r="AY15" s="22" t="s">
        <v>271</v>
      </c>
      <c r="AZ15" s="11" t="s">
        <v>283</v>
      </c>
      <c r="BA15" s="22">
        <v>2</v>
      </c>
      <c r="BB15" s="22">
        <v>3202514</v>
      </c>
      <c r="BC15" s="22">
        <v>2062416</v>
      </c>
      <c r="BD15" s="226" t="s">
        <v>271</v>
      </c>
      <c r="BE15" s="11" t="s">
        <v>283</v>
      </c>
      <c r="BF15" s="32">
        <v>2</v>
      </c>
      <c r="BG15" s="32">
        <v>4453710</v>
      </c>
      <c r="BH15" s="229">
        <v>3633863</v>
      </c>
      <c r="BI15" s="22" t="s">
        <v>271</v>
      </c>
      <c r="BJ15" s="11" t="s">
        <v>283</v>
      </c>
      <c r="BK15" s="22">
        <v>2</v>
      </c>
      <c r="BL15" s="22">
        <v>2760154</v>
      </c>
      <c r="BM15" s="22">
        <v>1937700</v>
      </c>
      <c r="BN15" s="226" t="s">
        <v>271</v>
      </c>
      <c r="BO15" s="11" t="s">
        <v>283</v>
      </c>
      <c r="BP15" s="22">
        <v>2</v>
      </c>
      <c r="BQ15" s="22">
        <v>2575417</v>
      </c>
      <c r="BR15" s="229">
        <v>2386452</v>
      </c>
      <c r="BS15" s="22" t="s">
        <v>271</v>
      </c>
      <c r="BT15" s="11" t="s">
        <v>283</v>
      </c>
      <c r="BU15" s="22">
        <v>2</v>
      </c>
      <c r="BV15" s="22">
        <v>1987362</v>
      </c>
      <c r="BW15" s="229">
        <v>2068249</v>
      </c>
      <c r="BX15" s="22" t="s">
        <v>271</v>
      </c>
      <c r="BY15" s="11" t="s">
        <v>283</v>
      </c>
      <c r="BZ15" s="22">
        <v>2</v>
      </c>
      <c r="CA15" s="22">
        <v>1296068</v>
      </c>
      <c r="CB15" s="229">
        <v>1982947</v>
      </c>
    </row>
    <row r="16" spans="1:80">
      <c r="A16" s="2" t="s">
        <v>271</v>
      </c>
      <c r="B16" s="2" t="s">
        <v>341</v>
      </c>
      <c r="C16" s="2">
        <v>0.75</v>
      </c>
      <c r="D16" s="2">
        <v>356093</v>
      </c>
      <c r="E16" s="2">
        <v>1015510</v>
      </c>
      <c r="F16" s="227" t="s">
        <v>254</v>
      </c>
      <c r="G16" s="228" t="s">
        <v>265</v>
      </c>
      <c r="H16" s="228">
        <v>4.7</v>
      </c>
      <c r="I16" s="228">
        <v>264035</v>
      </c>
      <c r="J16" s="230">
        <v>1079479</v>
      </c>
      <c r="K16" s="32" t="s">
        <v>271</v>
      </c>
      <c r="L16" s="11" t="s">
        <v>281</v>
      </c>
      <c r="M16" s="32">
        <v>2</v>
      </c>
      <c r="N16" s="32">
        <v>665020</v>
      </c>
      <c r="O16" s="32">
        <v>946327</v>
      </c>
      <c r="P16" s="226" t="s">
        <v>271</v>
      </c>
      <c r="Q16" s="11" t="s">
        <v>281</v>
      </c>
      <c r="R16" s="32">
        <v>2</v>
      </c>
      <c r="S16" s="32">
        <v>606852</v>
      </c>
      <c r="T16" s="229">
        <v>945252</v>
      </c>
      <c r="U16" s="228" t="s">
        <v>254</v>
      </c>
      <c r="V16" s="228" t="s">
        <v>316</v>
      </c>
      <c r="W16" s="228">
        <v>6.87</v>
      </c>
      <c r="X16" s="228">
        <v>544469</v>
      </c>
      <c r="Y16" s="228">
        <v>788091</v>
      </c>
      <c r="Z16" s="226" t="s">
        <v>284</v>
      </c>
      <c r="AA16" s="32" t="s">
        <v>403</v>
      </c>
      <c r="AB16" s="32">
        <v>0</v>
      </c>
      <c r="AC16" s="32">
        <v>0</v>
      </c>
      <c r="AD16" s="229">
        <v>737032</v>
      </c>
      <c r="AE16" s="22" t="s">
        <v>254</v>
      </c>
      <c r="AF16" s="22" t="s">
        <v>292</v>
      </c>
      <c r="AG16" s="22">
        <v>19.29</v>
      </c>
      <c r="AH16" s="22">
        <v>699617</v>
      </c>
      <c r="AI16" s="22">
        <v>4831127</v>
      </c>
      <c r="AJ16" s="226" t="s">
        <v>284</v>
      </c>
      <c r="AK16" s="32" t="s">
        <v>258</v>
      </c>
      <c r="AL16" s="32">
        <v>0</v>
      </c>
      <c r="AM16" s="32">
        <v>0</v>
      </c>
      <c r="AN16" s="229">
        <v>3791624</v>
      </c>
      <c r="AO16" s="22" t="s">
        <v>284</v>
      </c>
      <c r="AP16" s="22" t="s">
        <v>258</v>
      </c>
      <c r="AQ16" s="22">
        <v>0</v>
      </c>
      <c r="AR16" s="22">
        <v>0</v>
      </c>
      <c r="AS16" s="22">
        <v>2831872</v>
      </c>
      <c r="AT16" s="226" t="s">
        <v>254</v>
      </c>
      <c r="AU16" s="32" t="s">
        <v>390</v>
      </c>
      <c r="AV16" s="32">
        <v>11.36</v>
      </c>
      <c r="AW16" s="32">
        <v>0</v>
      </c>
      <c r="AX16" s="229">
        <v>2527861</v>
      </c>
      <c r="AY16" s="22" t="s">
        <v>254</v>
      </c>
      <c r="AZ16" s="22" t="s">
        <v>292</v>
      </c>
      <c r="BA16" s="22">
        <v>21.61</v>
      </c>
      <c r="BB16" s="22">
        <v>930484</v>
      </c>
      <c r="BC16" s="22">
        <v>2638184</v>
      </c>
      <c r="BD16" s="226" t="s">
        <v>254</v>
      </c>
      <c r="BE16" s="32" t="s">
        <v>292</v>
      </c>
      <c r="BF16" s="32">
        <v>14.76</v>
      </c>
      <c r="BG16" s="32">
        <v>1051329</v>
      </c>
      <c r="BH16" s="229">
        <v>3915622</v>
      </c>
      <c r="BI16" s="22" t="s">
        <v>284</v>
      </c>
      <c r="BJ16" s="22" t="s">
        <v>258</v>
      </c>
      <c r="BK16" s="22">
        <v>0</v>
      </c>
      <c r="BL16" s="22">
        <v>0</v>
      </c>
      <c r="BM16" s="22">
        <v>1487045</v>
      </c>
      <c r="BN16" s="226" t="s">
        <v>284</v>
      </c>
      <c r="BO16" s="22" t="s">
        <v>258</v>
      </c>
      <c r="BP16" s="22">
        <v>0</v>
      </c>
      <c r="BQ16" s="22">
        <v>0</v>
      </c>
      <c r="BR16" s="229">
        <v>2301857</v>
      </c>
      <c r="BS16" s="22" t="s">
        <v>284</v>
      </c>
      <c r="BT16" s="22" t="s">
        <v>258</v>
      </c>
      <c r="BU16" s="22">
        <v>0</v>
      </c>
      <c r="BV16" s="22">
        <v>0</v>
      </c>
      <c r="BW16" s="229">
        <v>2460129</v>
      </c>
      <c r="BX16" s="22" t="s">
        <v>284</v>
      </c>
      <c r="BY16" s="22" t="s">
        <v>258</v>
      </c>
      <c r="BZ16" s="22">
        <v>0</v>
      </c>
      <c r="CA16" s="22">
        <v>0</v>
      </c>
      <c r="CB16" s="229">
        <v>2386089</v>
      </c>
    </row>
    <row r="17" spans="1:80">
      <c r="A17" s="2" t="s">
        <v>271</v>
      </c>
      <c r="B17" s="2" t="s">
        <v>342</v>
      </c>
      <c r="C17" s="2">
        <v>0.75</v>
      </c>
      <c r="D17" s="2">
        <v>363307</v>
      </c>
      <c r="E17" s="2">
        <v>996999</v>
      </c>
      <c r="F17" s="227" t="s">
        <v>254</v>
      </c>
      <c r="G17" s="228" t="s">
        <v>256</v>
      </c>
      <c r="H17" s="228">
        <v>3.67</v>
      </c>
      <c r="I17" s="228">
        <v>201878</v>
      </c>
      <c r="J17" s="230">
        <v>969434</v>
      </c>
      <c r="K17" s="32" t="s">
        <v>271</v>
      </c>
      <c r="L17" s="11" t="s">
        <v>282</v>
      </c>
      <c r="M17" s="32">
        <v>2</v>
      </c>
      <c r="N17" s="32">
        <v>600249</v>
      </c>
      <c r="O17" s="32">
        <v>882326</v>
      </c>
      <c r="P17" s="226" t="s">
        <v>271</v>
      </c>
      <c r="Q17" s="11" t="s">
        <v>282</v>
      </c>
      <c r="R17" s="32">
        <v>2</v>
      </c>
      <c r="S17" s="32">
        <v>596459</v>
      </c>
      <c r="T17" s="229">
        <v>945643</v>
      </c>
      <c r="U17" s="228" t="s">
        <v>254</v>
      </c>
      <c r="V17" s="228" t="s">
        <v>317</v>
      </c>
      <c r="W17" s="228">
        <v>7.56</v>
      </c>
      <c r="X17" s="228">
        <v>705453</v>
      </c>
      <c r="Y17" s="228">
        <v>953918</v>
      </c>
      <c r="Z17" s="226" t="s">
        <v>284</v>
      </c>
      <c r="AA17" s="32" t="s">
        <v>404</v>
      </c>
      <c r="AB17" s="32">
        <v>0</v>
      </c>
      <c r="AC17" s="32">
        <v>0</v>
      </c>
      <c r="AD17" s="229">
        <v>842345</v>
      </c>
      <c r="AE17" s="22" t="s">
        <v>254</v>
      </c>
      <c r="AF17" s="22" t="s">
        <v>293</v>
      </c>
      <c r="AG17" s="22">
        <v>16.649999999999999</v>
      </c>
      <c r="AH17" s="22">
        <v>614200</v>
      </c>
      <c r="AI17" s="22">
        <v>4877428</v>
      </c>
      <c r="AJ17" s="226" t="s">
        <v>284</v>
      </c>
      <c r="AK17" s="32" t="s">
        <v>255</v>
      </c>
      <c r="AL17" s="32">
        <v>0</v>
      </c>
      <c r="AM17" s="32">
        <v>0</v>
      </c>
      <c r="AN17" s="229">
        <v>3596777</v>
      </c>
      <c r="AO17" s="22" t="s">
        <v>284</v>
      </c>
      <c r="AP17" s="22" t="s">
        <v>255</v>
      </c>
      <c r="AQ17" s="22">
        <v>0</v>
      </c>
      <c r="AR17" s="22">
        <v>0</v>
      </c>
      <c r="AS17" s="22">
        <v>2083969</v>
      </c>
      <c r="AT17" s="226" t="s">
        <v>254</v>
      </c>
      <c r="AU17" s="32" t="s">
        <v>391</v>
      </c>
      <c r="AV17" s="32">
        <v>12.45</v>
      </c>
      <c r="AW17" s="32">
        <v>0</v>
      </c>
      <c r="AX17" s="229">
        <v>2700541</v>
      </c>
      <c r="AY17" s="22" t="s">
        <v>254</v>
      </c>
      <c r="AZ17" s="22" t="s">
        <v>293</v>
      </c>
      <c r="BA17" s="22">
        <v>24.4</v>
      </c>
      <c r="BB17" s="22">
        <v>1032928</v>
      </c>
      <c r="BC17" s="22">
        <v>2366380</v>
      </c>
      <c r="BD17" s="226" t="s">
        <v>254</v>
      </c>
      <c r="BE17" s="32" t="s">
        <v>293</v>
      </c>
      <c r="BF17" s="32">
        <v>18.190000000000001</v>
      </c>
      <c r="BG17" s="32">
        <v>467690</v>
      </c>
      <c r="BH17" s="229">
        <v>2355202</v>
      </c>
      <c r="BI17" s="22" t="s">
        <v>284</v>
      </c>
      <c r="BJ17" s="22" t="s">
        <v>255</v>
      </c>
      <c r="BK17" s="22">
        <v>0</v>
      </c>
      <c r="BL17" s="22">
        <v>0</v>
      </c>
      <c r="BM17" s="22">
        <v>1753719</v>
      </c>
      <c r="BN17" s="226" t="s">
        <v>284</v>
      </c>
      <c r="BO17" s="22" t="s">
        <v>255</v>
      </c>
      <c r="BP17" s="22">
        <v>0</v>
      </c>
      <c r="BQ17" s="22">
        <v>0</v>
      </c>
      <c r="BR17" s="229">
        <v>2605592</v>
      </c>
      <c r="BS17" s="22" t="s">
        <v>284</v>
      </c>
      <c r="BT17" s="22" t="s">
        <v>255</v>
      </c>
      <c r="BU17" s="22">
        <v>0</v>
      </c>
      <c r="BV17" s="22">
        <v>0</v>
      </c>
      <c r="BW17" s="229">
        <v>1866720</v>
      </c>
      <c r="BX17" s="22" t="s">
        <v>284</v>
      </c>
      <c r="BY17" s="22" t="s">
        <v>255</v>
      </c>
      <c r="BZ17" s="22">
        <v>0</v>
      </c>
      <c r="CA17" s="22">
        <v>0</v>
      </c>
      <c r="CB17" s="229">
        <v>2225657</v>
      </c>
    </row>
    <row r="18" spans="1:80">
      <c r="A18" s="2" t="s">
        <v>271</v>
      </c>
      <c r="B18" s="2" t="s">
        <v>278</v>
      </c>
      <c r="C18" s="2">
        <v>1</v>
      </c>
      <c r="D18" s="2">
        <v>453060</v>
      </c>
      <c r="E18" s="2">
        <v>1023992</v>
      </c>
      <c r="F18" s="227" t="s">
        <v>254</v>
      </c>
      <c r="G18" s="228" t="s">
        <v>261</v>
      </c>
      <c r="H18" s="228">
        <v>5.18</v>
      </c>
      <c r="I18" s="228">
        <v>297549</v>
      </c>
      <c r="J18" s="230">
        <v>1024813</v>
      </c>
      <c r="K18" s="32" t="s">
        <v>271</v>
      </c>
      <c r="L18" s="11" t="s">
        <v>283</v>
      </c>
      <c r="M18" s="32">
        <v>2</v>
      </c>
      <c r="N18" s="32">
        <v>607094</v>
      </c>
      <c r="O18" s="32">
        <v>874612</v>
      </c>
      <c r="P18" s="226" t="s">
        <v>271</v>
      </c>
      <c r="Q18" s="11" t="s">
        <v>283</v>
      </c>
      <c r="R18" s="32">
        <v>2</v>
      </c>
      <c r="S18" s="32">
        <v>607441</v>
      </c>
      <c r="T18" s="229">
        <v>934906</v>
      </c>
      <c r="U18" s="228" t="s">
        <v>254</v>
      </c>
      <c r="V18" s="228" t="s">
        <v>318</v>
      </c>
      <c r="W18" s="228">
        <v>8.0399999999999991</v>
      </c>
      <c r="X18" s="228">
        <v>707375</v>
      </c>
      <c r="Y18" s="228">
        <v>875892</v>
      </c>
      <c r="Z18" s="226" t="s">
        <v>284</v>
      </c>
      <c r="AA18" s="32" t="s">
        <v>405</v>
      </c>
      <c r="AB18" s="32">
        <v>0</v>
      </c>
      <c r="AC18" s="32">
        <v>0</v>
      </c>
      <c r="AD18" s="229">
        <v>743423</v>
      </c>
      <c r="AE18" s="22" t="s">
        <v>254</v>
      </c>
      <c r="AF18" s="22" t="s">
        <v>294</v>
      </c>
      <c r="AG18" s="22">
        <v>26.99</v>
      </c>
      <c r="AH18" s="22">
        <v>887743</v>
      </c>
      <c r="AI18" s="22">
        <v>4654323</v>
      </c>
      <c r="AJ18" s="226" t="s">
        <v>284</v>
      </c>
      <c r="AK18" s="32" t="s">
        <v>260</v>
      </c>
      <c r="AL18" s="32">
        <v>0</v>
      </c>
      <c r="AM18" s="32">
        <v>0</v>
      </c>
      <c r="AN18" s="229">
        <v>3721446</v>
      </c>
      <c r="AO18" s="22" t="s">
        <v>284</v>
      </c>
      <c r="AP18" s="22" t="s">
        <v>260</v>
      </c>
      <c r="AQ18" s="22">
        <v>0</v>
      </c>
      <c r="AR18" s="22">
        <v>0</v>
      </c>
      <c r="AS18" s="22">
        <v>2500717</v>
      </c>
      <c r="AT18" s="226" t="s">
        <v>254</v>
      </c>
      <c r="AU18" s="32" t="s">
        <v>392</v>
      </c>
      <c r="AV18" s="32">
        <v>15.22</v>
      </c>
      <c r="AW18" s="32">
        <v>0</v>
      </c>
      <c r="AX18" s="229">
        <v>2582010</v>
      </c>
      <c r="AY18" s="22" t="s">
        <v>254</v>
      </c>
      <c r="AZ18" s="22" t="s">
        <v>295</v>
      </c>
      <c r="BA18" s="22">
        <v>12.65</v>
      </c>
      <c r="BB18" s="22">
        <v>0</v>
      </c>
      <c r="BC18" s="22">
        <v>2266755</v>
      </c>
      <c r="BD18" s="226" t="s">
        <v>254</v>
      </c>
      <c r="BE18" s="32" t="s">
        <v>294</v>
      </c>
      <c r="BF18" s="32">
        <v>18.88</v>
      </c>
      <c r="BG18" s="32">
        <v>1387832</v>
      </c>
      <c r="BH18" s="229">
        <v>4466294</v>
      </c>
      <c r="BI18" s="22" t="s">
        <v>284</v>
      </c>
      <c r="BJ18" s="22" t="s">
        <v>286</v>
      </c>
      <c r="BK18" s="22">
        <v>0</v>
      </c>
      <c r="BL18" s="22">
        <v>0</v>
      </c>
      <c r="BM18" s="22">
        <v>1643233</v>
      </c>
      <c r="BN18" s="226" t="s">
        <v>284</v>
      </c>
      <c r="BO18" s="22" t="s">
        <v>260</v>
      </c>
      <c r="BP18" s="22">
        <v>0</v>
      </c>
      <c r="BQ18" s="22">
        <v>0</v>
      </c>
      <c r="BR18" s="229">
        <v>2436167</v>
      </c>
      <c r="BS18" s="22" t="s">
        <v>284</v>
      </c>
      <c r="BT18" s="22" t="s">
        <v>260</v>
      </c>
      <c r="BU18" s="22">
        <v>0</v>
      </c>
      <c r="BV18" s="22">
        <v>0</v>
      </c>
      <c r="BW18" s="229">
        <v>2382486</v>
      </c>
      <c r="BX18" s="22" t="s">
        <v>284</v>
      </c>
      <c r="BY18" s="22" t="s">
        <v>260</v>
      </c>
      <c r="BZ18" s="22">
        <v>0</v>
      </c>
      <c r="CA18" s="22">
        <v>0</v>
      </c>
      <c r="CB18" s="229">
        <v>2347363</v>
      </c>
    </row>
    <row r="19" spans="1:80">
      <c r="A19" s="2" t="s">
        <v>271</v>
      </c>
      <c r="B19" s="2" t="s">
        <v>279</v>
      </c>
      <c r="C19" s="2">
        <v>1</v>
      </c>
      <c r="D19" s="2">
        <v>457012</v>
      </c>
      <c r="E19" s="2">
        <v>1023581</v>
      </c>
      <c r="F19" s="227" t="s">
        <v>254</v>
      </c>
      <c r="G19" s="228" t="s">
        <v>262</v>
      </c>
      <c r="H19" s="228">
        <v>9.11</v>
      </c>
      <c r="I19" s="228">
        <v>303065</v>
      </c>
      <c r="J19" s="230">
        <v>1110630</v>
      </c>
      <c r="K19" s="32" t="s">
        <v>254</v>
      </c>
      <c r="L19" s="11" t="s">
        <v>322</v>
      </c>
      <c r="M19" s="32">
        <v>20.77</v>
      </c>
      <c r="N19" s="32">
        <v>711267</v>
      </c>
      <c r="O19" s="32">
        <v>980106</v>
      </c>
      <c r="P19" s="226" t="s">
        <v>254</v>
      </c>
      <c r="Q19" s="32" t="s">
        <v>390</v>
      </c>
      <c r="R19" s="32">
        <v>30.77</v>
      </c>
      <c r="S19" s="32">
        <v>0</v>
      </c>
      <c r="T19" s="229">
        <v>966754</v>
      </c>
      <c r="U19" s="228" t="s">
        <v>254</v>
      </c>
      <c r="V19" s="228" t="s">
        <v>319</v>
      </c>
      <c r="W19" s="228">
        <v>14.73</v>
      </c>
      <c r="X19" s="228">
        <v>67849</v>
      </c>
      <c r="Y19" s="228">
        <v>735689</v>
      </c>
      <c r="Z19" s="226" t="s">
        <v>254</v>
      </c>
      <c r="AA19" s="32" t="s">
        <v>323</v>
      </c>
      <c r="AB19" s="32">
        <v>10.93</v>
      </c>
      <c r="AC19" s="32">
        <v>284203</v>
      </c>
      <c r="AD19" s="229">
        <v>706620</v>
      </c>
      <c r="AE19" s="22" t="s">
        <v>254</v>
      </c>
      <c r="AF19" s="22" t="s">
        <v>295</v>
      </c>
      <c r="AG19" s="22">
        <v>16.39</v>
      </c>
      <c r="AH19" s="22">
        <v>0</v>
      </c>
      <c r="AI19" s="22">
        <v>4501068</v>
      </c>
      <c r="AJ19" s="226" t="s">
        <v>284</v>
      </c>
      <c r="AK19" s="32" t="s">
        <v>263</v>
      </c>
      <c r="AL19" s="32">
        <v>0</v>
      </c>
      <c r="AM19" s="32">
        <v>0</v>
      </c>
      <c r="AN19" s="229">
        <v>4081935</v>
      </c>
      <c r="AO19" s="22" t="s">
        <v>284</v>
      </c>
      <c r="AP19" s="22" t="s">
        <v>263</v>
      </c>
      <c r="AQ19" s="22">
        <v>0</v>
      </c>
      <c r="AR19" s="22">
        <v>0</v>
      </c>
      <c r="AS19" s="22">
        <v>2640016</v>
      </c>
      <c r="AT19" s="226" t="s">
        <v>254</v>
      </c>
      <c r="AU19" s="32" t="s">
        <v>384</v>
      </c>
      <c r="AV19" s="32">
        <v>9.2100000000000009</v>
      </c>
      <c r="AW19" s="32">
        <v>0</v>
      </c>
      <c r="AX19" s="229">
        <v>2701132</v>
      </c>
      <c r="AY19" s="22" t="s">
        <v>254</v>
      </c>
      <c r="AZ19" s="22" t="s">
        <v>296</v>
      </c>
      <c r="BA19" s="22">
        <v>11.21</v>
      </c>
      <c r="BB19" s="22">
        <v>0</v>
      </c>
      <c r="BC19" s="22">
        <v>2382602</v>
      </c>
      <c r="BD19" s="226" t="s">
        <v>254</v>
      </c>
      <c r="BE19" s="32" t="s">
        <v>295</v>
      </c>
      <c r="BF19" s="32">
        <v>14.89</v>
      </c>
      <c r="BG19" s="32">
        <v>0</v>
      </c>
      <c r="BH19" s="229">
        <v>3499864</v>
      </c>
      <c r="BI19" s="22" t="s">
        <v>284</v>
      </c>
      <c r="BJ19" s="22" t="s">
        <v>432</v>
      </c>
      <c r="BK19" s="22">
        <v>0</v>
      </c>
      <c r="BL19" s="22">
        <v>0</v>
      </c>
      <c r="BM19" s="22">
        <v>1793985</v>
      </c>
      <c r="BN19" s="226" t="s">
        <v>284</v>
      </c>
      <c r="BO19" s="22" t="s">
        <v>263</v>
      </c>
      <c r="BP19" s="22">
        <v>0</v>
      </c>
      <c r="BQ19" s="22">
        <v>0</v>
      </c>
      <c r="BR19" s="229">
        <v>2321295</v>
      </c>
      <c r="BS19" s="22" t="s">
        <v>284</v>
      </c>
      <c r="BT19" s="22" t="s">
        <v>263</v>
      </c>
      <c r="BU19" s="22">
        <v>0</v>
      </c>
      <c r="BV19" s="22">
        <v>0</v>
      </c>
      <c r="BW19" s="229">
        <v>2271738</v>
      </c>
      <c r="BX19" s="22" t="s">
        <v>284</v>
      </c>
      <c r="BY19" s="22" t="s">
        <v>287</v>
      </c>
      <c r="BZ19" s="22">
        <v>0</v>
      </c>
      <c r="CA19" s="22">
        <v>0</v>
      </c>
      <c r="CB19" s="229">
        <v>2330051</v>
      </c>
    </row>
    <row r="20" spans="1:80">
      <c r="A20" s="2" t="s">
        <v>271</v>
      </c>
      <c r="B20" s="2" t="s">
        <v>280</v>
      </c>
      <c r="C20" s="2">
        <v>1</v>
      </c>
      <c r="D20" s="2">
        <v>436242</v>
      </c>
      <c r="E20" s="2">
        <v>953598</v>
      </c>
      <c r="F20" s="227" t="s">
        <v>254</v>
      </c>
      <c r="G20" s="228" t="s">
        <v>259</v>
      </c>
      <c r="H20" s="228">
        <v>8.07</v>
      </c>
      <c r="I20" s="228">
        <v>299888</v>
      </c>
      <c r="J20" s="230">
        <v>1242927</v>
      </c>
      <c r="K20" s="32" t="s">
        <v>254</v>
      </c>
      <c r="L20" s="217" t="s">
        <v>323</v>
      </c>
      <c r="M20" s="32">
        <v>20.41</v>
      </c>
      <c r="N20" s="32">
        <v>725782</v>
      </c>
      <c r="O20" s="32">
        <v>1040095</v>
      </c>
      <c r="P20" s="226" t="s">
        <v>254</v>
      </c>
      <c r="Q20" s="32" t="s">
        <v>391</v>
      </c>
      <c r="R20" s="32">
        <v>31.56</v>
      </c>
      <c r="S20" s="32">
        <v>0</v>
      </c>
      <c r="T20" s="229">
        <v>1017680</v>
      </c>
      <c r="U20" s="228" t="s">
        <v>254</v>
      </c>
      <c r="V20" s="228" t="s">
        <v>320</v>
      </c>
      <c r="W20" s="228">
        <v>9.1</v>
      </c>
      <c r="X20" s="228">
        <v>52792</v>
      </c>
      <c r="Y20" s="228">
        <v>853631</v>
      </c>
      <c r="Z20" s="226" t="s">
        <v>254</v>
      </c>
      <c r="AA20" s="32" t="s">
        <v>324</v>
      </c>
      <c r="AB20" s="32">
        <v>13.33</v>
      </c>
      <c r="AC20" s="32">
        <v>355347</v>
      </c>
      <c r="AD20" s="229">
        <v>725229</v>
      </c>
      <c r="AE20" s="22" t="s">
        <v>254</v>
      </c>
      <c r="AF20" s="22" t="s">
        <v>296</v>
      </c>
      <c r="AG20" s="22">
        <v>17.88</v>
      </c>
      <c r="AH20" s="22">
        <v>0</v>
      </c>
      <c r="AI20" s="22">
        <v>4861398</v>
      </c>
      <c r="AJ20" s="226" t="s">
        <v>284</v>
      </c>
      <c r="AK20" s="32" t="s">
        <v>264</v>
      </c>
      <c r="AL20" s="32">
        <v>0</v>
      </c>
      <c r="AM20" s="32">
        <v>0</v>
      </c>
      <c r="AN20" s="229">
        <v>4137452</v>
      </c>
      <c r="AO20" s="22" t="s">
        <v>284</v>
      </c>
      <c r="AP20" s="22" t="s">
        <v>264</v>
      </c>
      <c r="AQ20" s="22">
        <v>0</v>
      </c>
      <c r="AR20" s="22">
        <v>0</v>
      </c>
      <c r="AS20" s="22">
        <v>2753211</v>
      </c>
      <c r="AT20" s="226" t="s">
        <v>254</v>
      </c>
      <c r="AU20" s="32" t="s">
        <v>385</v>
      </c>
      <c r="AV20" s="32">
        <v>9.83</v>
      </c>
      <c r="AW20" s="32">
        <v>0</v>
      </c>
      <c r="AX20" s="229">
        <v>2754879</v>
      </c>
      <c r="AY20" s="22" t="s">
        <v>254</v>
      </c>
      <c r="AZ20" s="22" t="s">
        <v>297</v>
      </c>
      <c r="BA20" s="22">
        <v>14.87</v>
      </c>
      <c r="BB20" s="22">
        <v>0</v>
      </c>
      <c r="BC20" s="22">
        <v>2191983</v>
      </c>
      <c r="BD20" s="226" t="s">
        <v>254</v>
      </c>
      <c r="BE20" s="32" t="s">
        <v>296</v>
      </c>
      <c r="BF20" s="32">
        <v>14.87</v>
      </c>
      <c r="BG20" s="32">
        <v>0</v>
      </c>
      <c r="BH20" s="229">
        <v>3691423</v>
      </c>
      <c r="BI20" s="22" t="s">
        <v>284</v>
      </c>
      <c r="BJ20" s="22" t="s">
        <v>433</v>
      </c>
      <c r="BK20" s="22">
        <v>0</v>
      </c>
      <c r="BL20" s="22">
        <v>0</v>
      </c>
      <c r="BM20" s="22">
        <v>2077757</v>
      </c>
      <c r="BN20" s="226" t="s">
        <v>284</v>
      </c>
      <c r="BO20" s="22" t="s">
        <v>264</v>
      </c>
      <c r="BP20" s="22">
        <v>0</v>
      </c>
      <c r="BQ20" s="22">
        <v>0</v>
      </c>
      <c r="BR20" s="229">
        <v>2388858</v>
      </c>
      <c r="BS20" s="22" t="s">
        <v>284</v>
      </c>
      <c r="BT20" s="22" t="s">
        <v>264</v>
      </c>
      <c r="BU20" s="22">
        <v>0</v>
      </c>
      <c r="BV20" s="22">
        <v>0</v>
      </c>
      <c r="BW20" s="229">
        <v>2277925</v>
      </c>
      <c r="BX20" s="22" t="s">
        <v>284</v>
      </c>
      <c r="BY20" s="22" t="s">
        <v>264</v>
      </c>
      <c r="BZ20" s="22">
        <v>0</v>
      </c>
      <c r="CA20" s="22">
        <v>0</v>
      </c>
      <c r="CB20" s="229">
        <v>2403458</v>
      </c>
    </row>
    <row r="21" spans="1:80">
      <c r="A21" s="2" t="s">
        <v>271</v>
      </c>
      <c r="B21" s="2" t="s">
        <v>343</v>
      </c>
      <c r="C21" s="2">
        <v>1.25</v>
      </c>
      <c r="D21" s="2">
        <v>489993</v>
      </c>
      <c r="E21" s="2">
        <v>931879</v>
      </c>
      <c r="F21" s="227" t="s">
        <v>254</v>
      </c>
      <c r="G21" s="228" t="s">
        <v>257</v>
      </c>
      <c r="H21" s="228">
        <v>10.58</v>
      </c>
      <c r="I21" s="228">
        <v>388875</v>
      </c>
      <c r="J21" s="230">
        <v>1247309</v>
      </c>
      <c r="K21" s="32" t="s">
        <v>254</v>
      </c>
      <c r="L21" s="217" t="s">
        <v>324</v>
      </c>
      <c r="M21" s="32">
        <v>19.32</v>
      </c>
      <c r="N21" s="32">
        <v>708117</v>
      </c>
      <c r="O21" s="32">
        <v>893834</v>
      </c>
      <c r="P21" s="226" t="s">
        <v>254</v>
      </c>
      <c r="Q21" s="32" t="s">
        <v>392</v>
      </c>
      <c r="R21" s="32">
        <v>32.380000000000003</v>
      </c>
      <c r="S21" s="32">
        <v>0</v>
      </c>
      <c r="T21" s="229">
        <v>915487</v>
      </c>
      <c r="U21" s="228" t="s">
        <v>254</v>
      </c>
      <c r="V21" s="228" t="s">
        <v>321</v>
      </c>
      <c r="W21" s="228">
        <v>13.86</v>
      </c>
      <c r="X21" s="228">
        <v>75801</v>
      </c>
      <c r="Y21" s="228">
        <v>811998</v>
      </c>
      <c r="Z21" s="226" t="s">
        <v>254</v>
      </c>
      <c r="AA21" s="32" t="s">
        <v>325</v>
      </c>
      <c r="AB21" s="32">
        <v>12.33</v>
      </c>
      <c r="AC21" s="32">
        <v>0</v>
      </c>
      <c r="AD21" s="229">
        <v>880456</v>
      </c>
      <c r="AE21" s="22" t="s">
        <v>254</v>
      </c>
      <c r="AF21" s="22" t="s">
        <v>297</v>
      </c>
      <c r="AG21" s="22">
        <v>20.61</v>
      </c>
      <c r="AH21" s="22">
        <v>0</v>
      </c>
      <c r="AI21" s="22">
        <v>4544613</v>
      </c>
      <c r="AJ21" s="226" t="s">
        <v>284</v>
      </c>
      <c r="AK21" s="32" t="s">
        <v>266</v>
      </c>
      <c r="AL21" s="32">
        <v>0</v>
      </c>
      <c r="AM21" s="32">
        <v>0</v>
      </c>
      <c r="AN21" s="229">
        <v>3647803</v>
      </c>
      <c r="AO21" s="22" t="s">
        <v>284</v>
      </c>
      <c r="AP21" s="22" t="s">
        <v>266</v>
      </c>
      <c r="AQ21" s="22">
        <v>0</v>
      </c>
      <c r="AR21" s="22">
        <v>0</v>
      </c>
      <c r="AS21" s="22">
        <v>2511203</v>
      </c>
      <c r="AT21" s="226" t="s">
        <v>254</v>
      </c>
      <c r="AU21" s="32" t="s">
        <v>386</v>
      </c>
      <c r="AV21" s="32">
        <v>9.8699999999999992</v>
      </c>
      <c r="AW21" s="32">
        <v>0</v>
      </c>
      <c r="AX21" s="229">
        <v>2518595</v>
      </c>
      <c r="AY21" s="22" t="s">
        <v>254</v>
      </c>
      <c r="AZ21" s="22" t="s">
        <v>472</v>
      </c>
      <c r="BA21" s="22">
        <v>20.21</v>
      </c>
      <c r="BB21" s="22">
        <v>748473</v>
      </c>
      <c r="BC21" s="22">
        <v>2225790</v>
      </c>
      <c r="BD21" s="226" t="s">
        <v>254</v>
      </c>
      <c r="BE21" s="32" t="s">
        <v>297</v>
      </c>
      <c r="BF21" s="32">
        <v>13.33</v>
      </c>
      <c r="BG21" s="32">
        <v>0</v>
      </c>
      <c r="BH21" s="229">
        <v>4238447</v>
      </c>
      <c r="BI21" s="22" t="s">
        <v>284</v>
      </c>
      <c r="BJ21" s="22" t="s">
        <v>434</v>
      </c>
      <c r="BK21" s="22">
        <v>0</v>
      </c>
      <c r="BL21" s="22">
        <v>0</v>
      </c>
      <c r="BM21" s="22">
        <v>2193302</v>
      </c>
      <c r="BN21" s="226" t="s">
        <v>284</v>
      </c>
      <c r="BO21" s="22" t="s">
        <v>266</v>
      </c>
      <c r="BP21" s="22">
        <v>0</v>
      </c>
      <c r="BQ21" s="22">
        <v>0</v>
      </c>
      <c r="BR21" s="229">
        <v>2580236</v>
      </c>
      <c r="BS21" s="22" t="s">
        <v>476</v>
      </c>
      <c r="BT21" s="22" t="s">
        <v>436</v>
      </c>
      <c r="BU21" s="22">
        <v>0</v>
      </c>
      <c r="BV21" s="22">
        <v>0</v>
      </c>
      <c r="BW21" s="229">
        <v>0</v>
      </c>
      <c r="BX21" s="22" t="s">
        <v>476</v>
      </c>
      <c r="BY21" s="22" t="s">
        <v>290</v>
      </c>
      <c r="BZ21" s="22">
        <v>0</v>
      </c>
      <c r="CA21" s="22" t="s">
        <v>38</v>
      </c>
      <c r="CB21" s="229">
        <v>0</v>
      </c>
    </row>
    <row r="22" spans="1:80">
      <c r="A22" s="2" t="s">
        <v>271</v>
      </c>
      <c r="B22" s="2" t="s">
        <v>344</v>
      </c>
      <c r="C22" s="2">
        <v>1.25</v>
      </c>
      <c r="D22" s="2">
        <v>536574</v>
      </c>
      <c r="E22" s="2">
        <v>992843</v>
      </c>
      <c r="F22" s="226" t="s">
        <v>254</v>
      </c>
      <c r="G22" s="11" t="s">
        <v>322</v>
      </c>
      <c r="H22" s="32">
        <v>11.37</v>
      </c>
      <c r="I22" s="32">
        <v>837497</v>
      </c>
      <c r="J22" s="229">
        <v>1082730</v>
      </c>
      <c r="K22" s="32" t="s">
        <v>254</v>
      </c>
      <c r="L22" s="217" t="s">
        <v>325</v>
      </c>
      <c r="M22" s="32">
        <v>16.100000000000001</v>
      </c>
      <c r="N22" s="32">
        <v>0</v>
      </c>
      <c r="O22" s="32">
        <v>1011434</v>
      </c>
      <c r="P22" s="226" t="s">
        <v>254</v>
      </c>
      <c r="Q22" s="32" t="s">
        <v>384</v>
      </c>
      <c r="R22" s="32">
        <v>17.23</v>
      </c>
      <c r="S22" s="32">
        <v>0</v>
      </c>
      <c r="T22" s="229">
        <v>967933</v>
      </c>
      <c r="U22" s="32" t="s">
        <v>254</v>
      </c>
      <c r="V22" s="32" t="s">
        <v>322</v>
      </c>
      <c r="W22" s="32">
        <v>14.38</v>
      </c>
      <c r="X22" s="32">
        <v>390574</v>
      </c>
      <c r="Y22" s="32">
        <v>829566</v>
      </c>
      <c r="Z22" s="226" t="s">
        <v>254</v>
      </c>
      <c r="AA22" s="32" t="s">
        <v>326</v>
      </c>
      <c r="AB22" s="32">
        <v>13.6</v>
      </c>
      <c r="AC22" s="32">
        <v>0</v>
      </c>
      <c r="AD22" s="229">
        <v>786692</v>
      </c>
      <c r="AE22" s="22" t="s">
        <v>284</v>
      </c>
      <c r="AF22" s="22" t="s">
        <v>258</v>
      </c>
      <c r="AG22" s="22">
        <v>0</v>
      </c>
      <c r="AH22" s="22">
        <v>0</v>
      </c>
      <c r="AI22" s="22">
        <v>4310002</v>
      </c>
      <c r="AJ22" s="226" t="s">
        <v>448</v>
      </c>
      <c r="AK22" s="32" t="s">
        <v>422</v>
      </c>
      <c r="AL22" s="32">
        <v>0</v>
      </c>
      <c r="AM22" s="32">
        <v>0</v>
      </c>
      <c r="AN22" s="229">
        <v>0</v>
      </c>
      <c r="AO22" s="22" t="s">
        <v>448</v>
      </c>
      <c r="AP22" s="22" t="s">
        <v>422</v>
      </c>
      <c r="AQ22" s="22">
        <v>0</v>
      </c>
      <c r="AR22" s="22">
        <v>0</v>
      </c>
      <c r="AS22" s="22">
        <v>0</v>
      </c>
      <c r="AT22" s="226" t="s">
        <v>284</v>
      </c>
      <c r="AU22" s="32" t="s">
        <v>258</v>
      </c>
      <c r="AV22" s="32">
        <v>0</v>
      </c>
      <c r="AW22" s="32">
        <v>0</v>
      </c>
      <c r="AX22" s="229">
        <v>2410916</v>
      </c>
      <c r="AY22" s="22" t="s">
        <v>284</v>
      </c>
      <c r="AZ22" s="22" t="s">
        <v>258</v>
      </c>
      <c r="BA22" s="22">
        <v>0</v>
      </c>
      <c r="BB22" s="22">
        <v>0</v>
      </c>
      <c r="BC22" s="22">
        <v>2236605</v>
      </c>
      <c r="BD22" s="226" t="s">
        <v>284</v>
      </c>
      <c r="BE22" s="32" t="s">
        <v>258</v>
      </c>
      <c r="BF22" s="32">
        <v>0</v>
      </c>
      <c r="BG22" s="32">
        <v>0</v>
      </c>
      <c r="BH22" s="229">
        <v>2253886</v>
      </c>
      <c r="BI22" s="22" t="s">
        <v>476</v>
      </c>
      <c r="BJ22" s="22" t="s">
        <v>290</v>
      </c>
      <c r="BK22" s="22">
        <v>0</v>
      </c>
      <c r="BL22" s="22">
        <v>0</v>
      </c>
      <c r="BM22" s="22">
        <v>0</v>
      </c>
      <c r="BN22" s="226" t="s">
        <v>476</v>
      </c>
      <c r="BO22" s="22" t="s">
        <v>290</v>
      </c>
      <c r="BP22" s="22">
        <v>0</v>
      </c>
      <c r="BQ22" s="22">
        <v>0</v>
      </c>
      <c r="BR22" s="229">
        <v>0</v>
      </c>
      <c r="BS22" s="225" t="s">
        <v>254</v>
      </c>
      <c r="BT22" s="225" t="s">
        <v>307</v>
      </c>
      <c r="BU22" s="225">
        <v>4.54</v>
      </c>
      <c r="BV22" s="225">
        <v>1578847</v>
      </c>
      <c r="BW22" s="230">
        <v>2119129</v>
      </c>
      <c r="BX22" s="22" t="s">
        <v>476</v>
      </c>
      <c r="BY22" s="22" t="s">
        <v>438</v>
      </c>
      <c r="BZ22" s="22">
        <v>0</v>
      </c>
      <c r="CA22" s="22">
        <v>0</v>
      </c>
      <c r="CB22" s="229">
        <v>0</v>
      </c>
    </row>
    <row r="23" spans="1:80">
      <c r="A23" s="2" t="s">
        <v>271</v>
      </c>
      <c r="B23" s="2" t="s">
        <v>345</v>
      </c>
      <c r="C23" s="2">
        <v>1.25</v>
      </c>
      <c r="D23" s="2">
        <v>548396</v>
      </c>
      <c r="E23" s="2">
        <v>1007945</v>
      </c>
      <c r="F23" s="226" t="s">
        <v>254</v>
      </c>
      <c r="G23" s="217" t="s">
        <v>323</v>
      </c>
      <c r="H23" s="32">
        <v>13.75</v>
      </c>
      <c r="I23" s="32">
        <v>985016</v>
      </c>
      <c r="J23" s="229">
        <v>1105184</v>
      </c>
      <c r="K23" s="32" t="s">
        <v>254</v>
      </c>
      <c r="L23" s="11" t="s">
        <v>326</v>
      </c>
      <c r="M23" s="32">
        <v>14.21</v>
      </c>
      <c r="N23" s="32">
        <v>0</v>
      </c>
      <c r="O23" s="32">
        <v>869368</v>
      </c>
      <c r="P23" s="226" t="s">
        <v>254</v>
      </c>
      <c r="Q23" s="32" t="s">
        <v>385</v>
      </c>
      <c r="R23" s="32">
        <v>16.52</v>
      </c>
      <c r="S23" s="32">
        <v>0</v>
      </c>
      <c r="T23" s="229">
        <v>984380</v>
      </c>
      <c r="U23" s="32" t="s">
        <v>254</v>
      </c>
      <c r="V23" s="32" t="s">
        <v>323</v>
      </c>
      <c r="W23" s="32">
        <v>10.74</v>
      </c>
      <c r="X23" s="32">
        <v>317549</v>
      </c>
      <c r="Y23" s="32">
        <v>820876</v>
      </c>
      <c r="Z23" s="226" t="s">
        <v>254</v>
      </c>
      <c r="AA23" s="32" t="s">
        <v>327</v>
      </c>
      <c r="AB23" s="32">
        <v>13.65</v>
      </c>
      <c r="AC23" s="32">
        <v>0</v>
      </c>
      <c r="AD23" s="229">
        <v>871400</v>
      </c>
      <c r="AE23" s="22" t="s">
        <v>284</v>
      </c>
      <c r="AF23" s="22" t="s">
        <v>255</v>
      </c>
      <c r="AG23" s="22">
        <v>0</v>
      </c>
      <c r="AH23" s="22">
        <v>0</v>
      </c>
      <c r="AI23" s="22">
        <v>4311281</v>
      </c>
      <c r="AJ23" s="226" t="s">
        <v>448</v>
      </c>
      <c r="AK23" s="32" t="s">
        <v>423</v>
      </c>
      <c r="AL23" s="32">
        <v>0</v>
      </c>
      <c r="AM23" s="32">
        <v>0</v>
      </c>
      <c r="AN23" s="229">
        <v>0</v>
      </c>
      <c r="AO23" s="22" t="s">
        <v>254</v>
      </c>
      <c r="AP23" s="22" t="s">
        <v>322</v>
      </c>
      <c r="AQ23" s="22">
        <v>18.72</v>
      </c>
      <c r="AR23" s="22">
        <v>3283475</v>
      </c>
      <c r="AS23" s="22">
        <v>2762012</v>
      </c>
      <c r="AT23" s="226" t="s">
        <v>284</v>
      </c>
      <c r="AU23" s="32" t="s">
        <v>255</v>
      </c>
      <c r="AV23" s="32">
        <v>0</v>
      </c>
      <c r="AW23" s="32">
        <v>0</v>
      </c>
      <c r="AX23" s="229">
        <v>2321802</v>
      </c>
      <c r="AY23" s="22" t="s">
        <v>284</v>
      </c>
      <c r="AZ23" s="22" t="s">
        <v>255</v>
      </c>
      <c r="BA23" s="22">
        <v>0</v>
      </c>
      <c r="BB23" s="22">
        <v>0</v>
      </c>
      <c r="BC23" s="22">
        <v>1822897</v>
      </c>
      <c r="BD23" s="226" t="s">
        <v>284</v>
      </c>
      <c r="BE23" s="32" t="s">
        <v>255</v>
      </c>
      <c r="BF23" s="32">
        <v>0</v>
      </c>
      <c r="BG23" s="32">
        <v>0</v>
      </c>
      <c r="BH23" s="229">
        <v>2166592</v>
      </c>
      <c r="BI23" s="22" t="s">
        <v>476</v>
      </c>
      <c r="BJ23" s="22" t="s">
        <v>435</v>
      </c>
      <c r="BK23" s="22">
        <v>0</v>
      </c>
      <c r="BL23" s="22">
        <v>0</v>
      </c>
      <c r="BM23" s="22">
        <v>0</v>
      </c>
      <c r="BN23" s="227" t="s">
        <v>254</v>
      </c>
      <c r="BO23" s="225" t="s">
        <v>307</v>
      </c>
      <c r="BP23" s="225">
        <v>6.93</v>
      </c>
      <c r="BQ23" s="225">
        <v>3858025</v>
      </c>
      <c r="BR23" s="230">
        <v>1943309</v>
      </c>
      <c r="BS23" s="225" t="s">
        <v>254</v>
      </c>
      <c r="BT23" s="225" t="s">
        <v>308</v>
      </c>
      <c r="BU23" s="225">
        <v>5.78</v>
      </c>
      <c r="BV23" s="225">
        <v>1945444</v>
      </c>
      <c r="BW23" s="230">
        <v>1873310</v>
      </c>
      <c r="BX23" s="22" t="s">
        <v>254</v>
      </c>
      <c r="BY23" s="22" t="s">
        <v>322</v>
      </c>
      <c r="BZ23" s="22">
        <v>12.5</v>
      </c>
      <c r="CA23" s="22">
        <v>974486</v>
      </c>
      <c r="CB23" s="229">
        <v>2205500</v>
      </c>
    </row>
    <row r="24" spans="1:80">
      <c r="A24" s="2" t="s">
        <v>271</v>
      </c>
      <c r="B24" s="2" t="s">
        <v>346</v>
      </c>
      <c r="C24" s="2">
        <v>1.75</v>
      </c>
      <c r="D24" s="2">
        <v>627283</v>
      </c>
      <c r="E24" s="2">
        <v>1034912</v>
      </c>
      <c r="F24" s="226" t="s">
        <v>254</v>
      </c>
      <c r="G24" s="217" t="s">
        <v>324</v>
      </c>
      <c r="H24" s="32">
        <v>14.83</v>
      </c>
      <c r="I24" s="32">
        <v>986538</v>
      </c>
      <c r="J24" s="229">
        <v>1036174</v>
      </c>
      <c r="K24" s="32" t="s">
        <v>254</v>
      </c>
      <c r="L24" s="11" t="s">
        <v>327</v>
      </c>
      <c r="M24" s="32">
        <v>13.38</v>
      </c>
      <c r="N24" s="32">
        <v>0</v>
      </c>
      <c r="O24" s="32">
        <v>937815</v>
      </c>
      <c r="P24" s="226" t="s">
        <v>254</v>
      </c>
      <c r="Q24" s="32" t="s">
        <v>386</v>
      </c>
      <c r="R24" s="32">
        <v>16.68</v>
      </c>
      <c r="S24" s="32">
        <v>0</v>
      </c>
      <c r="T24" s="229">
        <v>929630</v>
      </c>
      <c r="U24" s="32" t="s">
        <v>254</v>
      </c>
      <c r="V24" s="32" t="s">
        <v>324</v>
      </c>
      <c r="W24" s="32">
        <v>9.8800000000000008</v>
      </c>
      <c r="X24" s="32">
        <v>329256</v>
      </c>
      <c r="Y24" s="32">
        <v>801523</v>
      </c>
      <c r="Z24" s="226" t="s">
        <v>254</v>
      </c>
      <c r="AA24" s="32" t="s">
        <v>409</v>
      </c>
      <c r="AB24" s="32">
        <v>10.68</v>
      </c>
      <c r="AC24" s="32">
        <v>13143</v>
      </c>
      <c r="AD24" s="229">
        <v>831350</v>
      </c>
      <c r="AE24" s="22" t="s">
        <v>284</v>
      </c>
      <c r="AF24" s="22" t="s">
        <v>260</v>
      </c>
      <c r="AG24" s="22">
        <v>0</v>
      </c>
      <c r="AH24" s="22">
        <v>0</v>
      </c>
      <c r="AI24" s="22">
        <v>4667962</v>
      </c>
      <c r="AJ24" s="226" t="s">
        <v>254</v>
      </c>
      <c r="AK24" s="32" t="s">
        <v>322</v>
      </c>
      <c r="AL24" s="32">
        <v>16.48</v>
      </c>
      <c r="AM24" s="32">
        <v>4696133</v>
      </c>
      <c r="AN24" s="229">
        <v>4064110</v>
      </c>
      <c r="AO24" s="22" t="s">
        <v>254</v>
      </c>
      <c r="AP24" s="22" t="s">
        <v>323</v>
      </c>
      <c r="AQ24" s="22">
        <v>15.44</v>
      </c>
      <c r="AR24" s="22">
        <v>2664354</v>
      </c>
      <c r="AS24" s="22">
        <v>2588012</v>
      </c>
      <c r="AT24" s="226" t="s">
        <v>284</v>
      </c>
      <c r="AU24" s="32" t="s">
        <v>260</v>
      </c>
      <c r="AV24" s="32">
        <v>0</v>
      </c>
      <c r="AW24" s="32">
        <v>0</v>
      </c>
      <c r="AX24" s="229">
        <v>2507023</v>
      </c>
      <c r="AY24" s="22" t="s">
        <v>284</v>
      </c>
      <c r="AZ24" s="22" t="s">
        <v>260</v>
      </c>
      <c r="BA24" s="22">
        <v>0</v>
      </c>
      <c r="BB24" s="22">
        <v>0</v>
      </c>
      <c r="BC24" s="22">
        <v>2277605</v>
      </c>
      <c r="BD24" s="226" t="s">
        <v>284</v>
      </c>
      <c r="BE24" s="32" t="s">
        <v>260</v>
      </c>
      <c r="BF24" s="32">
        <v>0</v>
      </c>
      <c r="BG24" s="32">
        <v>0</v>
      </c>
      <c r="BH24" s="229">
        <v>4437900</v>
      </c>
      <c r="BI24" s="225" t="s">
        <v>254</v>
      </c>
      <c r="BJ24" s="225" t="s">
        <v>307</v>
      </c>
      <c r="BK24" s="225">
        <v>8.76</v>
      </c>
      <c r="BL24" s="225">
        <v>6008713</v>
      </c>
      <c r="BM24" s="225">
        <v>1988783</v>
      </c>
      <c r="BN24" s="227" t="s">
        <v>254</v>
      </c>
      <c r="BO24" s="225" t="s">
        <v>308</v>
      </c>
      <c r="BP24" s="225">
        <v>6.01</v>
      </c>
      <c r="BQ24" s="225">
        <v>4011283</v>
      </c>
      <c r="BR24" s="230">
        <v>1849298</v>
      </c>
      <c r="BS24" s="225" t="s">
        <v>254</v>
      </c>
      <c r="BT24" s="225" t="s">
        <v>309</v>
      </c>
      <c r="BU24" s="225">
        <v>7.34</v>
      </c>
      <c r="BV24" s="225">
        <v>2364418</v>
      </c>
      <c r="BW24" s="230">
        <v>2221908</v>
      </c>
      <c r="BX24" s="22" t="s">
        <v>254</v>
      </c>
      <c r="BY24" s="22" t="s">
        <v>323</v>
      </c>
      <c r="BZ24" s="22">
        <v>13.41</v>
      </c>
      <c r="CA24" s="22">
        <v>1095537</v>
      </c>
      <c r="CB24" s="229">
        <v>1869995</v>
      </c>
    </row>
    <row r="25" spans="1:80">
      <c r="A25" s="2" t="s">
        <v>271</v>
      </c>
      <c r="B25" s="2" t="s">
        <v>347</v>
      </c>
      <c r="C25" s="2">
        <v>1.75</v>
      </c>
      <c r="D25" s="2">
        <v>656822</v>
      </c>
      <c r="E25" s="2">
        <v>1100156</v>
      </c>
      <c r="F25" s="226" t="s">
        <v>254</v>
      </c>
      <c r="G25" s="217" t="s">
        <v>325</v>
      </c>
      <c r="H25" s="32">
        <v>14.4</v>
      </c>
      <c r="I25" s="32">
        <v>0</v>
      </c>
      <c r="J25" s="229">
        <v>910483</v>
      </c>
      <c r="K25" s="32" t="s">
        <v>254</v>
      </c>
      <c r="L25" s="32" t="s">
        <v>372</v>
      </c>
      <c r="M25" s="32">
        <v>24.28</v>
      </c>
      <c r="N25" s="32">
        <v>109936</v>
      </c>
      <c r="O25" s="32">
        <v>1002958</v>
      </c>
      <c r="P25" s="226" t="s">
        <v>254</v>
      </c>
      <c r="Q25" s="11" t="s">
        <v>322</v>
      </c>
      <c r="R25" s="32">
        <v>21.67</v>
      </c>
      <c r="S25" s="32">
        <v>683883</v>
      </c>
      <c r="T25" s="229">
        <v>848518</v>
      </c>
      <c r="U25" s="32" t="s">
        <v>254</v>
      </c>
      <c r="V25" s="32" t="s">
        <v>325</v>
      </c>
      <c r="W25" s="32">
        <v>12.33</v>
      </c>
      <c r="X25" s="32">
        <v>0</v>
      </c>
      <c r="Y25" s="32">
        <v>817900</v>
      </c>
      <c r="Z25" s="226" t="s">
        <v>254</v>
      </c>
      <c r="AA25" s="32" t="s">
        <v>410</v>
      </c>
      <c r="AB25" s="32">
        <v>10.83</v>
      </c>
      <c r="AC25" s="32">
        <v>11995</v>
      </c>
      <c r="AD25" s="229">
        <v>816945</v>
      </c>
      <c r="AE25" s="22" t="s">
        <v>284</v>
      </c>
      <c r="AF25" s="22" t="s">
        <v>263</v>
      </c>
      <c r="AG25" s="22">
        <v>0</v>
      </c>
      <c r="AH25" s="22">
        <v>0</v>
      </c>
      <c r="AI25" s="22">
        <v>4447796</v>
      </c>
      <c r="AJ25" s="226" t="s">
        <v>254</v>
      </c>
      <c r="AK25" s="32" t="s">
        <v>323</v>
      </c>
      <c r="AL25" s="32">
        <v>16.309999999999999</v>
      </c>
      <c r="AM25" s="32">
        <v>4589289</v>
      </c>
      <c r="AN25" s="229">
        <v>3919280</v>
      </c>
      <c r="AO25" s="22" t="s">
        <v>254</v>
      </c>
      <c r="AP25" s="22" t="s">
        <v>324</v>
      </c>
      <c r="AQ25" s="22">
        <v>16.100000000000001</v>
      </c>
      <c r="AR25" s="22">
        <v>3002251</v>
      </c>
      <c r="AS25" s="22">
        <v>2675818</v>
      </c>
      <c r="AT25" s="226" t="s">
        <v>284</v>
      </c>
      <c r="AU25" s="32" t="s">
        <v>263</v>
      </c>
      <c r="AV25" s="32">
        <v>0</v>
      </c>
      <c r="AW25" s="32">
        <v>0</v>
      </c>
      <c r="AX25" s="229">
        <v>2468281</v>
      </c>
      <c r="AY25" s="22" t="s">
        <v>284</v>
      </c>
      <c r="AZ25" s="22" t="s">
        <v>263</v>
      </c>
      <c r="BA25" s="22">
        <v>0</v>
      </c>
      <c r="BB25" s="22">
        <v>0</v>
      </c>
      <c r="BC25" s="22">
        <v>2146943</v>
      </c>
      <c r="BD25" s="226" t="s">
        <v>284</v>
      </c>
      <c r="BE25" s="32" t="s">
        <v>263</v>
      </c>
      <c r="BF25" s="32">
        <v>0</v>
      </c>
      <c r="BG25" s="32">
        <v>0</v>
      </c>
      <c r="BH25" s="229">
        <v>3042240</v>
      </c>
      <c r="BI25" s="225" t="s">
        <v>254</v>
      </c>
      <c r="BJ25" s="225" t="s">
        <v>308</v>
      </c>
      <c r="BK25" s="225">
        <v>6.82</v>
      </c>
      <c r="BL25" s="225">
        <v>4839834</v>
      </c>
      <c r="BM25" s="225">
        <v>1788128</v>
      </c>
      <c r="BN25" s="227" t="s">
        <v>254</v>
      </c>
      <c r="BO25" s="225" t="s">
        <v>489</v>
      </c>
      <c r="BP25" s="225">
        <v>4.05</v>
      </c>
      <c r="BQ25" s="225">
        <v>2616040</v>
      </c>
      <c r="BR25" s="230">
        <v>1865381</v>
      </c>
      <c r="BS25" s="225" t="s">
        <v>254</v>
      </c>
      <c r="BT25" s="225" t="s">
        <v>298</v>
      </c>
      <c r="BU25" s="225">
        <v>6.4</v>
      </c>
      <c r="BV25" s="225">
        <v>2660276</v>
      </c>
      <c r="BW25" s="230">
        <v>2275254</v>
      </c>
      <c r="BX25" s="22" t="s">
        <v>254</v>
      </c>
      <c r="BY25" s="22" t="s">
        <v>324</v>
      </c>
      <c r="BZ25" s="22">
        <v>14.36</v>
      </c>
      <c r="CA25" s="22">
        <v>1327156</v>
      </c>
      <c r="CB25" s="229">
        <v>2071495</v>
      </c>
    </row>
    <row r="26" spans="1:80">
      <c r="A26" s="2" t="s">
        <v>271</v>
      </c>
      <c r="B26" s="2" t="s">
        <v>348</v>
      </c>
      <c r="C26" s="2">
        <v>1.75</v>
      </c>
      <c r="D26" s="2">
        <v>629697</v>
      </c>
      <c r="E26" s="2">
        <v>1022298</v>
      </c>
      <c r="F26" s="226" t="s">
        <v>254</v>
      </c>
      <c r="G26" s="11" t="s">
        <v>326</v>
      </c>
      <c r="H26" s="32">
        <v>9.69</v>
      </c>
      <c r="I26" s="32">
        <v>0</v>
      </c>
      <c r="J26" s="229">
        <v>1143600</v>
      </c>
      <c r="K26" s="32" t="s">
        <v>254</v>
      </c>
      <c r="L26" s="32" t="s">
        <v>373</v>
      </c>
      <c r="M26" s="32">
        <v>26.79</v>
      </c>
      <c r="N26" s="32">
        <v>123429</v>
      </c>
      <c r="O26" s="32">
        <v>1040533</v>
      </c>
      <c r="P26" s="226" t="s">
        <v>254</v>
      </c>
      <c r="Q26" s="217" t="s">
        <v>323</v>
      </c>
      <c r="R26" s="32">
        <v>13.84</v>
      </c>
      <c r="S26" s="32">
        <v>560795</v>
      </c>
      <c r="T26" s="229">
        <v>956392</v>
      </c>
      <c r="U26" s="32" t="s">
        <v>254</v>
      </c>
      <c r="V26" s="32" t="s">
        <v>326</v>
      </c>
      <c r="W26" s="32">
        <v>14.97</v>
      </c>
      <c r="X26" s="32">
        <v>0</v>
      </c>
      <c r="Y26" s="32">
        <v>820173</v>
      </c>
      <c r="Z26" s="226" t="s">
        <v>254</v>
      </c>
      <c r="AA26" s="32" t="s">
        <v>406</v>
      </c>
      <c r="AB26" s="32">
        <v>12.03</v>
      </c>
      <c r="AC26" s="32">
        <v>0</v>
      </c>
      <c r="AD26" s="229">
        <v>795703</v>
      </c>
      <c r="AE26" s="22" t="s">
        <v>284</v>
      </c>
      <c r="AF26" s="22" t="s">
        <v>264</v>
      </c>
      <c r="AG26" s="22">
        <v>0</v>
      </c>
      <c r="AH26" s="22">
        <v>0</v>
      </c>
      <c r="AI26" s="22">
        <v>4518796</v>
      </c>
      <c r="AJ26" s="226" t="s">
        <v>254</v>
      </c>
      <c r="AK26" s="32" t="s">
        <v>324</v>
      </c>
      <c r="AL26" s="32">
        <v>16.329999999999998</v>
      </c>
      <c r="AM26" s="32">
        <v>4807987</v>
      </c>
      <c r="AN26" s="229">
        <v>4131023</v>
      </c>
      <c r="AO26" s="22" t="s">
        <v>254</v>
      </c>
      <c r="AP26" s="22" t="s">
        <v>325</v>
      </c>
      <c r="AQ26" s="22">
        <v>23.58</v>
      </c>
      <c r="AR26" s="22">
        <v>0</v>
      </c>
      <c r="AS26" s="22">
        <v>2814467</v>
      </c>
      <c r="AT26" s="226" t="s">
        <v>284</v>
      </c>
      <c r="AU26" s="32" t="s">
        <v>264</v>
      </c>
      <c r="AV26" s="32">
        <v>0</v>
      </c>
      <c r="AW26" s="32">
        <v>0</v>
      </c>
      <c r="AX26" s="229">
        <v>2356023</v>
      </c>
      <c r="AY26" s="22" t="s">
        <v>284</v>
      </c>
      <c r="AZ26" s="22" t="s">
        <v>264</v>
      </c>
      <c r="BA26" s="22">
        <v>0</v>
      </c>
      <c r="BB26" s="22">
        <v>0</v>
      </c>
      <c r="BC26" s="22">
        <v>2426313</v>
      </c>
      <c r="BD26" s="226" t="s">
        <v>284</v>
      </c>
      <c r="BE26" s="32" t="s">
        <v>264</v>
      </c>
      <c r="BF26" s="32">
        <v>0</v>
      </c>
      <c r="BG26" s="32">
        <v>0</v>
      </c>
      <c r="BH26" s="229">
        <v>3930648</v>
      </c>
      <c r="BI26" s="225" t="s">
        <v>254</v>
      </c>
      <c r="BJ26" s="225" t="s">
        <v>309</v>
      </c>
      <c r="BK26" s="225">
        <v>12.88</v>
      </c>
      <c r="BL26" s="225">
        <v>5207427</v>
      </c>
      <c r="BM26" s="225">
        <v>1771390</v>
      </c>
      <c r="BN26" s="227" t="s">
        <v>254</v>
      </c>
      <c r="BO26" s="225" t="s">
        <v>298</v>
      </c>
      <c r="BP26" s="225">
        <v>8.3699999999999992</v>
      </c>
      <c r="BQ26" s="225">
        <v>4072345</v>
      </c>
      <c r="BR26" s="230">
        <v>1989302</v>
      </c>
      <c r="BS26" s="225" t="s">
        <v>254</v>
      </c>
      <c r="BT26" s="225" t="s">
        <v>299</v>
      </c>
      <c r="BU26" s="225">
        <v>6.43</v>
      </c>
      <c r="BV26" s="225">
        <v>2244815</v>
      </c>
      <c r="BW26" s="230">
        <v>2233586</v>
      </c>
      <c r="BX26" s="22" t="s">
        <v>254</v>
      </c>
      <c r="BY26" s="22" t="s">
        <v>325</v>
      </c>
      <c r="BZ26" s="22">
        <v>13.53</v>
      </c>
      <c r="CA26" s="22">
        <v>0</v>
      </c>
      <c r="CB26" s="229">
        <v>2207406</v>
      </c>
    </row>
    <row r="27" spans="1:80">
      <c r="A27" s="2" t="s">
        <v>271</v>
      </c>
      <c r="B27" s="2" t="s">
        <v>281</v>
      </c>
      <c r="C27" s="2">
        <v>2</v>
      </c>
      <c r="D27" s="2">
        <v>776071</v>
      </c>
      <c r="E27" s="2">
        <v>1020103</v>
      </c>
      <c r="F27" s="226" t="s">
        <v>254</v>
      </c>
      <c r="G27" s="11" t="s">
        <v>327</v>
      </c>
      <c r="H27" s="32">
        <v>14.15</v>
      </c>
      <c r="I27" s="32">
        <v>0</v>
      </c>
      <c r="J27" s="229">
        <v>1080871</v>
      </c>
      <c r="K27" s="32" t="s">
        <v>254</v>
      </c>
      <c r="L27" s="32" t="s">
        <v>374</v>
      </c>
      <c r="M27" s="32">
        <v>29.23</v>
      </c>
      <c r="N27" s="32">
        <v>106980</v>
      </c>
      <c r="O27" s="32">
        <v>901096</v>
      </c>
      <c r="P27" s="226" t="s">
        <v>254</v>
      </c>
      <c r="Q27" s="217" t="s">
        <v>324</v>
      </c>
      <c r="R27" s="32">
        <v>15.83</v>
      </c>
      <c r="S27" s="32">
        <v>575856</v>
      </c>
      <c r="T27" s="229">
        <v>951652</v>
      </c>
      <c r="U27" s="32" t="s">
        <v>254</v>
      </c>
      <c r="V27" s="32" t="s">
        <v>327</v>
      </c>
      <c r="W27" s="32">
        <v>13.38</v>
      </c>
      <c r="X27" s="32">
        <v>0</v>
      </c>
      <c r="Y27" s="32">
        <v>774112</v>
      </c>
      <c r="Z27" s="226" t="s">
        <v>254</v>
      </c>
      <c r="AA27" s="32" t="s">
        <v>311</v>
      </c>
      <c r="AB27" s="32">
        <v>15.15</v>
      </c>
      <c r="AC27" s="32">
        <v>0</v>
      </c>
      <c r="AD27" s="229">
        <v>771716</v>
      </c>
      <c r="AE27" s="22" t="s">
        <v>448</v>
      </c>
      <c r="AF27" s="22" t="s">
        <v>422</v>
      </c>
      <c r="AG27" s="22">
        <v>0</v>
      </c>
      <c r="AH27" s="22">
        <v>0</v>
      </c>
      <c r="AI27" s="22">
        <v>0</v>
      </c>
      <c r="AJ27" s="226" t="s">
        <v>254</v>
      </c>
      <c r="AK27" s="32" t="s">
        <v>325</v>
      </c>
      <c r="AL27" s="32">
        <v>15.96</v>
      </c>
      <c r="AM27" s="32">
        <v>0</v>
      </c>
      <c r="AN27" s="229">
        <v>3724222</v>
      </c>
      <c r="AO27" s="22" t="s">
        <v>254</v>
      </c>
      <c r="AP27" s="22" t="s">
        <v>326</v>
      </c>
      <c r="AQ27" s="22">
        <v>16.079999999999998</v>
      </c>
      <c r="AR27" s="22">
        <v>0</v>
      </c>
      <c r="AS27" s="22">
        <v>2652114</v>
      </c>
      <c r="AT27" s="226" t="s">
        <v>448</v>
      </c>
      <c r="AU27" s="32" t="s">
        <v>422</v>
      </c>
      <c r="AV27" s="32">
        <v>0</v>
      </c>
      <c r="AW27" s="32">
        <v>0</v>
      </c>
      <c r="AX27" s="229">
        <v>0</v>
      </c>
      <c r="AY27" s="22" t="s">
        <v>284</v>
      </c>
      <c r="AZ27" s="22" t="s">
        <v>266</v>
      </c>
      <c r="BA27" s="22">
        <v>0</v>
      </c>
      <c r="BB27" s="22">
        <v>0</v>
      </c>
      <c r="BC27" s="22">
        <v>2489071</v>
      </c>
      <c r="BD27" s="226" t="s">
        <v>284</v>
      </c>
      <c r="BE27" s="32" t="s">
        <v>266</v>
      </c>
      <c r="BF27" s="32">
        <v>0</v>
      </c>
      <c r="BG27" s="32">
        <v>0</v>
      </c>
      <c r="BH27" s="229">
        <v>3093537</v>
      </c>
      <c r="BI27" s="225" t="s">
        <v>254</v>
      </c>
      <c r="BJ27" s="225" t="s">
        <v>298</v>
      </c>
      <c r="BK27" s="225">
        <v>11.7</v>
      </c>
      <c r="BL27" s="225">
        <v>5461941</v>
      </c>
      <c r="BM27" s="225">
        <v>1948948</v>
      </c>
      <c r="BN27" s="227" t="s">
        <v>254</v>
      </c>
      <c r="BO27" s="225" t="s">
        <v>299</v>
      </c>
      <c r="BP27" s="225">
        <v>7.97</v>
      </c>
      <c r="BQ27" s="225">
        <v>3106224</v>
      </c>
      <c r="BR27" s="230">
        <v>1867289</v>
      </c>
      <c r="BS27" s="225" t="s">
        <v>254</v>
      </c>
      <c r="BT27" s="225" t="s">
        <v>300</v>
      </c>
      <c r="BU27" s="225">
        <v>6.49</v>
      </c>
      <c r="BV27" s="225">
        <v>2721961</v>
      </c>
      <c r="BW27" s="230">
        <v>1947524</v>
      </c>
      <c r="BX27" s="22" t="s">
        <v>254</v>
      </c>
      <c r="BY27" s="22" t="s">
        <v>326</v>
      </c>
      <c r="BZ27" s="22">
        <v>12.63</v>
      </c>
      <c r="CA27" s="22">
        <v>0</v>
      </c>
      <c r="CB27" s="229">
        <v>2071486</v>
      </c>
    </row>
    <row r="28" spans="1:80">
      <c r="A28" s="2" t="s">
        <v>271</v>
      </c>
      <c r="B28" s="2" t="s">
        <v>282</v>
      </c>
      <c r="C28" s="2">
        <v>2</v>
      </c>
      <c r="D28" s="2">
        <v>764435</v>
      </c>
      <c r="E28" s="2">
        <v>1026064</v>
      </c>
      <c r="F28" s="227" t="s">
        <v>254</v>
      </c>
      <c r="G28" s="228" t="s">
        <v>357</v>
      </c>
      <c r="H28" s="228">
        <v>25.53</v>
      </c>
      <c r="I28" s="228">
        <v>0</v>
      </c>
      <c r="J28" s="230">
        <v>910106</v>
      </c>
      <c r="K28" s="32" t="s">
        <v>254</v>
      </c>
      <c r="L28" s="32" t="s">
        <v>378</v>
      </c>
      <c r="M28" s="32">
        <v>23.35</v>
      </c>
      <c r="N28" s="32">
        <v>0</v>
      </c>
      <c r="O28" s="32">
        <v>1043395</v>
      </c>
      <c r="P28" s="226" t="s">
        <v>254</v>
      </c>
      <c r="Q28" s="217" t="s">
        <v>325</v>
      </c>
      <c r="R28" s="32">
        <v>16.079999999999998</v>
      </c>
      <c r="S28" s="32">
        <v>0</v>
      </c>
      <c r="T28" s="229">
        <v>895915</v>
      </c>
      <c r="U28" s="228" t="s">
        <v>254</v>
      </c>
      <c r="V28" s="228" t="s">
        <v>397</v>
      </c>
      <c r="W28" s="228">
        <v>14.07</v>
      </c>
      <c r="X28" s="228">
        <v>0</v>
      </c>
      <c r="Y28" s="228">
        <v>864824</v>
      </c>
      <c r="Z28" s="226" t="s">
        <v>254</v>
      </c>
      <c r="AA28" s="32" t="s">
        <v>354</v>
      </c>
      <c r="AB28" s="32">
        <v>14.09</v>
      </c>
      <c r="AC28" s="32">
        <v>161131</v>
      </c>
      <c r="AD28" s="229">
        <v>826517</v>
      </c>
      <c r="AE28" s="22" t="s">
        <v>254</v>
      </c>
      <c r="AF28" s="22" t="s">
        <v>322</v>
      </c>
      <c r="AG28" s="22">
        <v>16.64</v>
      </c>
      <c r="AH28" s="22">
        <v>3133530</v>
      </c>
      <c r="AI28" s="22">
        <v>4785702</v>
      </c>
      <c r="AJ28" s="226" t="s">
        <v>254</v>
      </c>
      <c r="AK28" s="32" t="s">
        <v>326</v>
      </c>
      <c r="AL28" s="32">
        <v>16.02</v>
      </c>
      <c r="AM28" s="32">
        <v>0</v>
      </c>
      <c r="AN28" s="229">
        <v>3999047</v>
      </c>
      <c r="AO28" s="22" t="s">
        <v>254</v>
      </c>
      <c r="AP28" s="22" t="s">
        <v>327</v>
      </c>
      <c r="AQ28" s="22">
        <v>19.16</v>
      </c>
      <c r="AR28" s="22">
        <v>0</v>
      </c>
      <c r="AS28" s="22">
        <v>2681938</v>
      </c>
      <c r="AT28" s="226" t="s">
        <v>448</v>
      </c>
      <c r="AU28" s="32" t="s">
        <v>424</v>
      </c>
      <c r="AV28" s="32">
        <v>0</v>
      </c>
      <c r="AW28" s="32">
        <v>0</v>
      </c>
      <c r="AX28" s="229">
        <v>0</v>
      </c>
      <c r="AY28" s="22" t="s">
        <v>476</v>
      </c>
      <c r="AZ28" s="22" t="s">
        <v>422</v>
      </c>
      <c r="BA28" s="22">
        <v>0</v>
      </c>
      <c r="BB28" s="22">
        <v>0</v>
      </c>
      <c r="BC28" s="22">
        <v>0</v>
      </c>
      <c r="BD28" s="226" t="s">
        <v>476</v>
      </c>
      <c r="BE28" s="32" t="s">
        <v>290</v>
      </c>
      <c r="BF28" s="32">
        <v>0</v>
      </c>
      <c r="BG28" s="32">
        <v>0</v>
      </c>
      <c r="BH28" s="229">
        <v>0</v>
      </c>
      <c r="BI28" s="225" t="s">
        <v>254</v>
      </c>
      <c r="BJ28" s="225" t="s">
        <v>299</v>
      </c>
      <c r="BK28" s="225">
        <v>8.81</v>
      </c>
      <c r="BL28" s="225">
        <v>3920978</v>
      </c>
      <c r="BM28" s="225">
        <v>1719521</v>
      </c>
      <c r="BN28" s="227" t="s">
        <v>254</v>
      </c>
      <c r="BO28" s="225" t="s">
        <v>300</v>
      </c>
      <c r="BP28" s="225">
        <v>10.220000000000001</v>
      </c>
      <c r="BQ28" s="225">
        <v>3846388</v>
      </c>
      <c r="BR28" s="230">
        <v>1748236</v>
      </c>
      <c r="BS28" s="22" t="s">
        <v>254</v>
      </c>
      <c r="BT28" s="22" t="s">
        <v>322</v>
      </c>
      <c r="BU28" s="22">
        <v>15</v>
      </c>
      <c r="BV28" s="22">
        <v>2458500</v>
      </c>
      <c r="BW28" s="229">
        <v>1926652</v>
      </c>
      <c r="BX28" s="22" t="s">
        <v>254</v>
      </c>
      <c r="BY28" s="22" t="s">
        <v>327</v>
      </c>
      <c r="BZ28" s="22">
        <v>14.82</v>
      </c>
      <c r="CA28" s="22">
        <v>0</v>
      </c>
      <c r="CB28" s="229">
        <v>1857235</v>
      </c>
    </row>
    <row r="29" spans="1:80">
      <c r="A29" s="2" t="s">
        <v>271</v>
      </c>
      <c r="B29" s="2" t="s">
        <v>283</v>
      </c>
      <c r="C29" s="2">
        <v>2</v>
      </c>
      <c r="D29" s="2">
        <v>753054</v>
      </c>
      <c r="E29" s="2">
        <v>1019921</v>
      </c>
      <c r="F29" s="227" t="s">
        <v>254</v>
      </c>
      <c r="G29" s="228" t="s">
        <v>358</v>
      </c>
      <c r="H29" s="228">
        <v>35.21</v>
      </c>
      <c r="I29" s="228">
        <v>0</v>
      </c>
      <c r="J29" s="230">
        <v>1034535</v>
      </c>
      <c r="K29" s="32" t="s">
        <v>254</v>
      </c>
      <c r="L29" s="32" t="s">
        <v>379</v>
      </c>
      <c r="M29" s="32">
        <v>28.73</v>
      </c>
      <c r="N29" s="32">
        <v>0</v>
      </c>
      <c r="O29" s="32">
        <v>995836</v>
      </c>
      <c r="P29" s="226" t="s">
        <v>254</v>
      </c>
      <c r="Q29" s="11" t="s">
        <v>326</v>
      </c>
      <c r="R29" s="32">
        <v>17.09</v>
      </c>
      <c r="S29" s="32">
        <v>0</v>
      </c>
      <c r="T29" s="229">
        <v>916239</v>
      </c>
      <c r="U29" s="228" t="s">
        <v>254</v>
      </c>
      <c r="V29" s="228" t="s">
        <v>398</v>
      </c>
      <c r="W29" s="228">
        <v>21.55</v>
      </c>
      <c r="X29" s="228">
        <v>0</v>
      </c>
      <c r="Y29" s="228">
        <v>951135</v>
      </c>
      <c r="Z29" s="226" t="s">
        <v>254</v>
      </c>
      <c r="AA29" s="32" t="s">
        <v>349</v>
      </c>
      <c r="AB29" s="32">
        <v>12.44</v>
      </c>
      <c r="AC29" s="32">
        <v>0</v>
      </c>
      <c r="AD29" s="229">
        <v>836114</v>
      </c>
      <c r="AE29" s="22" t="s">
        <v>254</v>
      </c>
      <c r="AF29" s="22" t="s">
        <v>445</v>
      </c>
      <c r="AG29" s="22">
        <v>11.65</v>
      </c>
      <c r="AH29" s="22">
        <v>2395173</v>
      </c>
      <c r="AI29" s="22">
        <v>4758110</v>
      </c>
      <c r="AJ29" s="226" t="s">
        <v>254</v>
      </c>
      <c r="AK29" s="32" t="s">
        <v>327</v>
      </c>
      <c r="AL29" s="32">
        <v>15.81</v>
      </c>
      <c r="AM29" s="32">
        <v>0</v>
      </c>
      <c r="AN29" s="229">
        <v>4241687</v>
      </c>
      <c r="AO29" s="22" t="s">
        <v>254</v>
      </c>
      <c r="AP29" s="22" t="s">
        <v>409</v>
      </c>
      <c r="AQ29" s="22">
        <v>14.68</v>
      </c>
      <c r="AR29" s="22">
        <v>417243</v>
      </c>
      <c r="AS29" s="22">
        <v>2720503</v>
      </c>
      <c r="AT29" s="226" t="s">
        <v>254</v>
      </c>
      <c r="AU29" s="32" t="s">
        <v>322</v>
      </c>
      <c r="AV29" s="32">
        <v>15.98</v>
      </c>
      <c r="AW29" s="32">
        <v>6096548</v>
      </c>
      <c r="AX29" s="229">
        <v>2613818</v>
      </c>
      <c r="AY29" s="22" t="s">
        <v>476</v>
      </c>
      <c r="AZ29" s="22" t="s">
        <v>291</v>
      </c>
      <c r="BA29" s="22">
        <v>0</v>
      </c>
      <c r="BB29" s="22">
        <v>0</v>
      </c>
      <c r="BC29" s="22">
        <v>0</v>
      </c>
      <c r="BD29" s="226" t="s">
        <v>476</v>
      </c>
      <c r="BE29" s="32" t="s">
        <v>431</v>
      </c>
      <c r="BF29" s="32">
        <v>0</v>
      </c>
      <c r="BG29" s="32">
        <v>0</v>
      </c>
      <c r="BH29" s="229">
        <v>0</v>
      </c>
      <c r="BI29" s="225" t="s">
        <v>254</v>
      </c>
      <c r="BJ29" s="225" t="s">
        <v>300</v>
      </c>
      <c r="BK29" s="225">
        <v>12.88</v>
      </c>
      <c r="BL29" s="225">
        <v>5679457</v>
      </c>
      <c r="BM29" s="225">
        <v>1858588</v>
      </c>
      <c r="BN29" s="226" t="s">
        <v>254</v>
      </c>
      <c r="BO29" s="22" t="s">
        <v>322</v>
      </c>
      <c r="BP29" s="22">
        <v>14.43</v>
      </c>
      <c r="BQ29" s="22">
        <v>2851259</v>
      </c>
      <c r="BR29" s="229">
        <v>2008041</v>
      </c>
      <c r="BS29" s="22" t="s">
        <v>254</v>
      </c>
      <c r="BT29" s="22" t="s">
        <v>323</v>
      </c>
      <c r="BU29" s="22">
        <v>17.68</v>
      </c>
      <c r="BV29" s="22">
        <v>2510473</v>
      </c>
      <c r="BW29" s="229">
        <v>2575259</v>
      </c>
      <c r="BX29" s="22" t="s">
        <v>254</v>
      </c>
      <c r="BY29" s="22" t="s">
        <v>372</v>
      </c>
      <c r="BZ29" s="22">
        <v>20.89</v>
      </c>
      <c r="CA29" s="22">
        <v>365427</v>
      </c>
      <c r="CB29" s="229">
        <v>1742683</v>
      </c>
    </row>
    <row r="30" spans="1:80">
      <c r="A30" s="2" t="s">
        <v>254</v>
      </c>
      <c r="B30" s="2" t="s">
        <v>322</v>
      </c>
      <c r="C30" s="2">
        <v>12.28</v>
      </c>
      <c r="D30" s="2">
        <v>378289</v>
      </c>
      <c r="E30" s="2">
        <v>963986</v>
      </c>
      <c r="F30" s="227" t="s">
        <v>254</v>
      </c>
      <c r="G30" s="228" t="s">
        <v>359</v>
      </c>
      <c r="H30" s="228">
        <v>34.58</v>
      </c>
      <c r="I30" s="228">
        <v>0</v>
      </c>
      <c r="J30" s="230">
        <v>1183845</v>
      </c>
      <c r="K30" s="32" t="s">
        <v>254</v>
      </c>
      <c r="L30" s="32" t="s">
        <v>380</v>
      </c>
      <c r="M30" s="32">
        <v>35.33</v>
      </c>
      <c r="N30" s="32">
        <v>0</v>
      </c>
      <c r="O30" s="32">
        <v>933629</v>
      </c>
      <c r="P30" s="226" t="s">
        <v>254</v>
      </c>
      <c r="Q30" s="11" t="s">
        <v>327</v>
      </c>
      <c r="R30" s="32">
        <v>16.27</v>
      </c>
      <c r="S30" s="32">
        <v>0</v>
      </c>
      <c r="T30" s="229">
        <v>955410</v>
      </c>
      <c r="U30" s="228" t="s">
        <v>254</v>
      </c>
      <c r="V30" s="228" t="s">
        <v>399</v>
      </c>
      <c r="W30" s="228">
        <v>21.91</v>
      </c>
      <c r="X30" s="228">
        <v>0</v>
      </c>
      <c r="Y30" s="228">
        <v>904979</v>
      </c>
      <c r="Z30" s="226" t="s">
        <v>254</v>
      </c>
      <c r="AA30" s="32" t="s">
        <v>350</v>
      </c>
      <c r="AB30" s="32">
        <v>12.31</v>
      </c>
      <c r="AC30" s="32">
        <v>0</v>
      </c>
      <c r="AD30" s="229">
        <v>758853</v>
      </c>
      <c r="AE30" s="22" t="s">
        <v>254</v>
      </c>
      <c r="AF30" s="22" t="s">
        <v>323</v>
      </c>
      <c r="AG30" s="22">
        <v>13.87</v>
      </c>
      <c r="AH30" s="22">
        <v>2612684</v>
      </c>
      <c r="AI30" s="22">
        <v>4840890</v>
      </c>
      <c r="AJ30" s="226" t="s">
        <v>254</v>
      </c>
      <c r="AK30" s="32" t="s">
        <v>366</v>
      </c>
      <c r="AL30" s="32">
        <v>18.21</v>
      </c>
      <c r="AM30" s="32">
        <v>1213774</v>
      </c>
      <c r="AN30" s="229">
        <v>4223223</v>
      </c>
      <c r="AO30" s="22" t="s">
        <v>254</v>
      </c>
      <c r="AP30" s="22" t="s">
        <v>410</v>
      </c>
      <c r="AQ30" s="22">
        <v>16.11</v>
      </c>
      <c r="AR30" s="22">
        <v>492071</v>
      </c>
      <c r="AS30" s="22">
        <v>2831326</v>
      </c>
      <c r="AT30" s="226" t="s">
        <v>254</v>
      </c>
      <c r="AU30" s="32" t="s">
        <v>323</v>
      </c>
      <c r="AV30" s="32">
        <v>17.11</v>
      </c>
      <c r="AW30" s="32">
        <v>6932712</v>
      </c>
      <c r="AX30" s="229">
        <v>2407151</v>
      </c>
      <c r="AY30" s="22" t="s">
        <v>254</v>
      </c>
      <c r="AZ30" s="22" t="s">
        <v>322</v>
      </c>
      <c r="BA30" s="22">
        <v>16.329999999999998</v>
      </c>
      <c r="BB30" s="22">
        <v>2924257</v>
      </c>
      <c r="BC30" s="22">
        <v>2144007</v>
      </c>
      <c r="BD30" s="227" t="s">
        <v>254</v>
      </c>
      <c r="BE30" s="228" t="s">
        <v>307</v>
      </c>
      <c r="BF30" s="228">
        <v>6.66</v>
      </c>
      <c r="BG30" s="228">
        <v>2571724</v>
      </c>
      <c r="BH30" s="230">
        <v>1441671</v>
      </c>
      <c r="BI30" s="21" t="s">
        <v>254</v>
      </c>
      <c r="BJ30" s="22" t="s">
        <v>322</v>
      </c>
      <c r="BK30" s="22">
        <v>13.06</v>
      </c>
      <c r="BL30" s="22">
        <v>2416755</v>
      </c>
      <c r="BM30" s="22">
        <v>2015850</v>
      </c>
      <c r="BN30" s="226" t="s">
        <v>254</v>
      </c>
      <c r="BO30" s="22" t="s">
        <v>323</v>
      </c>
      <c r="BP30" s="22">
        <v>15.85</v>
      </c>
      <c r="BQ30" s="22">
        <v>2209740</v>
      </c>
      <c r="BR30" s="229">
        <v>2323159</v>
      </c>
      <c r="BS30" s="22" t="s">
        <v>254</v>
      </c>
      <c r="BT30" s="22" t="s">
        <v>324</v>
      </c>
      <c r="BU30" s="22">
        <v>16.739999999999998</v>
      </c>
      <c r="BV30" s="22">
        <v>2439224</v>
      </c>
      <c r="BW30" s="229">
        <v>2460764</v>
      </c>
      <c r="BX30" s="22" t="s">
        <v>254</v>
      </c>
      <c r="BY30" s="22" t="s">
        <v>373</v>
      </c>
      <c r="BZ30" s="22">
        <v>20.82</v>
      </c>
      <c r="CA30" s="22">
        <v>328290</v>
      </c>
      <c r="CB30" s="229">
        <v>2168601</v>
      </c>
    </row>
    <row r="31" spans="1:80">
      <c r="A31" s="2" t="s">
        <v>254</v>
      </c>
      <c r="B31" s="216" t="s">
        <v>323</v>
      </c>
      <c r="C31" s="216">
        <v>19.829999999999998</v>
      </c>
      <c r="D31" s="216">
        <v>518950</v>
      </c>
      <c r="E31" s="216">
        <v>946977</v>
      </c>
      <c r="F31" s="227" t="s">
        <v>254</v>
      </c>
      <c r="G31" s="228" t="s">
        <v>360</v>
      </c>
      <c r="H31" s="228">
        <v>18.55</v>
      </c>
      <c r="I31" s="228">
        <v>0</v>
      </c>
      <c r="J31" s="230">
        <v>1061607</v>
      </c>
      <c r="K31" s="32" t="s">
        <v>254</v>
      </c>
      <c r="L31" s="32" t="s">
        <v>352</v>
      </c>
      <c r="M31" s="32">
        <v>14.02</v>
      </c>
      <c r="N31" s="32">
        <v>220625</v>
      </c>
      <c r="O31" s="32">
        <v>924817</v>
      </c>
      <c r="P31" s="227" t="s">
        <v>254</v>
      </c>
      <c r="Q31" s="228" t="s">
        <v>328</v>
      </c>
      <c r="R31" s="228">
        <v>29.91</v>
      </c>
      <c r="S31" s="228">
        <v>0</v>
      </c>
      <c r="T31" s="230">
        <v>923094</v>
      </c>
      <c r="U31" s="228" t="s">
        <v>254</v>
      </c>
      <c r="V31" s="228" t="s">
        <v>400</v>
      </c>
      <c r="W31" s="228">
        <v>17.73</v>
      </c>
      <c r="X31" s="228">
        <v>0</v>
      </c>
      <c r="Y31" s="228">
        <v>848022</v>
      </c>
      <c r="Z31" s="226" t="s">
        <v>254</v>
      </c>
      <c r="AA31" s="32" t="s">
        <v>351</v>
      </c>
      <c r="AB31" s="32">
        <v>12.45</v>
      </c>
      <c r="AC31" s="32">
        <v>0</v>
      </c>
      <c r="AD31" s="229">
        <v>803495</v>
      </c>
      <c r="AE31" s="22" t="s">
        <v>254</v>
      </c>
      <c r="AF31" s="22" t="s">
        <v>446</v>
      </c>
      <c r="AG31" s="22">
        <v>8.5500000000000007</v>
      </c>
      <c r="AH31" s="22">
        <v>1662025</v>
      </c>
      <c r="AI31" s="22">
        <v>4444961</v>
      </c>
      <c r="AJ31" s="226" t="s">
        <v>254</v>
      </c>
      <c r="AK31" s="32" t="s">
        <v>367</v>
      </c>
      <c r="AL31" s="32">
        <v>18.02</v>
      </c>
      <c r="AM31" s="32">
        <v>1162292</v>
      </c>
      <c r="AN31" s="229">
        <v>4062806</v>
      </c>
      <c r="AO31" s="22" t="s">
        <v>254</v>
      </c>
      <c r="AP31" s="22" t="s">
        <v>468</v>
      </c>
      <c r="AQ31" s="22">
        <v>17.149999999999999</v>
      </c>
      <c r="AR31" s="22">
        <v>401974</v>
      </c>
      <c r="AS31" s="22">
        <v>2192369</v>
      </c>
      <c r="AT31" s="226" t="s">
        <v>254</v>
      </c>
      <c r="AU31" s="32" t="s">
        <v>324</v>
      </c>
      <c r="AV31" s="32">
        <v>17.21</v>
      </c>
      <c r="AW31" s="32">
        <v>7696957</v>
      </c>
      <c r="AX31" s="229">
        <v>2949294</v>
      </c>
      <c r="AY31" s="22" t="s">
        <v>254</v>
      </c>
      <c r="AZ31" s="22" t="s">
        <v>323</v>
      </c>
      <c r="BA31" s="22">
        <v>20.76</v>
      </c>
      <c r="BB31" s="22">
        <v>3627357</v>
      </c>
      <c r="BC31" s="22">
        <v>2214718</v>
      </c>
      <c r="BD31" s="227" t="s">
        <v>254</v>
      </c>
      <c r="BE31" s="228" t="s">
        <v>308</v>
      </c>
      <c r="BF31" s="228">
        <v>4.9800000000000004</v>
      </c>
      <c r="BG31" s="228">
        <v>5237022</v>
      </c>
      <c r="BH31" s="230">
        <v>3420644</v>
      </c>
      <c r="BI31" s="21" t="s">
        <v>254</v>
      </c>
      <c r="BJ31" s="22" t="s">
        <v>323</v>
      </c>
      <c r="BK31" s="22">
        <v>15.57</v>
      </c>
      <c r="BL31" s="22">
        <v>2855233</v>
      </c>
      <c r="BM31" s="22">
        <v>2211055</v>
      </c>
      <c r="BN31" s="226" t="s">
        <v>254</v>
      </c>
      <c r="BO31" s="22" t="s">
        <v>490</v>
      </c>
      <c r="BP31" s="22">
        <v>15.86</v>
      </c>
      <c r="BQ31" s="22">
        <v>1926198</v>
      </c>
      <c r="BR31" s="229">
        <v>3196334</v>
      </c>
      <c r="BS31" s="22" t="s">
        <v>254</v>
      </c>
      <c r="BT31" s="22" t="s">
        <v>325</v>
      </c>
      <c r="BU31" s="22">
        <v>14.35</v>
      </c>
      <c r="BV31" s="22">
        <v>0</v>
      </c>
      <c r="BW31" s="229">
        <v>2424733</v>
      </c>
      <c r="BX31" s="22" t="s">
        <v>254</v>
      </c>
      <c r="BY31" s="22" t="s">
        <v>374</v>
      </c>
      <c r="BZ31" s="22">
        <v>21.96</v>
      </c>
      <c r="CA31" s="22">
        <v>323779</v>
      </c>
      <c r="CB31" s="229">
        <v>1967198</v>
      </c>
    </row>
    <row r="32" spans="1:80">
      <c r="A32" s="2" t="s">
        <v>254</v>
      </c>
      <c r="B32" s="216" t="s">
        <v>324</v>
      </c>
      <c r="C32" s="216">
        <v>22.93</v>
      </c>
      <c r="D32" s="216">
        <v>620056</v>
      </c>
      <c r="E32" s="216">
        <v>989692</v>
      </c>
      <c r="F32" s="227" t="s">
        <v>254</v>
      </c>
      <c r="G32" s="228" t="s">
        <v>361</v>
      </c>
      <c r="H32" s="228">
        <v>33.65</v>
      </c>
      <c r="I32" s="228">
        <v>0</v>
      </c>
      <c r="J32" s="230">
        <v>1265482</v>
      </c>
      <c r="K32" s="32" t="s">
        <v>254</v>
      </c>
      <c r="L32" s="32" t="s">
        <v>353</v>
      </c>
      <c r="M32" s="32">
        <v>16.37</v>
      </c>
      <c r="N32" s="32">
        <v>278987</v>
      </c>
      <c r="O32" s="32">
        <v>995725</v>
      </c>
      <c r="P32" s="227" t="s">
        <v>254</v>
      </c>
      <c r="Q32" s="228" t="s">
        <v>329</v>
      </c>
      <c r="R32" s="228">
        <v>31.09</v>
      </c>
      <c r="S32" s="228">
        <v>0</v>
      </c>
      <c r="T32" s="230">
        <v>969628</v>
      </c>
      <c r="U32" s="228" t="s">
        <v>254</v>
      </c>
      <c r="V32" s="228" t="s">
        <v>401</v>
      </c>
      <c r="W32" s="228">
        <v>14.97</v>
      </c>
      <c r="X32" s="228">
        <v>0</v>
      </c>
      <c r="Y32" s="228">
        <v>918639</v>
      </c>
      <c r="Z32" s="227" t="s">
        <v>254</v>
      </c>
      <c r="AA32" s="228" t="s">
        <v>411</v>
      </c>
      <c r="AB32" s="228">
        <v>12.44</v>
      </c>
      <c r="AC32" s="228">
        <v>4461</v>
      </c>
      <c r="AD32" s="230">
        <v>680668</v>
      </c>
      <c r="AE32" s="22" t="s">
        <v>254</v>
      </c>
      <c r="AF32" s="22" t="s">
        <v>324</v>
      </c>
      <c r="AG32" s="22">
        <v>13.87</v>
      </c>
      <c r="AH32" s="22">
        <v>2576305</v>
      </c>
      <c r="AI32" s="22">
        <v>4128662</v>
      </c>
      <c r="AJ32" s="226" t="s">
        <v>254</v>
      </c>
      <c r="AK32" s="32" t="s">
        <v>368</v>
      </c>
      <c r="AL32" s="32">
        <v>19.91</v>
      </c>
      <c r="AM32" s="32">
        <v>1265292</v>
      </c>
      <c r="AN32" s="229">
        <v>3977138</v>
      </c>
      <c r="AO32" s="22" t="s">
        <v>254</v>
      </c>
      <c r="AP32" s="22" t="s">
        <v>463</v>
      </c>
      <c r="AQ32" s="22">
        <v>10.85</v>
      </c>
      <c r="AR32" s="22">
        <v>0</v>
      </c>
      <c r="AS32" s="22">
        <v>2697224</v>
      </c>
      <c r="AT32" s="226" t="s">
        <v>254</v>
      </c>
      <c r="AU32" s="32" t="s">
        <v>325</v>
      </c>
      <c r="AV32" s="32">
        <v>9.39</v>
      </c>
      <c r="AW32" s="32">
        <v>0</v>
      </c>
      <c r="AX32" s="229">
        <v>2683383</v>
      </c>
      <c r="AY32" s="22" t="s">
        <v>254</v>
      </c>
      <c r="AZ32" s="22" t="s">
        <v>324</v>
      </c>
      <c r="BA32" s="22">
        <v>19.170000000000002</v>
      </c>
      <c r="BB32" s="22">
        <v>3296182</v>
      </c>
      <c r="BC32" s="22">
        <v>2267120</v>
      </c>
      <c r="BD32" s="227" t="s">
        <v>254</v>
      </c>
      <c r="BE32" s="228" t="s">
        <v>309</v>
      </c>
      <c r="BF32" s="228">
        <v>5.73</v>
      </c>
      <c r="BG32" s="228">
        <v>5842646</v>
      </c>
      <c r="BH32" s="230">
        <v>3735215</v>
      </c>
      <c r="BI32" s="21" t="s">
        <v>254</v>
      </c>
      <c r="BJ32" s="22" t="s">
        <v>324</v>
      </c>
      <c r="BK32" s="22">
        <v>16.170000000000002</v>
      </c>
      <c r="BL32" s="22">
        <v>2625563</v>
      </c>
      <c r="BM32" s="22">
        <v>1910037</v>
      </c>
      <c r="BN32" s="226" t="s">
        <v>254</v>
      </c>
      <c r="BO32" s="22" t="s">
        <v>325</v>
      </c>
      <c r="BP32" s="22">
        <v>13.33</v>
      </c>
      <c r="BQ32" s="22">
        <v>0</v>
      </c>
      <c r="BR32" s="229">
        <v>2607908</v>
      </c>
      <c r="BS32" s="22" t="s">
        <v>254</v>
      </c>
      <c r="BT32" s="22" t="s">
        <v>326</v>
      </c>
      <c r="BU32" s="22">
        <v>16.64</v>
      </c>
      <c r="BV32" s="22">
        <v>0</v>
      </c>
      <c r="BW32" s="229">
        <v>2629996</v>
      </c>
      <c r="BX32" s="22" t="s">
        <v>254</v>
      </c>
      <c r="BY32" s="22" t="s">
        <v>378</v>
      </c>
      <c r="BZ32" s="22">
        <v>17.829999999999998</v>
      </c>
      <c r="CA32" s="22">
        <v>0</v>
      </c>
      <c r="CB32" s="229">
        <v>2256930</v>
      </c>
    </row>
    <row r="33" spans="1:80">
      <c r="A33" s="2" t="s">
        <v>254</v>
      </c>
      <c r="B33" s="216" t="s">
        <v>325</v>
      </c>
      <c r="C33" s="216">
        <v>10.119999999999999</v>
      </c>
      <c r="D33" s="216">
        <v>0</v>
      </c>
      <c r="E33" s="216">
        <v>1013117</v>
      </c>
      <c r="F33" s="227" t="s">
        <v>254</v>
      </c>
      <c r="G33" s="228" t="s">
        <v>362</v>
      </c>
      <c r="H33" s="228">
        <v>32.950000000000003</v>
      </c>
      <c r="I33" s="228">
        <v>0</v>
      </c>
      <c r="J33" s="230">
        <v>1011702</v>
      </c>
      <c r="K33" s="32" t="s">
        <v>254</v>
      </c>
      <c r="L33" s="32" t="s">
        <v>354</v>
      </c>
      <c r="M33" s="32">
        <v>14.89</v>
      </c>
      <c r="N33" s="32">
        <v>221356</v>
      </c>
      <c r="O33" s="32">
        <v>926846</v>
      </c>
      <c r="P33" s="227" t="s">
        <v>254</v>
      </c>
      <c r="Q33" s="228" t="s">
        <v>330</v>
      </c>
      <c r="R33" s="228">
        <v>33.35</v>
      </c>
      <c r="S33" s="228">
        <v>0</v>
      </c>
      <c r="T33" s="230">
        <v>933627</v>
      </c>
      <c r="U33" s="228" t="s">
        <v>254</v>
      </c>
      <c r="V33" s="228" t="s">
        <v>402</v>
      </c>
      <c r="W33" s="228">
        <v>13.38</v>
      </c>
      <c r="X33" s="228">
        <v>0</v>
      </c>
      <c r="Y33" s="228">
        <v>865151</v>
      </c>
      <c r="Z33" s="227" t="s">
        <v>254</v>
      </c>
      <c r="AA33" s="228" t="s">
        <v>412</v>
      </c>
      <c r="AB33" s="228">
        <v>11.95</v>
      </c>
      <c r="AC33" s="228">
        <v>4506</v>
      </c>
      <c r="AD33" s="230">
        <v>722667</v>
      </c>
      <c r="AE33" s="22" t="s">
        <v>254</v>
      </c>
      <c r="AF33" s="22" t="s">
        <v>447</v>
      </c>
      <c r="AG33" s="22">
        <v>17.45</v>
      </c>
      <c r="AH33" s="22">
        <v>3338442</v>
      </c>
      <c r="AI33" s="22">
        <v>4629638</v>
      </c>
      <c r="AJ33" s="226" t="s">
        <v>254</v>
      </c>
      <c r="AK33" s="32" t="s">
        <v>369</v>
      </c>
      <c r="AL33" s="32">
        <v>22.38</v>
      </c>
      <c r="AM33" s="32">
        <v>0</v>
      </c>
      <c r="AN33" s="229">
        <v>4166684</v>
      </c>
      <c r="AO33" s="22" t="s">
        <v>254</v>
      </c>
      <c r="AP33" s="22" t="s">
        <v>406</v>
      </c>
      <c r="AQ33" s="22">
        <v>14.38</v>
      </c>
      <c r="AR33" s="22">
        <v>0</v>
      </c>
      <c r="AS33" s="22">
        <v>2778366</v>
      </c>
      <c r="AT33" s="226" t="s">
        <v>254</v>
      </c>
      <c r="AU33" s="32" t="s">
        <v>326</v>
      </c>
      <c r="AV33" s="32">
        <v>11.51</v>
      </c>
      <c r="AW33" s="32">
        <v>0</v>
      </c>
      <c r="AX33" s="229">
        <v>2380713</v>
      </c>
      <c r="AY33" s="225" t="s">
        <v>254</v>
      </c>
      <c r="AZ33" s="225" t="s">
        <v>473</v>
      </c>
      <c r="BA33" s="225">
        <v>16.57</v>
      </c>
      <c r="BB33" s="225">
        <v>2198548</v>
      </c>
      <c r="BC33" s="225">
        <v>2195136</v>
      </c>
      <c r="BD33" s="227" t="s">
        <v>254</v>
      </c>
      <c r="BE33" s="228" t="s">
        <v>298</v>
      </c>
      <c r="BF33" s="228">
        <v>11.97</v>
      </c>
      <c r="BG33" s="228">
        <v>5027633</v>
      </c>
      <c r="BH33" s="230">
        <v>3640361</v>
      </c>
      <c r="BI33" s="21" t="s">
        <v>254</v>
      </c>
      <c r="BJ33" s="22" t="s">
        <v>325</v>
      </c>
      <c r="BK33" s="22">
        <v>14.24</v>
      </c>
      <c r="BL33" s="22">
        <v>0</v>
      </c>
      <c r="BM33" s="22">
        <v>2152562</v>
      </c>
      <c r="BN33" s="226" t="s">
        <v>254</v>
      </c>
      <c r="BO33" s="22" t="s">
        <v>326</v>
      </c>
      <c r="BP33" s="22">
        <v>14.59</v>
      </c>
      <c r="BQ33" s="22">
        <v>0</v>
      </c>
      <c r="BR33" s="229">
        <v>2495374</v>
      </c>
      <c r="BS33" s="22" t="s">
        <v>254</v>
      </c>
      <c r="BT33" s="22" t="s">
        <v>327</v>
      </c>
      <c r="BU33" s="22">
        <v>14.35</v>
      </c>
      <c r="BV33" s="22">
        <v>0</v>
      </c>
      <c r="BW33" s="229">
        <v>2836879</v>
      </c>
      <c r="BX33" s="22" t="s">
        <v>254</v>
      </c>
      <c r="BY33" s="22" t="s">
        <v>379</v>
      </c>
      <c r="BZ33" s="22">
        <v>14.51</v>
      </c>
      <c r="CA33" s="22">
        <v>0</v>
      </c>
      <c r="CB33" s="229">
        <v>2266088</v>
      </c>
    </row>
    <row r="34" spans="1:80">
      <c r="A34" s="2" t="s">
        <v>254</v>
      </c>
      <c r="B34" s="2" t="s">
        <v>326</v>
      </c>
      <c r="C34" s="2">
        <v>9.3000000000000007</v>
      </c>
      <c r="D34" s="2">
        <v>0</v>
      </c>
      <c r="E34" s="2">
        <v>1047006</v>
      </c>
      <c r="F34" s="226" t="s">
        <v>254</v>
      </c>
      <c r="G34" s="32" t="s">
        <v>366</v>
      </c>
      <c r="H34" s="32">
        <v>25.99</v>
      </c>
      <c r="I34" s="32">
        <v>284460</v>
      </c>
      <c r="J34" s="229">
        <v>1035490</v>
      </c>
      <c r="K34" s="32" t="s">
        <v>254</v>
      </c>
      <c r="L34" s="32" t="s">
        <v>349</v>
      </c>
      <c r="M34" s="32">
        <v>15.26</v>
      </c>
      <c r="N34" s="32">
        <v>0</v>
      </c>
      <c r="O34" s="32">
        <v>891289</v>
      </c>
      <c r="P34" s="227" t="s">
        <v>254</v>
      </c>
      <c r="Q34" s="228" t="s">
        <v>331</v>
      </c>
      <c r="R34" s="228">
        <v>14.8</v>
      </c>
      <c r="S34" s="228">
        <v>0</v>
      </c>
      <c r="T34" s="230">
        <v>918209</v>
      </c>
      <c r="U34" s="32" t="s">
        <v>254</v>
      </c>
      <c r="V34" s="32" t="s">
        <v>372</v>
      </c>
      <c r="W34" s="32">
        <v>21.41</v>
      </c>
      <c r="X34" s="32">
        <v>322965</v>
      </c>
      <c r="Y34" s="32">
        <v>767905</v>
      </c>
      <c r="Z34" s="227" t="s">
        <v>254</v>
      </c>
      <c r="AA34" s="228" t="s">
        <v>407</v>
      </c>
      <c r="AB34" s="228">
        <v>16.059999999999999</v>
      </c>
      <c r="AC34" s="228">
        <v>4221</v>
      </c>
      <c r="AD34" s="230">
        <v>819200</v>
      </c>
      <c r="AE34" s="22" t="s">
        <v>254</v>
      </c>
      <c r="AF34" s="22" t="s">
        <v>325</v>
      </c>
      <c r="AG34" s="22">
        <v>15.58</v>
      </c>
      <c r="AH34" s="22">
        <v>0</v>
      </c>
      <c r="AI34" s="22">
        <v>5373152</v>
      </c>
      <c r="AJ34" s="226" t="s">
        <v>254</v>
      </c>
      <c r="AK34" s="32" t="s">
        <v>370</v>
      </c>
      <c r="AL34" s="32">
        <v>17.41</v>
      </c>
      <c r="AM34" s="32">
        <v>0</v>
      </c>
      <c r="AN34" s="229">
        <v>4121157</v>
      </c>
      <c r="AO34" s="22" t="s">
        <v>254</v>
      </c>
      <c r="AP34" s="22" t="s">
        <v>464</v>
      </c>
      <c r="AQ34" s="22">
        <v>15.01</v>
      </c>
      <c r="AR34" s="22">
        <v>0</v>
      </c>
      <c r="AS34" s="22">
        <v>2735047</v>
      </c>
      <c r="AT34" s="226" t="s">
        <v>254</v>
      </c>
      <c r="AU34" s="32" t="s">
        <v>327</v>
      </c>
      <c r="AV34" s="32">
        <v>9.86</v>
      </c>
      <c r="AW34" s="32">
        <v>0</v>
      </c>
      <c r="AX34" s="229">
        <v>2495532</v>
      </c>
      <c r="AY34" s="225" t="s">
        <v>254</v>
      </c>
      <c r="AZ34" s="225" t="s">
        <v>474</v>
      </c>
      <c r="BA34" s="225">
        <v>18.510000000000002</v>
      </c>
      <c r="BB34" s="225">
        <v>2346173</v>
      </c>
      <c r="BC34" s="225">
        <v>2120264</v>
      </c>
      <c r="BD34" s="227" t="s">
        <v>254</v>
      </c>
      <c r="BE34" s="228" t="s">
        <v>299</v>
      </c>
      <c r="BF34" s="228">
        <v>11.84</v>
      </c>
      <c r="BG34" s="228">
        <v>2501339</v>
      </c>
      <c r="BH34" s="230">
        <v>2790840</v>
      </c>
      <c r="BI34" s="21" t="s">
        <v>254</v>
      </c>
      <c r="BJ34" s="22" t="s">
        <v>326</v>
      </c>
      <c r="BK34" s="22">
        <v>14.24</v>
      </c>
      <c r="BL34" s="22">
        <v>0</v>
      </c>
      <c r="BM34" s="22">
        <v>2397777</v>
      </c>
      <c r="BN34" s="226" t="s">
        <v>254</v>
      </c>
      <c r="BO34" s="22" t="s">
        <v>327</v>
      </c>
      <c r="BP34" s="22">
        <v>14.55</v>
      </c>
      <c r="BQ34" s="22">
        <v>0</v>
      </c>
      <c r="BR34" s="229">
        <v>2572332</v>
      </c>
      <c r="BS34" s="225" t="s">
        <v>254</v>
      </c>
      <c r="BT34" s="225" t="s">
        <v>491</v>
      </c>
      <c r="BU34" s="225">
        <v>7.64</v>
      </c>
      <c r="BV34" s="225">
        <v>1121687</v>
      </c>
      <c r="BW34" s="230">
        <v>2387242</v>
      </c>
      <c r="BX34" s="22" t="s">
        <v>254</v>
      </c>
      <c r="BY34" s="22" t="s">
        <v>380</v>
      </c>
      <c r="BZ34" s="22">
        <v>13.28</v>
      </c>
      <c r="CA34" s="22">
        <v>0</v>
      </c>
      <c r="CB34" s="229">
        <v>2384030</v>
      </c>
    </row>
    <row r="35" spans="1:80">
      <c r="A35" s="2" t="s">
        <v>254</v>
      </c>
      <c r="B35" s="2" t="s">
        <v>327</v>
      </c>
      <c r="C35" s="2">
        <v>12.43</v>
      </c>
      <c r="D35" s="2">
        <v>0</v>
      </c>
      <c r="E35" s="2">
        <v>1058974</v>
      </c>
      <c r="F35" s="226" t="s">
        <v>254</v>
      </c>
      <c r="G35" s="32" t="s">
        <v>367</v>
      </c>
      <c r="H35" s="32">
        <v>43.33</v>
      </c>
      <c r="I35" s="32">
        <v>515118</v>
      </c>
      <c r="J35" s="229">
        <v>1221166</v>
      </c>
      <c r="K35" s="32" t="s">
        <v>254</v>
      </c>
      <c r="L35" s="32" t="s">
        <v>350</v>
      </c>
      <c r="M35" s="32">
        <v>18.5</v>
      </c>
      <c r="N35" s="32">
        <v>0</v>
      </c>
      <c r="O35" s="32">
        <v>925824</v>
      </c>
      <c r="P35" s="227" t="s">
        <v>254</v>
      </c>
      <c r="Q35" s="228" t="s">
        <v>332</v>
      </c>
      <c r="R35" s="228">
        <v>17.14</v>
      </c>
      <c r="S35" s="228">
        <v>0</v>
      </c>
      <c r="T35" s="230">
        <v>943406</v>
      </c>
      <c r="U35" s="32" t="s">
        <v>254</v>
      </c>
      <c r="V35" s="32" t="s">
        <v>373</v>
      </c>
      <c r="W35" s="32">
        <v>25.52</v>
      </c>
      <c r="X35" s="32">
        <v>402119</v>
      </c>
      <c r="Y35" s="32">
        <v>850493</v>
      </c>
      <c r="Z35" s="227" t="s">
        <v>254</v>
      </c>
      <c r="AA35" s="228" t="s">
        <v>408</v>
      </c>
      <c r="AB35" s="228">
        <v>16.14</v>
      </c>
      <c r="AC35" s="228">
        <v>5629</v>
      </c>
      <c r="AD35" s="230">
        <v>786715</v>
      </c>
      <c r="AE35" s="22" t="s">
        <v>254</v>
      </c>
      <c r="AF35" s="22" t="s">
        <v>326</v>
      </c>
      <c r="AG35" s="22">
        <v>17.86</v>
      </c>
      <c r="AH35" s="22">
        <v>0</v>
      </c>
      <c r="AI35" s="22">
        <v>4874812</v>
      </c>
      <c r="AJ35" s="226" t="s">
        <v>254</v>
      </c>
      <c r="AK35" s="32" t="s">
        <v>371</v>
      </c>
      <c r="AL35" s="32">
        <v>17.64</v>
      </c>
      <c r="AM35" s="32">
        <v>0</v>
      </c>
      <c r="AN35" s="229">
        <v>3837651</v>
      </c>
      <c r="AO35" s="22" t="s">
        <v>254</v>
      </c>
      <c r="AP35" s="22" t="s">
        <v>366</v>
      </c>
      <c r="AQ35" s="22">
        <v>16.09</v>
      </c>
      <c r="AR35" s="22">
        <v>1039491</v>
      </c>
      <c r="AS35" s="22">
        <v>2497296</v>
      </c>
      <c r="AT35" s="226" t="s">
        <v>254</v>
      </c>
      <c r="AU35" s="32" t="s">
        <v>409</v>
      </c>
      <c r="AV35" s="32">
        <v>10.74</v>
      </c>
      <c r="AW35" s="32">
        <v>670763</v>
      </c>
      <c r="AX35" s="229">
        <v>2433753</v>
      </c>
      <c r="AY35" s="225" t="s">
        <v>254</v>
      </c>
      <c r="AZ35" s="225" t="s">
        <v>475</v>
      </c>
      <c r="BA35" s="225">
        <v>16.399999999999999</v>
      </c>
      <c r="BB35" s="225">
        <v>2118755</v>
      </c>
      <c r="BC35" s="225">
        <v>2131957</v>
      </c>
      <c r="BD35" s="227" t="s">
        <v>254</v>
      </c>
      <c r="BE35" s="228" t="s">
        <v>300</v>
      </c>
      <c r="BF35" s="228">
        <v>11.74</v>
      </c>
      <c r="BG35" s="228">
        <v>4826795</v>
      </c>
      <c r="BH35" s="230">
        <v>3487352</v>
      </c>
      <c r="BI35" s="21" t="s">
        <v>254</v>
      </c>
      <c r="BJ35" s="22" t="s">
        <v>327</v>
      </c>
      <c r="BK35" s="22">
        <v>14.4</v>
      </c>
      <c r="BL35" s="22">
        <v>0</v>
      </c>
      <c r="BM35" s="22">
        <v>1978048</v>
      </c>
      <c r="BN35" s="227" t="s">
        <v>254</v>
      </c>
      <c r="BO35" s="225" t="s">
        <v>491</v>
      </c>
      <c r="BP35" s="225">
        <v>8.7100000000000009</v>
      </c>
      <c r="BQ35" s="225">
        <v>899469</v>
      </c>
      <c r="BR35" s="230">
        <v>2885655</v>
      </c>
      <c r="BS35" s="225" t="s">
        <v>254</v>
      </c>
      <c r="BT35" s="225" t="s">
        <v>492</v>
      </c>
      <c r="BU35" s="225">
        <v>8.25</v>
      </c>
      <c r="BV35" s="225">
        <v>1087558</v>
      </c>
      <c r="BW35" s="230">
        <v>2365468</v>
      </c>
      <c r="BX35" s="22" t="s">
        <v>254</v>
      </c>
      <c r="BY35" s="22" t="s">
        <v>375</v>
      </c>
      <c r="BZ35" s="22">
        <v>17.16</v>
      </c>
      <c r="CA35" s="22">
        <v>0</v>
      </c>
      <c r="CB35" s="229">
        <v>1993645</v>
      </c>
    </row>
    <row r="36" spans="1:80">
      <c r="A36" s="2" t="s">
        <v>254</v>
      </c>
      <c r="B36" s="22" t="s">
        <v>352</v>
      </c>
      <c r="C36" s="22">
        <v>27.04</v>
      </c>
      <c r="D36" s="22">
        <v>581017</v>
      </c>
      <c r="E36" s="22">
        <v>978588</v>
      </c>
      <c r="F36" s="226" t="s">
        <v>254</v>
      </c>
      <c r="G36" s="32" t="s">
        <v>368</v>
      </c>
      <c r="H36" s="32">
        <v>34.67</v>
      </c>
      <c r="I36" s="32">
        <v>382922</v>
      </c>
      <c r="J36" s="229">
        <v>1179288</v>
      </c>
      <c r="K36" s="32" t="s">
        <v>254</v>
      </c>
      <c r="L36" s="32" t="s">
        <v>351</v>
      </c>
      <c r="M36" s="32">
        <v>16.14</v>
      </c>
      <c r="N36" s="32">
        <v>0</v>
      </c>
      <c r="O36" s="32">
        <v>924977</v>
      </c>
      <c r="P36" s="227" t="s">
        <v>254</v>
      </c>
      <c r="Q36" s="228" t="s">
        <v>333</v>
      </c>
      <c r="R36" s="228">
        <v>15.55</v>
      </c>
      <c r="S36" s="228">
        <v>0</v>
      </c>
      <c r="T36" s="230">
        <v>818469</v>
      </c>
      <c r="U36" s="32" t="s">
        <v>254</v>
      </c>
      <c r="V36" s="32" t="s">
        <v>374</v>
      </c>
      <c r="W36" s="32">
        <v>23.83</v>
      </c>
      <c r="X36" s="32">
        <v>404600</v>
      </c>
      <c r="Y36" s="32">
        <v>889498</v>
      </c>
      <c r="Z36" s="226" t="s">
        <v>284</v>
      </c>
      <c r="AA36" s="32" t="s">
        <v>284</v>
      </c>
      <c r="AB36" s="32">
        <v>0</v>
      </c>
      <c r="AC36" s="32">
        <v>0</v>
      </c>
      <c r="AD36" s="229">
        <v>640922</v>
      </c>
      <c r="AE36" s="22" t="s">
        <v>254</v>
      </c>
      <c r="AF36" s="22" t="s">
        <v>327</v>
      </c>
      <c r="AG36" s="22">
        <v>18.48</v>
      </c>
      <c r="AH36" s="22">
        <v>0</v>
      </c>
      <c r="AI36" s="22">
        <v>5120859</v>
      </c>
      <c r="AJ36" s="226" t="s">
        <v>254</v>
      </c>
      <c r="AK36" s="32" t="s">
        <v>352</v>
      </c>
      <c r="AL36" s="32">
        <v>19.36</v>
      </c>
      <c r="AM36" s="32">
        <v>1995268</v>
      </c>
      <c r="AN36" s="229">
        <v>4183322</v>
      </c>
      <c r="AO36" s="22" t="s">
        <v>254</v>
      </c>
      <c r="AP36" s="22" t="s">
        <v>367</v>
      </c>
      <c r="AQ36" s="22">
        <v>17.21</v>
      </c>
      <c r="AR36" s="22">
        <v>1286038</v>
      </c>
      <c r="AS36" s="22">
        <v>2617348</v>
      </c>
      <c r="AT36" s="226" t="s">
        <v>254</v>
      </c>
      <c r="AU36" s="32" t="s">
        <v>410</v>
      </c>
      <c r="AV36" s="32">
        <v>13.91</v>
      </c>
      <c r="AW36" s="32">
        <v>953363</v>
      </c>
      <c r="AX36" s="229">
        <v>2945601</v>
      </c>
      <c r="AY36" s="22" t="s">
        <v>254</v>
      </c>
      <c r="AZ36" s="22" t="s">
        <v>325</v>
      </c>
      <c r="BA36" s="22">
        <v>15.23</v>
      </c>
      <c r="BB36" s="22">
        <v>0</v>
      </c>
      <c r="BC36" s="22">
        <v>2213830</v>
      </c>
      <c r="BD36" s="226" t="s">
        <v>254</v>
      </c>
      <c r="BE36" s="32" t="s">
        <v>322</v>
      </c>
      <c r="BF36" s="32">
        <v>13.34</v>
      </c>
      <c r="BG36" s="32">
        <v>3168517</v>
      </c>
      <c r="BH36" s="229">
        <v>3840875</v>
      </c>
      <c r="BI36" s="225" t="s">
        <v>254</v>
      </c>
      <c r="BJ36" s="225" t="s">
        <v>310</v>
      </c>
      <c r="BK36" s="225">
        <v>16.43</v>
      </c>
      <c r="BL36" s="225">
        <v>0</v>
      </c>
      <c r="BM36" s="225">
        <v>2229938</v>
      </c>
      <c r="BN36" s="227" t="s">
        <v>254</v>
      </c>
      <c r="BO36" s="225" t="s">
        <v>492</v>
      </c>
      <c r="BP36" s="225">
        <v>9.1199999999999992</v>
      </c>
      <c r="BQ36" s="225">
        <v>889634</v>
      </c>
      <c r="BR36" s="230">
        <v>2691786</v>
      </c>
      <c r="BS36" s="225" t="s">
        <v>254</v>
      </c>
      <c r="BT36" s="225" t="s">
        <v>493</v>
      </c>
      <c r="BU36" s="225">
        <v>9.77</v>
      </c>
      <c r="BV36" s="225">
        <v>1379641</v>
      </c>
      <c r="BW36" s="230">
        <v>2436452</v>
      </c>
      <c r="BX36" s="22" t="s">
        <v>254</v>
      </c>
      <c r="BY36" s="22" t="s">
        <v>376</v>
      </c>
      <c r="BZ36" s="22">
        <v>17.09</v>
      </c>
      <c r="CA36" s="22">
        <v>0</v>
      </c>
      <c r="CB36" s="229">
        <v>2162540</v>
      </c>
    </row>
    <row r="37" spans="1:80">
      <c r="A37" s="2" t="s">
        <v>254</v>
      </c>
      <c r="B37" s="22" t="s">
        <v>353</v>
      </c>
      <c r="C37" s="22">
        <v>37.75</v>
      </c>
      <c r="D37" s="22">
        <v>753565</v>
      </c>
      <c r="E37" s="22">
        <v>1012535</v>
      </c>
      <c r="F37" s="226" t="s">
        <v>254</v>
      </c>
      <c r="G37" s="32" t="s">
        <v>369</v>
      </c>
      <c r="H37" s="32">
        <v>25.03</v>
      </c>
      <c r="I37" s="32">
        <v>0</v>
      </c>
      <c r="J37" s="229">
        <v>1204599</v>
      </c>
      <c r="K37" s="32" t="s">
        <v>254</v>
      </c>
      <c r="L37" s="32" t="s">
        <v>375</v>
      </c>
      <c r="M37" s="32">
        <v>15.22</v>
      </c>
      <c r="N37" s="32">
        <v>0</v>
      </c>
      <c r="O37" s="32">
        <v>897865</v>
      </c>
      <c r="P37" s="226" t="s">
        <v>254</v>
      </c>
      <c r="Q37" s="32" t="s">
        <v>393</v>
      </c>
      <c r="R37" s="32">
        <v>30</v>
      </c>
      <c r="S37" s="32">
        <v>103791</v>
      </c>
      <c r="T37" s="229">
        <v>969630</v>
      </c>
      <c r="U37" s="32" t="s">
        <v>254</v>
      </c>
      <c r="V37" s="32" t="s">
        <v>378</v>
      </c>
      <c r="W37" s="32">
        <v>18.05</v>
      </c>
      <c r="X37" s="32">
        <v>0</v>
      </c>
      <c r="Y37" s="32">
        <v>799228</v>
      </c>
      <c r="AE37" s="22" t="s">
        <v>254</v>
      </c>
      <c r="AF37" s="22" t="s">
        <v>313</v>
      </c>
      <c r="AG37" s="22">
        <v>18.22</v>
      </c>
      <c r="AH37" s="22">
        <v>512001</v>
      </c>
      <c r="AI37" s="22">
        <v>4561336</v>
      </c>
      <c r="AJ37" s="226" t="s">
        <v>254</v>
      </c>
      <c r="AK37" s="32" t="s">
        <v>353</v>
      </c>
      <c r="AL37" s="32">
        <v>17.64</v>
      </c>
      <c r="AM37" s="32">
        <v>1841985</v>
      </c>
      <c r="AN37" s="229">
        <v>4120589</v>
      </c>
      <c r="AO37" s="22" t="s">
        <v>254</v>
      </c>
      <c r="AP37" s="22" t="s">
        <v>368</v>
      </c>
      <c r="AQ37" s="22">
        <v>21.77</v>
      </c>
      <c r="AR37" s="22">
        <v>1651589</v>
      </c>
      <c r="AS37" s="22">
        <v>3005716</v>
      </c>
      <c r="AT37" s="226" t="s">
        <v>254</v>
      </c>
      <c r="AU37" s="32" t="s">
        <v>468</v>
      </c>
      <c r="AV37" s="32">
        <v>19.34</v>
      </c>
      <c r="AW37" s="32">
        <v>1233815</v>
      </c>
      <c r="AX37" s="229">
        <v>2612850</v>
      </c>
      <c r="AY37" s="22" t="s">
        <v>254</v>
      </c>
      <c r="AZ37" s="22" t="s">
        <v>326</v>
      </c>
      <c r="BA37" s="22">
        <v>19.53</v>
      </c>
      <c r="BB37" s="22">
        <v>0</v>
      </c>
      <c r="BC37" s="22">
        <v>2301506</v>
      </c>
      <c r="BD37" s="226" t="s">
        <v>254</v>
      </c>
      <c r="BE37" s="32" t="s">
        <v>323</v>
      </c>
      <c r="BF37" s="32">
        <v>13.34</v>
      </c>
      <c r="BG37" s="32">
        <v>1607740</v>
      </c>
      <c r="BH37" s="229">
        <v>2226472</v>
      </c>
      <c r="BI37" s="225" t="s">
        <v>254</v>
      </c>
      <c r="BJ37" s="225" t="s">
        <v>311</v>
      </c>
      <c r="BK37" s="225">
        <v>17.34</v>
      </c>
      <c r="BL37" s="225">
        <v>0</v>
      </c>
      <c r="BM37" s="225">
        <v>2186361</v>
      </c>
      <c r="BN37" s="227" t="s">
        <v>254</v>
      </c>
      <c r="BO37" s="225" t="s">
        <v>493</v>
      </c>
      <c r="BP37" s="225">
        <v>7.82</v>
      </c>
      <c r="BQ37" s="225">
        <v>674951</v>
      </c>
      <c r="BR37" s="230">
        <v>2461961</v>
      </c>
      <c r="BS37" s="225" t="s">
        <v>254</v>
      </c>
      <c r="BT37" s="225" t="s">
        <v>494</v>
      </c>
      <c r="BU37" s="225">
        <v>12.45</v>
      </c>
      <c r="BV37" s="225">
        <v>294023</v>
      </c>
      <c r="BW37" s="230">
        <v>2348217</v>
      </c>
      <c r="BX37" s="22" t="s">
        <v>254</v>
      </c>
      <c r="BY37" s="22" t="s">
        <v>377</v>
      </c>
      <c r="BZ37" s="22">
        <v>22.72</v>
      </c>
      <c r="CA37" s="22">
        <v>0</v>
      </c>
      <c r="CB37" s="229">
        <v>1917327</v>
      </c>
    </row>
    <row r="38" spans="1:80">
      <c r="A38" s="2" t="s">
        <v>254</v>
      </c>
      <c r="B38" s="22" t="s">
        <v>354</v>
      </c>
      <c r="C38" s="22">
        <v>41.33</v>
      </c>
      <c r="D38" s="22">
        <v>702417</v>
      </c>
      <c r="E38" s="22">
        <v>935208</v>
      </c>
      <c r="F38" s="226" t="s">
        <v>254</v>
      </c>
      <c r="G38" s="32" t="s">
        <v>370</v>
      </c>
      <c r="H38" s="32">
        <v>32.31</v>
      </c>
      <c r="I38" s="32">
        <v>0</v>
      </c>
      <c r="J38" s="229">
        <v>1126039</v>
      </c>
      <c r="K38" s="32" t="s">
        <v>254</v>
      </c>
      <c r="L38" s="32" t="s">
        <v>376</v>
      </c>
      <c r="M38" s="32">
        <v>17.34</v>
      </c>
      <c r="N38" s="32">
        <v>0</v>
      </c>
      <c r="O38" s="32">
        <v>964904</v>
      </c>
      <c r="P38" s="226" t="s">
        <v>254</v>
      </c>
      <c r="Q38" s="32" t="s">
        <v>394</v>
      </c>
      <c r="R38" s="32">
        <v>31.49</v>
      </c>
      <c r="S38" s="32">
        <v>109301</v>
      </c>
      <c r="T38" s="229">
        <v>913603</v>
      </c>
      <c r="U38" s="32" t="s">
        <v>254</v>
      </c>
      <c r="V38" s="32" t="s">
        <v>379</v>
      </c>
      <c r="W38" s="32">
        <v>21.37</v>
      </c>
      <c r="X38" s="32">
        <v>0</v>
      </c>
      <c r="Y38" s="32">
        <v>855703</v>
      </c>
      <c r="AE38" s="22" t="s">
        <v>254</v>
      </c>
      <c r="AF38" s="22" t="s">
        <v>314</v>
      </c>
      <c r="AG38" s="22">
        <v>17.61</v>
      </c>
      <c r="AH38" s="22">
        <v>567265</v>
      </c>
      <c r="AI38" s="22">
        <v>4840072</v>
      </c>
      <c r="AJ38" s="226" t="s">
        <v>254</v>
      </c>
      <c r="AK38" s="32" t="s">
        <v>354</v>
      </c>
      <c r="AL38" s="32">
        <v>16.84</v>
      </c>
      <c r="AM38" s="32">
        <v>1591860</v>
      </c>
      <c r="AN38" s="229">
        <v>3927910</v>
      </c>
      <c r="AO38" s="22" t="s">
        <v>254</v>
      </c>
      <c r="AP38" s="22" t="s">
        <v>369</v>
      </c>
      <c r="AQ38" s="22">
        <v>10.3</v>
      </c>
      <c r="AR38" s="22">
        <v>0</v>
      </c>
      <c r="AS38" s="22">
        <v>2737185</v>
      </c>
      <c r="AT38" s="226" t="s">
        <v>254</v>
      </c>
      <c r="AU38" s="32" t="s">
        <v>463</v>
      </c>
      <c r="AV38" s="32">
        <v>10.88</v>
      </c>
      <c r="AW38" s="32">
        <v>0</v>
      </c>
      <c r="AX38" s="229">
        <v>2466666</v>
      </c>
      <c r="AY38" s="22" t="s">
        <v>254</v>
      </c>
      <c r="AZ38" s="22" t="s">
        <v>327</v>
      </c>
      <c r="BA38" s="22">
        <v>16.11</v>
      </c>
      <c r="BB38" s="22">
        <v>0</v>
      </c>
      <c r="BC38" s="22">
        <v>2159867</v>
      </c>
      <c r="BD38" s="226" t="s">
        <v>254</v>
      </c>
      <c r="BE38" s="32" t="s">
        <v>324</v>
      </c>
      <c r="BF38" s="32">
        <v>16.95</v>
      </c>
      <c r="BG38" s="32">
        <v>4187338</v>
      </c>
      <c r="BH38" s="229">
        <v>3738615</v>
      </c>
      <c r="BI38" s="225" t="s">
        <v>254</v>
      </c>
      <c r="BJ38" s="225" t="s">
        <v>312</v>
      </c>
      <c r="BK38" s="225">
        <v>18.899999999999999</v>
      </c>
      <c r="BL38" s="225">
        <v>0</v>
      </c>
      <c r="BM38" s="225">
        <v>2688871</v>
      </c>
      <c r="BN38" s="227" t="s">
        <v>254</v>
      </c>
      <c r="BO38" s="225" t="s">
        <v>494</v>
      </c>
      <c r="BP38" s="225">
        <v>10.35</v>
      </c>
      <c r="BQ38" s="225">
        <v>227985</v>
      </c>
      <c r="BR38" s="230">
        <v>2399805</v>
      </c>
      <c r="BS38" s="225" t="s">
        <v>254</v>
      </c>
      <c r="BT38" s="225" t="s">
        <v>495</v>
      </c>
      <c r="BU38" s="225">
        <v>10.8</v>
      </c>
      <c r="BV38" s="225">
        <v>243273</v>
      </c>
      <c r="BW38" s="230">
        <v>2341954</v>
      </c>
      <c r="BX38" s="22" t="s">
        <v>254</v>
      </c>
      <c r="BY38" s="22" t="s">
        <v>381</v>
      </c>
      <c r="BZ38" s="22">
        <v>13.58</v>
      </c>
      <c r="CA38" s="22">
        <v>0</v>
      </c>
      <c r="CB38" s="229">
        <v>2232136</v>
      </c>
    </row>
    <row r="39" spans="1:80">
      <c r="A39" s="2" t="s">
        <v>254</v>
      </c>
      <c r="B39" s="22" t="s">
        <v>349</v>
      </c>
      <c r="C39" s="22">
        <v>23.34</v>
      </c>
      <c r="D39" s="22">
        <v>0</v>
      </c>
      <c r="E39" s="22">
        <v>982294</v>
      </c>
      <c r="F39" s="226" t="s">
        <v>254</v>
      </c>
      <c r="G39" s="32" t="s">
        <v>371</v>
      </c>
      <c r="H39" s="32">
        <v>42.65</v>
      </c>
      <c r="I39" s="32">
        <v>0</v>
      </c>
      <c r="J39" s="229">
        <v>1159237</v>
      </c>
      <c r="K39" s="32" t="s">
        <v>254</v>
      </c>
      <c r="L39" s="32" t="s">
        <v>377</v>
      </c>
      <c r="M39" s="32">
        <v>14.67</v>
      </c>
      <c r="N39" s="32">
        <v>0</v>
      </c>
      <c r="O39" s="32">
        <v>943125</v>
      </c>
      <c r="P39" s="226" t="s">
        <v>254</v>
      </c>
      <c r="Q39" s="32" t="s">
        <v>395</v>
      </c>
      <c r="R39" s="32">
        <v>32.57</v>
      </c>
      <c r="S39" s="32">
        <v>106098</v>
      </c>
      <c r="T39" s="229">
        <v>925981</v>
      </c>
      <c r="U39" s="32" t="s">
        <v>254</v>
      </c>
      <c r="V39" s="32" t="s">
        <v>380</v>
      </c>
      <c r="W39" s="32">
        <v>23.75</v>
      </c>
      <c r="X39" s="32">
        <v>0</v>
      </c>
      <c r="Y39" s="32">
        <v>801205</v>
      </c>
      <c r="AE39" s="22" t="s">
        <v>254</v>
      </c>
      <c r="AF39" s="22" t="s">
        <v>315</v>
      </c>
      <c r="AG39" s="22">
        <v>20.93</v>
      </c>
      <c r="AH39" s="22">
        <v>677511</v>
      </c>
      <c r="AI39" s="22">
        <v>4878751</v>
      </c>
      <c r="AJ39" s="226" t="s">
        <v>254</v>
      </c>
      <c r="AK39" s="32" t="s">
        <v>349</v>
      </c>
      <c r="AL39" s="32">
        <v>19.559999999999999</v>
      </c>
      <c r="AM39" s="32">
        <v>0</v>
      </c>
      <c r="AN39" s="229">
        <v>3972183</v>
      </c>
      <c r="AO39" s="22" t="s">
        <v>254</v>
      </c>
      <c r="AP39" s="22" t="s">
        <v>370</v>
      </c>
      <c r="AQ39" s="22">
        <v>9.84</v>
      </c>
      <c r="AR39" s="22">
        <v>0</v>
      </c>
      <c r="AS39" s="22">
        <v>2591693</v>
      </c>
      <c r="AT39" s="226" t="s">
        <v>254</v>
      </c>
      <c r="AU39" s="32" t="s">
        <v>406</v>
      </c>
      <c r="AV39" s="32">
        <v>9.6999999999999993</v>
      </c>
      <c r="AW39" s="32">
        <v>0</v>
      </c>
      <c r="AX39" s="229">
        <v>2336724</v>
      </c>
      <c r="AY39" s="225" t="s">
        <v>254</v>
      </c>
      <c r="AZ39" s="225" t="s">
        <v>425</v>
      </c>
      <c r="BA39" s="225">
        <v>12.45</v>
      </c>
      <c r="BB39" s="225">
        <v>0</v>
      </c>
      <c r="BC39" s="225">
        <v>2145835</v>
      </c>
      <c r="BD39" s="226" t="s">
        <v>254</v>
      </c>
      <c r="BE39" s="32" t="s">
        <v>325</v>
      </c>
      <c r="BF39" s="32">
        <v>15.25</v>
      </c>
      <c r="BG39" s="32">
        <v>0</v>
      </c>
      <c r="BH39" s="229">
        <v>2274174</v>
      </c>
      <c r="BI39" s="225" t="s">
        <v>254</v>
      </c>
      <c r="BJ39" s="225" t="s">
        <v>301</v>
      </c>
      <c r="BK39" s="225">
        <v>12.29</v>
      </c>
      <c r="BL39" s="225">
        <v>0</v>
      </c>
      <c r="BM39" s="225">
        <v>2340143</v>
      </c>
      <c r="BN39" s="227" t="s">
        <v>254</v>
      </c>
      <c r="BO39" s="225" t="s">
        <v>495</v>
      </c>
      <c r="BP39" s="225">
        <v>10.66</v>
      </c>
      <c r="BQ39" s="225">
        <v>287445</v>
      </c>
      <c r="BR39" s="230">
        <v>2479930</v>
      </c>
      <c r="BS39" s="225" t="s">
        <v>254</v>
      </c>
      <c r="BT39" s="225" t="s">
        <v>496</v>
      </c>
      <c r="BU39" s="225">
        <v>12.71</v>
      </c>
      <c r="BV39" s="225">
        <v>292149</v>
      </c>
      <c r="BW39" s="230">
        <v>2338592</v>
      </c>
      <c r="BX39" s="22" t="s">
        <v>254</v>
      </c>
      <c r="BY39" s="22" t="s">
        <v>382</v>
      </c>
      <c r="BZ39" s="22">
        <v>16.61</v>
      </c>
      <c r="CA39" s="22">
        <v>0</v>
      </c>
      <c r="CB39" s="229">
        <v>2235377</v>
      </c>
    </row>
    <row r="40" spans="1:80">
      <c r="A40" s="2" t="s">
        <v>254</v>
      </c>
      <c r="B40" s="22" t="s">
        <v>350</v>
      </c>
      <c r="C40" s="22">
        <v>32.58</v>
      </c>
      <c r="D40" s="22">
        <v>0</v>
      </c>
      <c r="E40" s="22">
        <v>993555</v>
      </c>
      <c r="F40" s="226" t="s">
        <v>284</v>
      </c>
      <c r="G40" s="32" t="s">
        <v>284</v>
      </c>
      <c r="H40" s="32">
        <v>0</v>
      </c>
      <c r="I40" s="32">
        <v>0</v>
      </c>
      <c r="J40" s="229">
        <v>986126</v>
      </c>
      <c r="K40" s="32" t="s">
        <v>254</v>
      </c>
      <c r="L40" s="32" t="s">
        <v>381</v>
      </c>
      <c r="M40" s="32">
        <v>14.24</v>
      </c>
      <c r="N40" s="32">
        <v>0</v>
      </c>
      <c r="O40" s="32">
        <v>948435</v>
      </c>
      <c r="P40" s="226" t="s">
        <v>254</v>
      </c>
      <c r="Q40" s="32" t="s">
        <v>387</v>
      </c>
      <c r="R40" s="32">
        <v>14.38</v>
      </c>
      <c r="S40" s="32">
        <v>0</v>
      </c>
      <c r="T40" s="229">
        <v>876596</v>
      </c>
      <c r="U40" s="32" t="s">
        <v>254</v>
      </c>
      <c r="V40" s="32" t="s">
        <v>375</v>
      </c>
      <c r="W40" s="32">
        <v>22.96</v>
      </c>
      <c r="X40" s="32">
        <v>0</v>
      </c>
      <c r="Y40" s="32">
        <v>850841</v>
      </c>
      <c r="AE40" s="22" t="s">
        <v>254</v>
      </c>
      <c r="AF40" s="22" t="s">
        <v>304</v>
      </c>
      <c r="AG40" s="22">
        <v>16.98</v>
      </c>
      <c r="AH40" s="22">
        <v>0</v>
      </c>
      <c r="AI40" s="22">
        <v>4660347</v>
      </c>
      <c r="AJ40" s="226" t="s">
        <v>254</v>
      </c>
      <c r="AK40" s="32" t="s">
        <v>350</v>
      </c>
      <c r="AL40" s="32">
        <v>17.010000000000002</v>
      </c>
      <c r="AM40" s="32">
        <v>0</v>
      </c>
      <c r="AN40" s="229">
        <v>4135266</v>
      </c>
      <c r="AO40" s="22" t="s">
        <v>254</v>
      </c>
      <c r="AP40" s="22" t="s">
        <v>371</v>
      </c>
      <c r="AQ40" s="22">
        <v>19.47</v>
      </c>
      <c r="AR40" s="22">
        <v>0</v>
      </c>
      <c r="AS40" s="22">
        <v>2623197</v>
      </c>
      <c r="AT40" s="226" t="s">
        <v>254</v>
      </c>
      <c r="AU40" s="32" t="s">
        <v>464</v>
      </c>
      <c r="AV40" s="32">
        <v>10.5</v>
      </c>
      <c r="AW40" s="32">
        <v>0</v>
      </c>
      <c r="AX40" s="229">
        <v>2067466</v>
      </c>
      <c r="AY40" s="225" t="s">
        <v>254</v>
      </c>
      <c r="AZ40" s="225" t="s">
        <v>426</v>
      </c>
      <c r="BA40" s="225">
        <v>13.44</v>
      </c>
      <c r="BB40" s="225">
        <v>0</v>
      </c>
      <c r="BC40" s="225">
        <v>2246416</v>
      </c>
      <c r="BD40" s="226" t="s">
        <v>254</v>
      </c>
      <c r="BE40" s="32" t="s">
        <v>326</v>
      </c>
      <c r="BF40" s="32">
        <v>15.49</v>
      </c>
      <c r="BG40" s="32">
        <v>0</v>
      </c>
      <c r="BH40" s="229">
        <v>3968740</v>
      </c>
      <c r="BI40" s="225" t="s">
        <v>254</v>
      </c>
      <c r="BJ40" s="225" t="s">
        <v>302</v>
      </c>
      <c r="BK40" s="225">
        <v>14.61</v>
      </c>
      <c r="BL40" s="225">
        <v>0</v>
      </c>
      <c r="BM40" s="225">
        <v>1913071</v>
      </c>
      <c r="BN40" s="227" t="s">
        <v>254</v>
      </c>
      <c r="BO40" s="225" t="s">
        <v>496</v>
      </c>
      <c r="BP40" s="225">
        <v>10.220000000000001</v>
      </c>
      <c r="BQ40" s="225">
        <v>244789</v>
      </c>
      <c r="BR40" s="230">
        <v>2383345</v>
      </c>
      <c r="BS40" s="225" t="s">
        <v>254</v>
      </c>
      <c r="BT40" s="225" t="s">
        <v>310</v>
      </c>
      <c r="BU40" s="225">
        <v>15.62</v>
      </c>
      <c r="BV40" s="225">
        <v>0</v>
      </c>
      <c r="BW40" s="230">
        <v>2233457</v>
      </c>
      <c r="BX40" s="22" t="s">
        <v>254</v>
      </c>
      <c r="BY40" s="22" t="s">
        <v>383</v>
      </c>
      <c r="BZ40" s="22">
        <v>18.07</v>
      </c>
      <c r="CA40" s="22">
        <v>0</v>
      </c>
      <c r="CB40" s="229">
        <v>1986794</v>
      </c>
    </row>
    <row r="41" spans="1:80">
      <c r="A41" s="2" t="s">
        <v>254</v>
      </c>
      <c r="B41" s="22" t="s">
        <v>351</v>
      </c>
      <c r="C41" s="22">
        <v>22.09</v>
      </c>
      <c r="D41" s="22">
        <v>0</v>
      </c>
      <c r="E41" s="22">
        <v>992602</v>
      </c>
      <c r="F41" s="226" t="s">
        <v>284</v>
      </c>
      <c r="G41" s="32" t="s">
        <v>364</v>
      </c>
      <c r="H41" s="32">
        <v>0</v>
      </c>
      <c r="I41" s="32">
        <v>0</v>
      </c>
      <c r="J41" s="229">
        <v>1113531</v>
      </c>
      <c r="K41" s="32" t="s">
        <v>254</v>
      </c>
      <c r="L41" s="32" t="s">
        <v>382</v>
      </c>
      <c r="M41" s="32">
        <v>18.739999999999998</v>
      </c>
      <c r="N41" s="32">
        <v>0</v>
      </c>
      <c r="O41" s="32">
        <v>879734</v>
      </c>
      <c r="P41" s="226" t="s">
        <v>254</v>
      </c>
      <c r="Q41" s="32" t="s">
        <v>388</v>
      </c>
      <c r="R41" s="32">
        <v>19.190000000000001</v>
      </c>
      <c r="S41" s="32">
        <v>0</v>
      </c>
      <c r="T41" s="229">
        <v>995493</v>
      </c>
      <c r="U41" s="32" t="s">
        <v>254</v>
      </c>
      <c r="V41" s="32" t="s">
        <v>376</v>
      </c>
      <c r="W41" s="32">
        <v>23.94</v>
      </c>
      <c r="X41" s="32">
        <v>0</v>
      </c>
      <c r="Y41" s="32">
        <v>825303</v>
      </c>
      <c r="AE41" s="22" t="s">
        <v>254</v>
      </c>
      <c r="AF41" s="22" t="s">
        <v>305</v>
      </c>
      <c r="AG41" s="22">
        <v>17.73</v>
      </c>
      <c r="AH41" s="22">
        <v>0</v>
      </c>
      <c r="AI41" s="22">
        <v>3686544</v>
      </c>
      <c r="AJ41" s="226" t="s">
        <v>254</v>
      </c>
      <c r="AK41" s="32" t="s">
        <v>351</v>
      </c>
      <c r="AL41" s="32">
        <v>16.13</v>
      </c>
      <c r="AM41" s="32">
        <v>0</v>
      </c>
      <c r="AN41" s="229">
        <v>4234252</v>
      </c>
      <c r="AO41" s="22" t="s">
        <v>254</v>
      </c>
      <c r="AP41" s="22" t="s">
        <v>439</v>
      </c>
      <c r="AQ41" s="22">
        <v>11.57</v>
      </c>
      <c r="AR41" s="22">
        <v>136163</v>
      </c>
      <c r="AS41" s="22">
        <v>2506036</v>
      </c>
      <c r="AT41" s="226" t="s">
        <v>254</v>
      </c>
      <c r="AU41" s="32" t="s">
        <v>313</v>
      </c>
      <c r="AV41" s="32">
        <v>28.16</v>
      </c>
      <c r="AW41" s="32">
        <v>1113671</v>
      </c>
      <c r="AX41" s="229">
        <v>2991594</v>
      </c>
      <c r="AY41" s="225" t="s">
        <v>254</v>
      </c>
      <c r="AZ41" s="225" t="s">
        <v>427</v>
      </c>
      <c r="BA41" s="225">
        <v>11.24</v>
      </c>
      <c r="BB41" s="225">
        <v>0</v>
      </c>
      <c r="BC41" s="225">
        <v>2267658</v>
      </c>
      <c r="BD41" s="226" t="s">
        <v>254</v>
      </c>
      <c r="BE41" s="32" t="s">
        <v>327</v>
      </c>
      <c r="BF41" s="32">
        <v>13.71</v>
      </c>
      <c r="BG41" s="32">
        <v>0</v>
      </c>
      <c r="BH41" s="229">
        <v>2117919</v>
      </c>
      <c r="BI41" s="225" t="s">
        <v>254</v>
      </c>
      <c r="BJ41" s="225" t="s">
        <v>303</v>
      </c>
      <c r="BK41" s="225">
        <v>12.38</v>
      </c>
      <c r="BL41" s="225">
        <v>0</v>
      </c>
      <c r="BM41" s="225">
        <v>1797427</v>
      </c>
      <c r="BN41" s="226" t="s">
        <v>254</v>
      </c>
      <c r="BO41" s="22" t="s">
        <v>409</v>
      </c>
      <c r="BP41" s="22">
        <v>14.45</v>
      </c>
      <c r="BQ41" s="22">
        <v>282183</v>
      </c>
      <c r="BR41" s="229">
        <v>2724627</v>
      </c>
      <c r="BS41" s="225" t="s">
        <v>254</v>
      </c>
      <c r="BT41" s="225" t="s">
        <v>311</v>
      </c>
      <c r="BU41" s="225">
        <v>12.78</v>
      </c>
      <c r="BV41" s="225">
        <v>0</v>
      </c>
      <c r="BW41" s="230">
        <v>2450409</v>
      </c>
      <c r="BX41" s="22" t="s">
        <v>254</v>
      </c>
      <c r="BY41" s="22" t="s">
        <v>393</v>
      </c>
      <c r="BZ41" s="22">
        <v>16.21</v>
      </c>
      <c r="CA41" s="22">
        <v>244445</v>
      </c>
      <c r="CB41" s="229">
        <v>2325351</v>
      </c>
    </row>
    <row r="42" spans="1:80">
      <c r="A42" s="22" t="s">
        <v>284</v>
      </c>
      <c r="B42" s="22" t="s">
        <v>284</v>
      </c>
      <c r="C42" s="22">
        <v>0</v>
      </c>
      <c r="D42" s="22">
        <v>0</v>
      </c>
      <c r="E42" s="22">
        <v>991346</v>
      </c>
      <c r="F42" s="226" t="s">
        <v>284</v>
      </c>
      <c r="G42" s="32" t="s">
        <v>365</v>
      </c>
      <c r="H42" s="32">
        <v>0</v>
      </c>
      <c r="I42" s="32">
        <v>0</v>
      </c>
      <c r="J42" s="229">
        <v>1384907</v>
      </c>
      <c r="K42" s="32" t="s">
        <v>254</v>
      </c>
      <c r="L42" s="32" t="s">
        <v>383</v>
      </c>
      <c r="M42" s="32">
        <v>16.87</v>
      </c>
      <c r="N42" s="32">
        <v>0</v>
      </c>
      <c r="O42" s="32">
        <v>1026342</v>
      </c>
      <c r="P42" s="226" t="s">
        <v>254</v>
      </c>
      <c r="Q42" s="32" t="s">
        <v>389</v>
      </c>
      <c r="R42" s="32">
        <v>14.38</v>
      </c>
      <c r="S42" s="32">
        <v>0</v>
      </c>
      <c r="T42" s="229">
        <v>945311</v>
      </c>
      <c r="U42" s="32" t="s">
        <v>254</v>
      </c>
      <c r="V42" s="32" t="s">
        <v>377</v>
      </c>
      <c r="W42" s="32">
        <v>23.53</v>
      </c>
      <c r="X42" s="32">
        <v>0</v>
      </c>
      <c r="Y42" s="32">
        <v>817964</v>
      </c>
      <c r="AE42" s="22" t="s">
        <v>254</v>
      </c>
      <c r="AF42" s="22" t="s">
        <v>306</v>
      </c>
      <c r="AG42" s="22">
        <v>16</v>
      </c>
      <c r="AH42" s="22">
        <v>0</v>
      </c>
      <c r="AI42" s="22">
        <v>4791390</v>
      </c>
      <c r="AJ42" s="226" t="s">
        <v>254</v>
      </c>
      <c r="AK42" s="228" t="s">
        <v>411</v>
      </c>
      <c r="AL42" s="228">
        <v>16.579999999999998</v>
      </c>
      <c r="AM42" s="228">
        <v>11591994</v>
      </c>
      <c r="AN42" s="230">
        <v>3429253</v>
      </c>
      <c r="AO42" s="22" t="s">
        <v>254</v>
      </c>
      <c r="AP42" s="22" t="s">
        <v>440</v>
      </c>
      <c r="AQ42" s="22">
        <v>13.5</v>
      </c>
      <c r="AR42" s="22">
        <v>161302</v>
      </c>
      <c r="AS42" s="22">
        <v>2663400</v>
      </c>
      <c r="AT42" s="226" t="s">
        <v>254</v>
      </c>
      <c r="AU42" s="32" t="s">
        <v>314</v>
      </c>
      <c r="AV42" s="32">
        <v>18.079999999999998</v>
      </c>
      <c r="AW42" s="32">
        <v>761871</v>
      </c>
      <c r="AX42" s="229">
        <v>2845964</v>
      </c>
      <c r="AY42" s="225" t="s">
        <v>254</v>
      </c>
      <c r="AZ42" s="225" t="s">
        <v>301</v>
      </c>
      <c r="BA42" s="225">
        <v>13.09</v>
      </c>
      <c r="BB42" s="225">
        <v>0</v>
      </c>
      <c r="BC42" s="225">
        <v>2156002</v>
      </c>
      <c r="BD42" s="227" t="s">
        <v>254</v>
      </c>
      <c r="BE42" s="228" t="s">
        <v>310</v>
      </c>
      <c r="BF42" s="228">
        <v>14.71</v>
      </c>
      <c r="BG42" s="228">
        <v>0</v>
      </c>
      <c r="BH42" s="230">
        <v>2867141</v>
      </c>
      <c r="BI42" s="21" t="s">
        <v>254</v>
      </c>
      <c r="BJ42" s="22" t="s">
        <v>375</v>
      </c>
      <c r="BK42" s="22">
        <v>17.59</v>
      </c>
      <c r="BL42" s="22">
        <v>0</v>
      </c>
      <c r="BM42" s="22">
        <v>2316905</v>
      </c>
      <c r="BN42" s="226" t="s">
        <v>254</v>
      </c>
      <c r="BO42" s="22" t="s">
        <v>410</v>
      </c>
      <c r="BP42" s="22">
        <v>15.43</v>
      </c>
      <c r="BQ42" s="22">
        <v>309750</v>
      </c>
      <c r="BR42" s="229">
        <v>2533893</v>
      </c>
      <c r="BS42" s="225" t="s">
        <v>254</v>
      </c>
      <c r="BT42" s="225" t="s">
        <v>312</v>
      </c>
      <c r="BU42" s="225">
        <v>15.58</v>
      </c>
      <c r="BV42" s="225">
        <v>0</v>
      </c>
      <c r="BW42" s="230">
        <v>2210942</v>
      </c>
      <c r="BX42" s="22" t="s">
        <v>254</v>
      </c>
      <c r="BY42" s="22" t="s">
        <v>394</v>
      </c>
      <c r="BZ42" s="22">
        <v>18.46</v>
      </c>
      <c r="CA42" s="22">
        <v>288600</v>
      </c>
      <c r="CB42" s="229">
        <v>2279588</v>
      </c>
    </row>
    <row r="43" spans="1:80">
      <c r="A43" s="22" t="s">
        <v>284</v>
      </c>
      <c r="B43" s="22" t="s">
        <v>285</v>
      </c>
      <c r="C43" s="22">
        <v>0</v>
      </c>
      <c r="D43" s="22">
        <v>0</v>
      </c>
      <c r="E43" s="22">
        <v>1015728</v>
      </c>
      <c r="K43" s="32" t="s">
        <v>284</v>
      </c>
      <c r="L43" s="32" t="s">
        <v>284</v>
      </c>
      <c r="M43" s="32">
        <v>0</v>
      </c>
      <c r="N43" s="32">
        <v>0</v>
      </c>
      <c r="O43" s="32">
        <v>864597</v>
      </c>
      <c r="P43" s="226" t="s">
        <v>284</v>
      </c>
      <c r="Q43" s="32" t="s">
        <v>284</v>
      </c>
      <c r="R43" s="32">
        <v>0</v>
      </c>
      <c r="S43" s="32">
        <v>0</v>
      </c>
      <c r="T43" s="229">
        <v>843232</v>
      </c>
      <c r="U43" s="32" t="s">
        <v>254</v>
      </c>
      <c r="V43" s="32" t="s">
        <v>381</v>
      </c>
      <c r="W43" s="32">
        <v>21.15</v>
      </c>
      <c r="X43" s="32">
        <v>0</v>
      </c>
      <c r="Y43" s="32">
        <v>834631</v>
      </c>
      <c r="AE43" s="22" t="s">
        <v>254</v>
      </c>
      <c r="AF43" s="22" t="s">
        <v>439</v>
      </c>
      <c r="AG43" s="22">
        <v>20.21</v>
      </c>
      <c r="AH43" s="22">
        <v>180564</v>
      </c>
      <c r="AI43" s="22">
        <v>4985227</v>
      </c>
      <c r="AJ43" s="226" t="s">
        <v>254</v>
      </c>
      <c r="AK43" s="228" t="s">
        <v>412</v>
      </c>
      <c r="AL43" s="228">
        <v>20.46</v>
      </c>
      <c r="AM43" s="228">
        <v>14549618</v>
      </c>
      <c r="AN43" s="230">
        <v>4490636</v>
      </c>
      <c r="AO43" s="22" t="s">
        <v>254</v>
      </c>
      <c r="AP43" s="22" t="s">
        <v>441</v>
      </c>
      <c r="AQ43" s="22">
        <v>14.82</v>
      </c>
      <c r="AR43" s="22">
        <v>165128</v>
      </c>
      <c r="AS43" s="22">
        <v>2480872</v>
      </c>
      <c r="AT43" s="226" t="s">
        <v>254</v>
      </c>
      <c r="AU43" s="32" t="s">
        <v>315</v>
      </c>
      <c r="AV43" s="32">
        <v>21.64</v>
      </c>
      <c r="AW43" s="32">
        <v>657638</v>
      </c>
      <c r="AX43" s="229">
        <v>2147541</v>
      </c>
      <c r="AY43" s="225" t="s">
        <v>254</v>
      </c>
      <c r="AZ43" s="225" t="s">
        <v>302</v>
      </c>
      <c r="BA43" s="225">
        <v>13.91</v>
      </c>
      <c r="BB43" s="225">
        <v>0</v>
      </c>
      <c r="BC43" s="225">
        <v>2174477</v>
      </c>
      <c r="BD43" s="227" t="s">
        <v>254</v>
      </c>
      <c r="BE43" s="228" t="s">
        <v>311</v>
      </c>
      <c r="BF43" s="228">
        <v>18.920000000000002</v>
      </c>
      <c r="BG43" s="228">
        <v>0</v>
      </c>
      <c r="BH43" s="230">
        <v>3906022</v>
      </c>
      <c r="BI43" s="21" t="s">
        <v>254</v>
      </c>
      <c r="BJ43" s="22" t="s">
        <v>376</v>
      </c>
      <c r="BK43" s="22">
        <v>17.11</v>
      </c>
      <c r="BL43" s="22">
        <v>0</v>
      </c>
      <c r="BM43" s="22">
        <v>2586912</v>
      </c>
      <c r="BN43" s="226" t="s">
        <v>254</v>
      </c>
      <c r="BO43" s="22" t="s">
        <v>468</v>
      </c>
      <c r="BP43" s="22">
        <v>16.98</v>
      </c>
      <c r="BQ43" s="22">
        <v>355502</v>
      </c>
      <c r="BR43" s="229">
        <v>2711011</v>
      </c>
      <c r="BS43" s="225" t="s">
        <v>254</v>
      </c>
      <c r="BT43" s="225" t="s">
        <v>301</v>
      </c>
      <c r="BU43" s="225">
        <v>15.97</v>
      </c>
      <c r="BV43" s="225">
        <v>0</v>
      </c>
      <c r="BW43" s="230">
        <v>2392632</v>
      </c>
      <c r="BX43" s="22" t="s">
        <v>254</v>
      </c>
      <c r="BY43" s="22" t="s">
        <v>395</v>
      </c>
      <c r="BZ43" s="22">
        <v>20.27</v>
      </c>
      <c r="CA43" s="22">
        <v>266103</v>
      </c>
      <c r="CB43" s="229">
        <v>1933270</v>
      </c>
    </row>
    <row r="44" spans="1:80">
      <c r="A44" s="22" t="s">
        <v>284</v>
      </c>
      <c r="B44" s="22" t="s">
        <v>355</v>
      </c>
      <c r="C44" s="22">
        <v>0</v>
      </c>
      <c r="D44" s="22">
        <v>0</v>
      </c>
      <c r="E44" s="22">
        <v>1100621</v>
      </c>
      <c r="K44" s="32" t="s">
        <v>284</v>
      </c>
      <c r="L44" s="32" t="s">
        <v>258</v>
      </c>
      <c r="M44" s="32">
        <v>0</v>
      </c>
      <c r="N44" s="32">
        <v>0</v>
      </c>
      <c r="O44" s="32">
        <v>971803</v>
      </c>
      <c r="P44" s="226" t="s">
        <v>284</v>
      </c>
      <c r="Q44" s="32" t="s">
        <v>258</v>
      </c>
      <c r="R44" s="32">
        <v>0</v>
      </c>
      <c r="S44" s="32">
        <v>0</v>
      </c>
      <c r="T44" s="229">
        <v>889733</v>
      </c>
      <c r="U44" s="32" t="s">
        <v>254</v>
      </c>
      <c r="V44" s="32" t="s">
        <v>382</v>
      </c>
      <c r="W44" s="32">
        <v>24.26</v>
      </c>
      <c r="X44" s="32">
        <v>0</v>
      </c>
      <c r="Y44" s="32">
        <v>898263</v>
      </c>
      <c r="AE44" s="22" t="s">
        <v>254</v>
      </c>
      <c r="AF44" s="22" t="s">
        <v>440</v>
      </c>
      <c r="AG44" s="22">
        <v>22.21</v>
      </c>
      <c r="AH44" s="22">
        <v>196623</v>
      </c>
      <c r="AI44" s="22">
        <v>4768357</v>
      </c>
      <c r="AJ44" s="226" t="s">
        <v>254</v>
      </c>
      <c r="AK44" s="228" t="s">
        <v>449</v>
      </c>
      <c r="AL44" s="228">
        <v>21.12</v>
      </c>
      <c r="AM44" s="228">
        <v>15340242</v>
      </c>
      <c r="AN44" s="230">
        <v>4276234</v>
      </c>
      <c r="AO44" s="22" t="s">
        <v>254</v>
      </c>
      <c r="AP44" s="22" t="s">
        <v>442</v>
      </c>
      <c r="AQ44" s="22">
        <v>9.5</v>
      </c>
      <c r="AR44" s="22">
        <v>0</v>
      </c>
      <c r="AS44" s="22">
        <v>2592505</v>
      </c>
      <c r="AT44" s="226" t="s">
        <v>254</v>
      </c>
      <c r="AU44" s="32" t="s">
        <v>304</v>
      </c>
      <c r="AV44" s="32">
        <v>16.489999999999998</v>
      </c>
      <c r="AW44" s="32">
        <v>0</v>
      </c>
      <c r="AX44" s="229">
        <v>2611599</v>
      </c>
      <c r="AY44" s="225" t="s">
        <v>254</v>
      </c>
      <c r="AZ44" s="225" t="s">
        <v>303</v>
      </c>
      <c r="BA44" s="225">
        <v>11.92</v>
      </c>
      <c r="BB44" s="225">
        <v>0</v>
      </c>
      <c r="BC44" s="225">
        <v>2212376</v>
      </c>
      <c r="BD44" s="227" t="s">
        <v>254</v>
      </c>
      <c r="BE44" s="228" t="s">
        <v>312</v>
      </c>
      <c r="BF44" s="228">
        <v>15.13</v>
      </c>
      <c r="BG44" s="228">
        <v>0</v>
      </c>
      <c r="BH44" s="230">
        <v>2079989</v>
      </c>
      <c r="BI44" s="21" t="s">
        <v>254</v>
      </c>
      <c r="BJ44" s="22" t="s">
        <v>377</v>
      </c>
      <c r="BK44" s="22">
        <v>18.920000000000002</v>
      </c>
      <c r="BL44" s="22">
        <v>0</v>
      </c>
      <c r="BM44" s="22">
        <v>2370173</v>
      </c>
      <c r="BN44" s="226" t="s">
        <v>254</v>
      </c>
      <c r="BO44" s="22" t="s">
        <v>463</v>
      </c>
      <c r="BP44" s="22">
        <v>14.21</v>
      </c>
      <c r="BQ44" s="22">
        <v>0</v>
      </c>
      <c r="BR44" s="229">
        <v>2626434</v>
      </c>
      <c r="BS44" s="225" t="s">
        <v>254</v>
      </c>
      <c r="BT44" s="225" t="s">
        <v>302</v>
      </c>
      <c r="BU44" s="225">
        <v>13.88</v>
      </c>
      <c r="BV44" s="225">
        <v>0</v>
      </c>
      <c r="BW44" s="230">
        <v>2487205</v>
      </c>
      <c r="BX44" s="22" t="s">
        <v>254</v>
      </c>
      <c r="BY44" s="22" t="s">
        <v>387</v>
      </c>
      <c r="BZ44" s="22">
        <v>14.71</v>
      </c>
      <c r="CA44" s="22">
        <v>0</v>
      </c>
      <c r="CB44" s="229">
        <v>2146148</v>
      </c>
    </row>
    <row r="45" spans="1:80">
      <c r="A45" s="22" t="s">
        <v>284</v>
      </c>
      <c r="B45" s="22" t="s">
        <v>356</v>
      </c>
      <c r="C45" s="22">
        <v>0</v>
      </c>
      <c r="D45" s="22">
        <v>0</v>
      </c>
      <c r="E45" s="22">
        <v>1150157</v>
      </c>
      <c r="K45" s="32" t="s">
        <v>284</v>
      </c>
      <c r="L45" s="32" t="s">
        <v>260</v>
      </c>
      <c r="M45" s="32">
        <v>0</v>
      </c>
      <c r="N45" s="32">
        <v>0</v>
      </c>
      <c r="O45" s="32">
        <v>924383</v>
      </c>
      <c r="P45" s="226" t="s">
        <v>284</v>
      </c>
      <c r="Q45" s="32" t="s">
        <v>260</v>
      </c>
      <c r="R45" s="32">
        <v>0</v>
      </c>
      <c r="S45" s="32">
        <v>0</v>
      </c>
      <c r="T45" s="229">
        <v>916912</v>
      </c>
      <c r="U45" s="32" t="s">
        <v>254</v>
      </c>
      <c r="V45" s="32" t="s">
        <v>383</v>
      </c>
      <c r="W45" s="32">
        <v>28.44</v>
      </c>
      <c r="X45" s="32">
        <v>0</v>
      </c>
      <c r="Y45" s="32">
        <v>857405</v>
      </c>
      <c r="AE45" s="22" t="s">
        <v>254</v>
      </c>
      <c r="AF45" s="22" t="s">
        <v>441</v>
      </c>
      <c r="AG45" s="22">
        <v>20.58</v>
      </c>
      <c r="AH45" s="22">
        <v>171473</v>
      </c>
      <c r="AI45" s="22">
        <v>4760181</v>
      </c>
      <c r="AJ45" s="226" t="s">
        <v>254</v>
      </c>
      <c r="AK45" s="228" t="s">
        <v>407</v>
      </c>
      <c r="AL45" s="228">
        <v>11.58</v>
      </c>
      <c r="AM45" s="228">
        <v>1806759</v>
      </c>
      <c r="AN45" s="230">
        <v>4208242</v>
      </c>
      <c r="AO45" s="22" t="s">
        <v>254</v>
      </c>
      <c r="AP45" s="22" t="s">
        <v>443</v>
      </c>
      <c r="AQ45" s="22">
        <v>10.53</v>
      </c>
      <c r="AR45" s="22">
        <v>0</v>
      </c>
      <c r="AS45" s="22">
        <v>2586006</v>
      </c>
      <c r="AT45" s="226" t="s">
        <v>254</v>
      </c>
      <c r="AU45" s="32" t="s">
        <v>305</v>
      </c>
      <c r="AV45" s="32">
        <v>19.100000000000001</v>
      </c>
      <c r="AW45" s="32">
        <v>0</v>
      </c>
      <c r="AX45" s="229">
        <v>2793746</v>
      </c>
      <c r="AY45" s="225" t="s">
        <v>254</v>
      </c>
      <c r="AZ45" s="225" t="s">
        <v>411</v>
      </c>
      <c r="BA45" s="225">
        <v>10.09</v>
      </c>
      <c r="BB45" s="225">
        <v>4658775</v>
      </c>
      <c r="BC45" s="225">
        <v>2597934</v>
      </c>
      <c r="BD45" s="227" t="s">
        <v>254</v>
      </c>
      <c r="BE45" s="228" t="s">
        <v>302</v>
      </c>
      <c r="BF45" s="228">
        <v>15.22</v>
      </c>
      <c r="BG45" s="228">
        <v>0</v>
      </c>
      <c r="BH45" s="230">
        <v>2868779</v>
      </c>
      <c r="BI45" s="21" t="s">
        <v>254</v>
      </c>
      <c r="BJ45" s="22" t="s">
        <v>381</v>
      </c>
      <c r="BK45" s="22">
        <v>15.54</v>
      </c>
      <c r="BL45" s="22">
        <v>0</v>
      </c>
      <c r="BM45" s="22">
        <v>2437425</v>
      </c>
      <c r="BN45" s="226" t="s">
        <v>254</v>
      </c>
      <c r="BO45" s="22" t="s">
        <v>406</v>
      </c>
      <c r="BP45" s="22">
        <v>15.1</v>
      </c>
      <c r="BQ45" s="22">
        <v>0</v>
      </c>
      <c r="BR45" s="229">
        <v>2445631</v>
      </c>
      <c r="BS45" s="225" t="s">
        <v>254</v>
      </c>
      <c r="BT45" s="225" t="s">
        <v>303</v>
      </c>
      <c r="BU45" s="225">
        <v>15.87</v>
      </c>
      <c r="BV45" s="225">
        <v>0</v>
      </c>
      <c r="BW45" s="230">
        <v>2506379</v>
      </c>
      <c r="BX45" s="22" t="s">
        <v>254</v>
      </c>
      <c r="BY45" s="22" t="s">
        <v>388</v>
      </c>
      <c r="BZ45" s="22">
        <v>17</v>
      </c>
      <c r="CA45" s="22">
        <v>0</v>
      </c>
      <c r="CB45" s="229">
        <v>1770367</v>
      </c>
    </row>
    <row r="46" spans="1:80">
      <c r="K46" s="32" t="s">
        <v>284</v>
      </c>
      <c r="L46" s="32" t="s">
        <v>263</v>
      </c>
      <c r="M46" s="32">
        <v>0</v>
      </c>
      <c r="N46" s="32">
        <v>0</v>
      </c>
      <c r="O46" s="32">
        <v>951440</v>
      </c>
      <c r="P46" s="226" t="s">
        <v>284</v>
      </c>
      <c r="Q46" s="32" t="s">
        <v>263</v>
      </c>
      <c r="R46" s="32">
        <v>0</v>
      </c>
      <c r="S46" s="32">
        <v>0</v>
      </c>
      <c r="T46" s="229">
        <v>986302</v>
      </c>
      <c r="U46" s="32" t="s">
        <v>254</v>
      </c>
      <c r="V46" s="32" t="s">
        <v>393</v>
      </c>
      <c r="W46" s="32">
        <v>21.32</v>
      </c>
      <c r="X46" s="32">
        <v>108840</v>
      </c>
      <c r="Y46" s="32">
        <v>767361</v>
      </c>
      <c r="AE46" s="22" t="s">
        <v>254</v>
      </c>
      <c r="AF46" s="22" t="s">
        <v>442</v>
      </c>
      <c r="AG46" s="22">
        <v>19.899999999999999</v>
      </c>
      <c r="AH46" s="22">
        <v>0</v>
      </c>
      <c r="AI46" s="22">
        <v>4452294</v>
      </c>
      <c r="AJ46" s="226" t="s">
        <v>254</v>
      </c>
      <c r="AK46" s="228" t="s">
        <v>408</v>
      </c>
      <c r="AL46" s="228">
        <v>11.7</v>
      </c>
      <c r="AM46" s="228">
        <v>1608490</v>
      </c>
      <c r="AN46" s="230">
        <v>3764835</v>
      </c>
      <c r="AO46" s="22" t="s">
        <v>254</v>
      </c>
      <c r="AP46" s="22" t="s">
        <v>444</v>
      </c>
      <c r="AQ46" s="22">
        <v>9.52</v>
      </c>
      <c r="AR46" s="22">
        <v>0</v>
      </c>
      <c r="AS46" s="22">
        <v>2715122</v>
      </c>
      <c r="AT46" s="226" t="s">
        <v>254</v>
      </c>
      <c r="AU46" s="32" t="s">
        <v>306</v>
      </c>
      <c r="AV46" s="32">
        <v>21.62</v>
      </c>
      <c r="AW46" s="32">
        <v>0</v>
      </c>
      <c r="AX46" s="229">
        <v>2608657</v>
      </c>
      <c r="AY46" s="225" t="s">
        <v>254</v>
      </c>
      <c r="AZ46" s="225" t="s">
        <v>412</v>
      </c>
      <c r="BA46" s="225">
        <v>12.16</v>
      </c>
      <c r="BB46" s="225">
        <v>4633071</v>
      </c>
      <c r="BC46" s="225">
        <v>2300122</v>
      </c>
      <c r="BD46" s="227" t="s">
        <v>254</v>
      </c>
      <c r="BE46" s="228" t="s">
        <v>303</v>
      </c>
      <c r="BF46" s="228">
        <v>16.61</v>
      </c>
      <c r="BG46" s="228">
        <v>0</v>
      </c>
      <c r="BH46" s="230">
        <v>3703987</v>
      </c>
      <c r="BI46" s="21" t="s">
        <v>254</v>
      </c>
      <c r="BJ46" s="22" t="s">
        <v>382</v>
      </c>
      <c r="BK46" s="22">
        <v>17.13</v>
      </c>
      <c r="BL46" s="22">
        <v>0</v>
      </c>
      <c r="BM46" s="22">
        <v>2150147</v>
      </c>
      <c r="BN46" s="226" t="s">
        <v>254</v>
      </c>
      <c r="BO46" s="22" t="s">
        <v>464</v>
      </c>
      <c r="BP46" s="22">
        <v>13.06</v>
      </c>
      <c r="BQ46" s="22">
        <v>0</v>
      </c>
      <c r="BR46" s="229">
        <v>2453636</v>
      </c>
      <c r="BS46" s="22" t="s">
        <v>254</v>
      </c>
      <c r="BT46" s="22" t="s">
        <v>439</v>
      </c>
      <c r="BU46" s="22">
        <v>16.71</v>
      </c>
      <c r="BV46" s="22">
        <v>4424</v>
      </c>
      <c r="BW46" s="229">
        <v>2445572</v>
      </c>
      <c r="BX46" s="22" t="s">
        <v>254</v>
      </c>
      <c r="BY46" s="22" t="s">
        <v>389</v>
      </c>
      <c r="BZ46" s="22">
        <v>19.53</v>
      </c>
      <c r="CA46" s="22">
        <v>0</v>
      </c>
      <c r="CB46" s="229">
        <v>1999818</v>
      </c>
    </row>
    <row r="47" spans="1:80">
      <c r="K47" s="32" t="s">
        <v>284</v>
      </c>
      <c r="L47" s="32" t="s">
        <v>264</v>
      </c>
      <c r="M47" s="32">
        <v>0</v>
      </c>
      <c r="N47" s="32">
        <v>0</v>
      </c>
      <c r="O47" s="32">
        <v>1047617</v>
      </c>
      <c r="P47" s="226" t="s">
        <v>284</v>
      </c>
      <c r="Q47" s="32" t="s">
        <v>264</v>
      </c>
      <c r="R47" s="32">
        <v>0</v>
      </c>
      <c r="S47" s="32">
        <v>0</v>
      </c>
      <c r="T47" s="229">
        <v>935655</v>
      </c>
      <c r="U47" s="32" t="s">
        <v>254</v>
      </c>
      <c r="V47" s="32" t="s">
        <v>394</v>
      </c>
      <c r="W47" s="32">
        <v>22.4</v>
      </c>
      <c r="X47" s="32">
        <v>122279</v>
      </c>
      <c r="Y47" s="32">
        <v>821919</v>
      </c>
      <c r="AE47" s="22" t="s">
        <v>254</v>
      </c>
      <c r="AF47" s="22" t="s">
        <v>443</v>
      </c>
      <c r="AG47" s="22">
        <v>19.66</v>
      </c>
      <c r="AH47" s="22">
        <v>0</v>
      </c>
      <c r="AI47" s="22">
        <v>4492489</v>
      </c>
      <c r="AJ47" s="226" t="s">
        <v>254</v>
      </c>
      <c r="AK47" s="228" t="s">
        <v>456</v>
      </c>
      <c r="AL47" s="228">
        <v>15.41</v>
      </c>
      <c r="AM47" s="228">
        <v>2198496</v>
      </c>
      <c r="AN47" s="230">
        <v>3937385</v>
      </c>
      <c r="AO47" s="22" t="s">
        <v>254</v>
      </c>
      <c r="AP47" s="22" t="s">
        <v>469</v>
      </c>
      <c r="AQ47" s="22">
        <v>20.39</v>
      </c>
      <c r="AR47" s="22">
        <v>0</v>
      </c>
      <c r="AS47" s="22">
        <v>2848667</v>
      </c>
      <c r="AT47" s="227" t="s">
        <v>254</v>
      </c>
      <c r="AU47" s="228" t="s">
        <v>411</v>
      </c>
      <c r="AV47" s="228">
        <v>15.74</v>
      </c>
      <c r="AW47" s="228">
        <v>7662549</v>
      </c>
      <c r="AX47" s="230">
        <v>2284640</v>
      </c>
      <c r="AY47" s="225" t="s">
        <v>254</v>
      </c>
      <c r="AZ47" s="225" t="s">
        <v>449</v>
      </c>
      <c r="BA47" s="225">
        <v>11.17</v>
      </c>
      <c r="BB47" s="225">
        <v>4310060</v>
      </c>
      <c r="BC47" s="225">
        <v>2486840</v>
      </c>
      <c r="BD47" s="226" t="s">
        <v>254</v>
      </c>
      <c r="BE47" s="32" t="s">
        <v>313</v>
      </c>
      <c r="BF47" s="32" t="s">
        <v>38</v>
      </c>
      <c r="BG47" s="32">
        <v>843610</v>
      </c>
      <c r="BH47" s="229">
        <v>4244984</v>
      </c>
      <c r="BI47" s="21" t="s">
        <v>254</v>
      </c>
      <c r="BJ47" s="22" t="s">
        <v>383</v>
      </c>
      <c r="BK47" s="22">
        <v>14.54</v>
      </c>
      <c r="BL47" s="22">
        <v>0</v>
      </c>
      <c r="BM47" s="22">
        <v>2008061</v>
      </c>
      <c r="BN47" s="227" t="s">
        <v>254</v>
      </c>
      <c r="BO47" s="225" t="s">
        <v>310</v>
      </c>
      <c r="BP47" s="225">
        <v>14.46</v>
      </c>
      <c r="BQ47" s="225">
        <v>0</v>
      </c>
      <c r="BR47" s="230">
        <v>2537183</v>
      </c>
      <c r="BS47" s="22" t="s">
        <v>254</v>
      </c>
      <c r="BT47" s="22" t="s">
        <v>440</v>
      </c>
      <c r="BU47" s="22">
        <v>13.26</v>
      </c>
      <c r="BV47" s="22">
        <v>3657</v>
      </c>
      <c r="BW47" s="229">
        <v>2629485</v>
      </c>
      <c r="BX47" s="22" t="s">
        <v>254</v>
      </c>
      <c r="BY47" s="22" t="s">
        <v>439</v>
      </c>
      <c r="BZ47" s="22">
        <v>20.56</v>
      </c>
      <c r="CA47" s="22">
        <v>2367</v>
      </c>
      <c r="CB47" s="229">
        <v>2162730</v>
      </c>
    </row>
    <row r="48" spans="1:80">
      <c r="K48" s="32"/>
      <c r="L48" s="32"/>
      <c r="M48" s="32"/>
      <c r="N48" s="32"/>
      <c r="O48" s="32"/>
      <c r="U48" s="32" t="s">
        <v>254</v>
      </c>
      <c r="V48" s="32" t="s">
        <v>395</v>
      </c>
      <c r="W48" s="32">
        <v>21.25</v>
      </c>
      <c r="X48" s="32">
        <v>111612</v>
      </c>
      <c r="Y48" s="32">
        <v>792256</v>
      </c>
      <c r="AE48" s="22" t="s">
        <v>254</v>
      </c>
      <c r="AF48" s="22" t="s">
        <v>444</v>
      </c>
      <c r="AG48" s="22">
        <v>20.149999999999999</v>
      </c>
      <c r="AH48" s="22">
        <v>0</v>
      </c>
      <c r="AI48" s="22">
        <v>5123751</v>
      </c>
      <c r="AJ48" s="226" t="s">
        <v>254</v>
      </c>
      <c r="AK48" s="32" t="s">
        <v>450</v>
      </c>
      <c r="AL48" s="32">
        <v>17.420000000000002</v>
      </c>
      <c r="AM48" s="32">
        <v>0</v>
      </c>
      <c r="AN48" s="229">
        <v>4155506</v>
      </c>
      <c r="AO48" s="22" t="s">
        <v>254</v>
      </c>
      <c r="AP48" s="22" t="s">
        <v>470</v>
      </c>
      <c r="AQ48" s="22">
        <v>19.02</v>
      </c>
      <c r="AR48" s="22">
        <v>0</v>
      </c>
      <c r="AS48" s="22">
        <v>2937623</v>
      </c>
      <c r="AT48" s="227" t="s">
        <v>254</v>
      </c>
      <c r="AU48" s="228" t="s">
        <v>412</v>
      </c>
      <c r="AV48" s="228">
        <v>17.27</v>
      </c>
      <c r="AW48" s="228">
        <v>8705010</v>
      </c>
      <c r="AX48" s="230">
        <v>2986369</v>
      </c>
      <c r="AY48" s="225" t="s">
        <v>254</v>
      </c>
      <c r="AZ48" s="225" t="s">
        <v>428</v>
      </c>
      <c r="BA48" s="225">
        <v>12.66</v>
      </c>
      <c r="BB48" s="225">
        <v>6219055</v>
      </c>
      <c r="BC48" s="225">
        <v>2167623</v>
      </c>
      <c r="BD48" s="226" t="s">
        <v>254</v>
      </c>
      <c r="BE48" s="32" t="s">
        <v>314</v>
      </c>
      <c r="BF48" s="32">
        <v>19.690000000000001</v>
      </c>
      <c r="BG48" s="32">
        <v>956829</v>
      </c>
      <c r="BH48" s="229">
        <v>3603614</v>
      </c>
      <c r="BI48" s="21" t="s">
        <v>254</v>
      </c>
      <c r="BJ48" s="22" t="s">
        <v>393</v>
      </c>
      <c r="BK48" s="22">
        <v>14.2</v>
      </c>
      <c r="BL48" s="22">
        <v>633560</v>
      </c>
      <c r="BM48" s="22">
        <v>2311248</v>
      </c>
      <c r="BN48" s="227" t="s">
        <v>254</v>
      </c>
      <c r="BO48" s="225" t="s">
        <v>311</v>
      </c>
      <c r="BP48" s="225">
        <v>13.62</v>
      </c>
      <c r="BQ48" s="225">
        <v>0</v>
      </c>
      <c r="BR48" s="230">
        <v>2262123</v>
      </c>
      <c r="BS48" s="22" t="s">
        <v>254</v>
      </c>
      <c r="BT48" s="22" t="s">
        <v>441</v>
      </c>
      <c r="BU48" s="22">
        <v>15.47</v>
      </c>
      <c r="BV48" s="22">
        <v>3203</v>
      </c>
      <c r="BW48" s="229">
        <v>2665806</v>
      </c>
      <c r="BX48" s="22" t="s">
        <v>254</v>
      </c>
      <c r="BY48" s="22" t="s">
        <v>440</v>
      </c>
      <c r="BZ48" s="22">
        <v>22.4</v>
      </c>
      <c r="CA48" s="22">
        <v>0</v>
      </c>
      <c r="CB48" s="229">
        <v>2171029</v>
      </c>
    </row>
    <row r="49" spans="11:80">
      <c r="K49" s="32"/>
      <c r="L49" s="32"/>
      <c r="M49" s="32"/>
      <c r="N49" s="32"/>
      <c r="O49" s="32"/>
      <c r="U49" s="32" t="s">
        <v>254</v>
      </c>
      <c r="V49" s="32" t="s">
        <v>387</v>
      </c>
      <c r="W49" s="32">
        <v>20.309999999999999</v>
      </c>
      <c r="X49" s="32">
        <v>0</v>
      </c>
      <c r="Y49" s="32">
        <v>836383</v>
      </c>
      <c r="AJ49" s="226" t="s">
        <v>254</v>
      </c>
      <c r="AK49" s="32" t="s">
        <v>451</v>
      </c>
      <c r="AL49" s="32">
        <v>19.03</v>
      </c>
      <c r="AM49" s="32">
        <v>0</v>
      </c>
      <c r="AN49" s="229">
        <v>3855105</v>
      </c>
      <c r="AO49" s="22" t="s">
        <v>254</v>
      </c>
      <c r="AP49" s="22" t="s">
        <v>471</v>
      </c>
      <c r="AQ49" s="22">
        <v>23.22</v>
      </c>
      <c r="AR49" s="22">
        <v>0</v>
      </c>
      <c r="AS49" s="22">
        <v>2356874</v>
      </c>
      <c r="AT49" s="227" t="s">
        <v>254</v>
      </c>
      <c r="AU49" s="228" t="s">
        <v>449</v>
      </c>
      <c r="AV49" s="228">
        <v>18.63</v>
      </c>
      <c r="AW49" s="228">
        <v>8587400</v>
      </c>
      <c r="AX49" s="230">
        <v>2830041</v>
      </c>
      <c r="AY49" s="225" t="s">
        <v>254</v>
      </c>
      <c r="AZ49" s="225" t="s">
        <v>429</v>
      </c>
      <c r="BA49" s="225">
        <v>13.39</v>
      </c>
      <c r="BB49" s="225">
        <v>0</v>
      </c>
      <c r="BC49" s="225">
        <v>0</v>
      </c>
      <c r="BD49" s="226" t="s">
        <v>254</v>
      </c>
      <c r="BE49" s="32" t="s">
        <v>315</v>
      </c>
      <c r="BF49" s="32">
        <v>20.58</v>
      </c>
      <c r="BG49" s="32">
        <v>945347</v>
      </c>
      <c r="BH49" s="229">
        <v>3384594</v>
      </c>
      <c r="BI49" s="21" t="s">
        <v>254</v>
      </c>
      <c r="BJ49" s="22" t="s">
        <v>394</v>
      </c>
      <c r="BK49" s="22">
        <v>16.739999999999998</v>
      </c>
      <c r="BL49" s="22">
        <v>720398</v>
      </c>
      <c r="BM49" s="22">
        <v>1596293</v>
      </c>
      <c r="BN49" s="227" t="s">
        <v>254</v>
      </c>
      <c r="BO49" s="225" t="s">
        <v>312</v>
      </c>
      <c r="BP49" s="225">
        <v>25.5</v>
      </c>
      <c r="BQ49" s="225">
        <v>0</v>
      </c>
      <c r="BR49" s="230">
        <v>2403516</v>
      </c>
      <c r="BS49" s="22" t="s">
        <v>254</v>
      </c>
      <c r="BT49" s="22" t="s">
        <v>442</v>
      </c>
      <c r="BU49" s="22">
        <v>16</v>
      </c>
      <c r="BV49" s="22">
        <v>0</v>
      </c>
      <c r="BW49" s="229">
        <v>2632093</v>
      </c>
      <c r="BX49" s="22" t="s">
        <v>254</v>
      </c>
      <c r="BY49" s="22" t="s">
        <v>441</v>
      </c>
      <c r="BZ49" s="22">
        <v>21.91</v>
      </c>
      <c r="CA49" s="22">
        <v>3137</v>
      </c>
      <c r="CB49" s="229">
        <v>2208920</v>
      </c>
    </row>
    <row r="50" spans="11:80">
      <c r="K50" s="32"/>
      <c r="L50" s="32"/>
      <c r="M50" s="32"/>
      <c r="N50" s="32"/>
      <c r="O50" s="32"/>
      <c r="U50" s="32" t="s">
        <v>254</v>
      </c>
      <c r="V50" s="32" t="s">
        <v>388</v>
      </c>
      <c r="W50" s="32">
        <v>21.03</v>
      </c>
      <c r="X50" s="32">
        <v>0</v>
      </c>
      <c r="Y50" s="32">
        <v>816187</v>
      </c>
      <c r="AJ50" s="226" t="s">
        <v>254</v>
      </c>
      <c r="AK50" s="32" t="s">
        <v>452</v>
      </c>
      <c r="AL50" s="32">
        <v>19.68</v>
      </c>
      <c r="AM50" s="32">
        <v>0</v>
      </c>
      <c r="AN50" s="229">
        <v>4431839</v>
      </c>
      <c r="AO50" s="22" t="s">
        <v>254</v>
      </c>
      <c r="AP50" s="22" t="s">
        <v>465</v>
      </c>
      <c r="AQ50" s="22">
        <v>14.09</v>
      </c>
      <c r="AR50" s="22">
        <v>0</v>
      </c>
      <c r="AS50" s="22">
        <v>2798898</v>
      </c>
      <c r="AT50" s="227" t="s">
        <v>254</v>
      </c>
      <c r="AU50" s="228" t="s">
        <v>407</v>
      </c>
      <c r="AV50" s="228">
        <v>12.51</v>
      </c>
      <c r="AW50" s="228">
        <v>1246780</v>
      </c>
      <c r="AX50" s="230">
        <v>2455792</v>
      </c>
      <c r="AY50" s="225" t="s">
        <v>254</v>
      </c>
      <c r="AZ50" s="225" t="s">
        <v>430</v>
      </c>
      <c r="BA50" s="225">
        <v>12.45</v>
      </c>
      <c r="BB50" s="225">
        <v>6128643</v>
      </c>
      <c r="BC50" s="225">
        <v>2182503</v>
      </c>
      <c r="BD50" s="226" t="s">
        <v>254</v>
      </c>
      <c r="BE50" s="32" t="s">
        <v>304</v>
      </c>
      <c r="BF50" s="32">
        <v>18.420000000000002</v>
      </c>
      <c r="BG50" s="32">
        <v>0</v>
      </c>
      <c r="BH50" s="229">
        <v>3862281</v>
      </c>
      <c r="BI50" s="21" t="s">
        <v>254</v>
      </c>
      <c r="BJ50" s="22" t="s">
        <v>395</v>
      </c>
      <c r="BK50" s="22">
        <v>15.55</v>
      </c>
      <c r="BL50" s="22">
        <v>642645</v>
      </c>
      <c r="BM50" s="22">
        <v>2606138</v>
      </c>
      <c r="BN50" s="227" t="s">
        <v>254</v>
      </c>
      <c r="BO50" s="225" t="s">
        <v>301</v>
      </c>
      <c r="BP50" s="225">
        <v>14.21</v>
      </c>
      <c r="BQ50" s="225">
        <v>0</v>
      </c>
      <c r="BR50" s="230">
        <v>2544463</v>
      </c>
      <c r="BS50" s="22" t="s">
        <v>254</v>
      </c>
      <c r="BT50" s="22" t="s">
        <v>443</v>
      </c>
      <c r="BU50" s="22">
        <v>12.93</v>
      </c>
      <c r="BV50" s="22">
        <v>0</v>
      </c>
      <c r="BW50" s="229">
        <v>2472764</v>
      </c>
      <c r="BX50" s="22" t="s">
        <v>254</v>
      </c>
      <c r="BY50" s="22" t="s">
        <v>442</v>
      </c>
      <c r="BZ50" s="22">
        <v>18.010000000000002</v>
      </c>
      <c r="CA50" s="22">
        <v>0</v>
      </c>
      <c r="CB50" s="229">
        <v>2311040</v>
      </c>
    </row>
    <row r="51" spans="11:80">
      <c r="K51" s="32"/>
      <c r="L51" s="32"/>
      <c r="M51" s="32"/>
      <c r="N51" s="32"/>
      <c r="O51" s="32"/>
      <c r="U51" s="32" t="s">
        <v>254</v>
      </c>
      <c r="V51" s="32" t="s">
        <v>389</v>
      </c>
      <c r="W51" s="32">
        <v>21.15</v>
      </c>
      <c r="X51" s="32">
        <v>0</v>
      </c>
      <c r="Y51" s="32">
        <v>920216</v>
      </c>
      <c r="AJ51" s="226" t="s">
        <v>254</v>
      </c>
      <c r="AK51" s="32" t="s">
        <v>457</v>
      </c>
      <c r="AL51" s="32">
        <v>15.41</v>
      </c>
      <c r="AM51" s="32">
        <v>0</v>
      </c>
      <c r="AN51" s="229">
        <v>4037958</v>
      </c>
      <c r="AO51" s="22" t="s">
        <v>254</v>
      </c>
      <c r="AP51" s="22" t="s">
        <v>466</v>
      </c>
      <c r="AQ51" s="22">
        <v>15.1</v>
      </c>
      <c r="AR51" s="22">
        <v>0</v>
      </c>
      <c r="AS51" s="22">
        <v>2487106</v>
      </c>
      <c r="AT51" s="227" t="s">
        <v>254</v>
      </c>
      <c r="AU51" s="228" t="s">
        <v>408</v>
      </c>
      <c r="AV51" s="228">
        <v>14.2</v>
      </c>
      <c r="AW51" s="228">
        <v>1510786</v>
      </c>
      <c r="AX51" s="230">
        <v>2524589</v>
      </c>
      <c r="AY51" s="225" t="s">
        <v>254</v>
      </c>
      <c r="AZ51" s="225" t="s">
        <v>407</v>
      </c>
      <c r="BA51" s="225">
        <v>11.63</v>
      </c>
      <c r="BB51" s="225">
        <v>1121448</v>
      </c>
      <c r="BC51" s="225">
        <v>2044516</v>
      </c>
      <c r="BD51" s="226" t="s">
        <v>254</v>
      </c>
      <c r="BE51" s="32" t="s">
        <v>305</v>
      </c>
      <c r="BF51" s="32">
        <v>17.48</v>
      </c>
      <c r="BG51" s="32">
        <v>0</v>
      </c>
      <c r="BH51" s="229">
        <v>4076285</v>
      </c>
      <c r="BI51" s="21" t="s">
        <v>254</v>
      </c>
      <c r="BJ51" s="22" t="s">
        <v>387</v>
      </c>
      <c r="BK51" s="22">
        <v>12.94</v>
      </c>
      <c r="BL51" s="22">
        <v>0</v>
      </c>
      <c r="BM51" s="22">
        <v>2272015</v>
      </c>
      <c r="BN51" s="227" t="s">
        <v>254</v>
      </c>
      <c r="BO51" s="225" t="s">
        <v>302</v>
      </c>
      <c r="BP51" s="225">
        <v>16.66</v>
      </c>
      <c r="BQ51" s="225">
        <v>0</v>
      </c>
      <c r="BR51" s="230">
        <v>2520899</v>
      </c>
      <c r="BS51" s="22" t="s">
        <v>254</v>
      </c>
      <c r="BT51" s="22" t="s">
        <v>444</v>
      </c>
      <c r="BU51" s="22">
        <v>14.96</v>
      </c>
      <c r="BV51" s="22">
        <v>0</v>
      </c>
      <c r="BW51" s="229">
        <v>2508262</v>
      </c>
      <c r="BX51" s="22" t="s">
        <v>254</v>
      </c>
      <c r="BY51" s="22" t="s">
        <v>443</v>
      </c>
      <c r="BZ51" s="22">
        <v>17.88</v>
      </c>
      <c r="CA51" s="22">
        <v>0</v>
      </c>
      <c r="CB51" s="229">
        <v>2128484</v>
      </c>
    </row>
    <row r="52" spans="11:80">
      <c r="K52" s="32"/>
      <c r="L52" s="32"/>
      <c r="M52" s="32"/>
      <c r="N52" s="32"/>
      <c r="O52" s="32"/>
      <c r="U52" s="32" t="s">
        <v>284</v>
      </c>
      <c r="V52" s="32" t="s">
        <v>284</v>
      </c>
      <c r="W52" s="32">
        <v>0</v>
      </c>
      <c r="X52" s="32">
        <v>0</v>
      </c>
      <c r="Y52" s="32">
        <v>752975</v>
      </c>
      <c r="AJ52" s="226" t="s">
        <v>254</v>
      </c>
      <c r="AK52" s="32" t="s">
        <v>458</v>
      </c>
      <c r="AL52" s="32">
        <v>16.829999999999998</v>
      </c>
      <c r="AM52" s="32">
        <v>0</v>
      </c>
      <c r="AN52" s="229">
        <v>4232266</v>
      </c>
      <c r="AO52" s="22" t="s">
        <v>254</v>
      </c>
      <c r="AP52" s="22" t="s">
        <v>467</v>
      </c>
      <c r="AQ52" s="22">
        <v>15.37</v>
      </c>
      <c r="AR52" s="22">
        <v>0</v>
      </c>
      <c r="AS52" s="22">
        <v>2987541</v>
      </c>
      <c r="AT52" s="227" t="s">
        <v>254</v>
      </c>
      <c r="AU52" s="228" t="s">
        <v>456</v>
      </c>
      <c r="AV52" s="228">
        <v>17.829999999999998</v>
      </c>
      <c r="AW52" s="228">
        <v>1879712</v>
      </c>
      <c r="AX52" s="230">
        <v>2568006</v>
      </c>
      <c r="AY52" s="225" t="s">
        <v>254</v>
      </c>
      <c r="AZ52" s="225" t="s">
        <v>408</v>
      </c>
      <c r="BA52" s="225">
        <v>11.36</v>
      </c>
      <c r="BB52" s="225">
        <v>1154565</v>
      </c>
      <c r="BC52" s="225">
        <v>2084564</v>
      </c>
      <c r="BD52" s="226" t="s">
        <v>254</v>
      </c>
      <c r="BE52" s="32" t="s">
        <v>306</v>
      </c>
      <c r="BF52" s="32">
        <v>21.65</v>
      </c>
      <c r="BG52" s="32">
        <v>0</v>
      </c>
      <c r="BH52" s="229">
        <v>3870285</v>
      </c>
      <c r="BI52" s="21" t="s">
        <v>254</v>
      </c>
      <c r="BJ52" s="22" t="s">
        <v>388</v>
      </c>
      <c r="BK52" s="22">
        <v>14.42</v>
      </c>
      <c r="BL52" s="22">
        <v>0</v>
      </c>
      <c r="BM52" s="22">
        <v>2362915</v>
      </c>
      <c r="BN52" s="227" t="s">
        <v>254</v>
      </c>
      <c r="BO52" s="225" t="s">
        <v>303</v>
      </c>
      <c r="BP52" s="225">
        <v>22.15</v>
      </c>
      <c r="BQ52" s="225">
        <v>0</v>
      </c>
      <c r="BR52" s="230">
        <v>1792239</v>
      </c>
      <c r="BS52" s="225" t="s">
        <v>254</v>
      </c>
      <c r="BT52" s="225" t="s">
        <v>486</v>
      </c>
      <c r="BU52" s="225">
        <v>5.12</v>
      </c>
      <c r="BV52" s="225">
        <v>2313734</v>
      </c>
      <c r="BW52" s="230">
        <v>1608246</v>
      </c>
      <c r="BX52" s="22" t="s">
        <v>254</v>
      </c>
      <c r="BY52" s="22" t="s">
        <v>444</v>
      </c>
      <c r="BZ52" s="22">
        <v>19.59</v>
      </c>
      <c r="CA52" s="22">
        <v>0</v>
      </c>
      <c r="CB52" s="229">
        <v>2252850</v>
      </c>
    </row>
    <row r="53" spans="11:80">
      <c r="K53" s="32"/>
      <c r="L53" s="32"/>
      <c r="M53" s="32"/>
      <c r="N53" s="32"/>
      <c r="O53" s="32"/>
      <c r="U53" s="32" t="s">
        <v>284</v>
      </c>
      <c r="V53" s="32" t="s">
        <v>258</v>
      </c>
      <c r="W53" s="32">
        <v>0</v>
      </c>
      <c r="X53" s="32">
        <v>0</v>
      </c>
      <c r="Y53" s="32">
        <v>819883</v>
      </c>
      <c r="AJ53" s="226" t="s">
        <v>254</v>
      </c>
      <c r="AK53" s="32" t="s">
        <v>459</v>
      </c>
      <c r="AL53" s="32">
        <v>15.75</v>
      </c>
      <c r="AM53" s="32">
        <v>0</v>
      </c>
      <c r="AN53" s="229">
        <v>4210821</v>
      </c>
      <c r="AO53" s="22" t="s">
        <v>254</v>
      </c>
      <c r="AP53" s="22" t="s">
        <v>453</v>
      </c>
      <c r="AQ53" s="22">
        <v>14.9</v>
      </c>
      <c r="AR53" s="22">
        <v>2255956</v>
      </c>
      <c r="AS53" s="22">
        <v>2660508</v>
      </c>
      <c r="AY53" s="225" t="s">
        <v>254</v>
      </c>
      <c r="AZ53" s="225" t="s">
        <v>456</v>
      </c>
      <c r="BA53" s="225">
        <v>10.42</v>
      </c>
      <c r="BB53" s="225">
        <v>1087059</v>
      </c>
      <c r="BC53" s="225">
        <v>2229569</v>
      </c>
      <c r="BD53" s="226" t="s">
        <v>254</v>
      </c>
      <c r="BE53" s="32" t="s">
        <v>477</v>
      </c>
      <c r="BF53" s="32">
        <v>17.93</v>
      </c>
      <c r="BG53" s="32">
        <v>0</v>
      </c>
      <c r="BH53" s="229">
        <v>3532605</v>
      </c>
      <c r="BI53" s="21" t="s">
        <v>254</v>
      </c>
      <c r="BJ53" s="22" t="s">
        <v>389</v>
      </c>
      <c r="BK53" s="22">
        <v>14.93</v>
      </c>
      <c r="BL53" s="22">
        <v>0</v>
      </c>
      <c r="BM53" s="22">
        <v>2338950</v>
      </c>
      <c r="BN53" s="227" t="s">
        <v>254</v>
      </c>
      <c r="BO53" s="225" t="s">
        <v>486</v>
      </c>
      <c r="BP53" s="225">
        <v>5.65</v>
      </c>
      <c r="BQ53" s="225">
        <v>2880699</v>
      </c>
      <c r="BR53" s="230">
        <v>1951021</v>
      </c>
      <c r="BS53" s="225" t="s">
        <v>254</v>
      </c>
      <c r="BT53" s="225" t="s">
        <v>487</v>
      </c>
      <c r="BU53" s="225">
        <v>4.38</v>
      </c>
      <c r="BV53" s="225">
        <v>2185770</v>
      </c>
      <c r="BW53" s="230">
        <v>2126199</v>
      </c>
    </row>
    <row r="54" spans="11:80">
      <c r="K54" s="32"/>
      <c r="L54" s="32"/>
      <c r="M54" s="32"/>
      <c r="N54" s="32"/>
      <c r="O54" s="32"/>
      <c r="U54" s="32" t="s">
        <v>284</v>
      </c>
      <c r="V54" s="32" t="s">
        <v>260</v>
      </c>
      <c r="W54" s="32">
        <v>0</v>
      </c>
      <c r="X54" s="32">
        <v>0</v>
      </c>
      <c r="Y54" s="32">
        <v>834056</v>
      </c>
      <c r="AJ54" s="226" t="s">
        <v>254</v>
      </c>
      <c r="AK54" s="32" t="s">
        <v>453</v>
      </c>
      <c r="AL54" s="32">
        <v>16.7</v>
      </c>
      <c r="AM54" s="32">
        <v>3503824</v>
      </c>
      <c r="AN54" s="229">
        <v>4126453</v>
      </c>
      <c r="AO54" s="22" t="s">
        <v>254</v>
      </c>
      <c r="AP54" s="22" t="s">
        <v>454</v>
      </c>
      <c r="AQ54" s="22">
        <v>15.34</v>
      </c>
      <c r="AR54" s="22">
        <v>2267095</v>
      </c>
      <c r="AS54" s="22">
        <v>2639389</v>
      </c>
      <c r="AY54" s="22" t="s">
        <v>254</v>
      </c>
      <c r="AZ54" s="22" t="s">
        <v>453</v>
      </c>
      <c r="BA54" s="22">
        <v>19.670000000000002</v>
      </c>
      <c r="BB54" s="22">
        <v>1243744</v>
      </c>
      <c r="BC54" s="22">
        <v>2297329</v>
      </c>
      <c r="BD54" s="226" t="s">
        <v>254</v>
      </c>
      <c r="BE54" s="32" t="s">
        <v>478</v>
      </c>
      <c r="BF54" s="32">
        <v>22.05</v>
      </c>
      <c r="BG54" s="32">
        <v>0</v>
      </c>
      <c r="BH54" s="229">
        <v>4201771</v>
      </c>
      <c r="BI54" s="225" t="s">
        <v>254</v>
      </c>
      <c r="BJ54" s="225" t="s">
        <v>486</v>
      </c>
      <c r="BK54" s="225">
        <v>9.01</v>
      </c>
      <c r="BL54" s="225">
        <v>5878435</v>
      </c>
      <c r="BM54" s="225">
        <v>1589579</v>
      </c>
      <c r="BN54" s="227" t="s">
        <v>254</v>
      </c>
      <c r="BO54" s="225" t="s">
        <v>487</v>
      </c>
      <c r="BP54" s="225">
        <v>5.13</v>
      </c>
      <c r="BQ54" s="225">
        <v>3778183</v>
      </c>
      <c r="BR54" s="230">
        <v>1977557</v>
      </c>
      <c r="BS54" s="225" t="s">
        <v>254</v>
      </c>
      <c r="BT54" s="225" t="s">
        <v>488</v>
      </c>
      <c r="BU54" s="225">
        <v>4.6399999999999997</v>
      </c>
      <c r="BV54" s="225">
        <v>2319765</v>
      </c>
      <c r="BW54" s="230">
        <v>2227615</v>
      </c>
    </row>
    <row r="55" spans="11:80">
      <c r="K55" s="32"/>
      <c r="L55" s="32"/>
      <c r="M55" s="32"/>
      <c r="N55" s="32"/>
      <c r="O55" s="32"/>
      <c r="U55" s="32" t="s">
        <v>284</v>
      </c>
      <c r="V55" s="32" t="s">
        <v>263</v>
      </c>
      <c r="W55" s="32">
        <v>0</v>
      </c>
      <c r="X55" s="32">
        <v>0</v>
      </c>
      <c r="Y55" s="32">
        <v>888034</v>
      </c>
      <c r="AJ55" s="226" t="s">
        <v>254</v>
      </c>
      <c r="AK55" s="32" t="s">
        <v>454</v>
      </c>
      <c r="AL55" s="32">
        <v>16.91</v>
      </c>
      <c r="AM55" s="32">
        <v>3420905</v>
      </c>
      <c r="AN55" s="229">
        <v>4209539</v>
      </c>
      <c r="AO55" s="22" t="s">
        <v>254</v>
      </c>
      <c r="AP55" s="22" t="s">
        <v>455</v>
      </c>
      <c r="AQ55" s="22">
        <v>18</v>
      </c>
      <c r="AR55" s="22">
        <v>2789838</v>
      </c>
      <c r="AS55" s="22">
        <v>2758120</v>
      </c>
      <c r="AY55" s="22" t="s">
        <v>254</v>
      </c>
      <c r="AZ55" s="22" t="s">
        <v>454</v>
      </c>
      <c r="BA55" s="22">
        <v>19.82</v>
      </c>
      <c r="BB55" s="22">
        <v>1142006</v>
      </c>
      <c r="BC55" s="22">
        <v>1692084</v>
      </c>
      <c r="BD55" s="226" t="s">
        <v>254</v>
      </c>
      <c r="BE55" s="32" t="s">
        <v>479</v>
      </c>
      <c r="BF55" s="32">
        <v>24.11</v>
      </c>
      <c r="BG55" s="32">
        <v>0</v>
      </c>
      <c r="BH55" s="229">
        <v>3279932</v>
      </c>
      <c r="BI55" s="225" t="s">
        <v>254</v>
      </c>
      <c r="BJ55" s="225" t="s">
        <v>487</v>
      </c>
      <c r="BK55" s="225">
        <v>6.59</v>
      </c>
      <c r="BL55" s="225">
        <v>5157335</v>
      </c>
      <c r="BM55" s="225">
        <v>1657446</v>
      </c>
      <c r="BN55" s="227" t="s">
        <v>254</v>
      </c>
      <c r="BO55" s="225" t="s">
        <v>488</v>
      </c>
      <c r="BP55" s="225">
        <v>6.66</v>
      </c>
      <c r="BQ55" s="225">
        <v>3935686</v>
      </c>
      <c r="BR55" s="230">
        <v>1799491</v>
      </c>
      <c r="BS55" s="225" t="s">
        <v>254</v>
      </c>
      <c r="BT55" s="225" t="s">
        <v>483</v>
      </c>
      <c r="BU55" s="225">
        <v>7.04</v>
      </c>
      <c r="BV55" s="225">
        <v>2205507</v>
      </c>
      <c r="BW55" s="230">
        <v>2263214</v>
      </c>
    </row>
    <row r="56" spans="11:80">
      <c r="K56" s="32"/>
      <c r="L56" s="32"/>
      <c r="M56" s="32"/>
      <c r="N56" s="32"/>
      <c r="O56" s="32"/>
      <c r="U56" s="32" t="s">
        <v>284</v>
      </c>
      <c r="V56" s="32" t="s">
        <v>264</v>
      </c>
      <c r="W56" s="32">
        <v>0</v>
      </c>
      <c r="X56" s="32">
        <v>0</v>
      </c>
      <c r="Y56" s="32">
        <v>879249</v>
      </c>
      <c r="AJ56" s="226" t="s">
        <v>254</v>
      </c>
      <c r="AK56" s="32" t="s">
        <v>455</v>
      </c>
      <c r="AL56" s="32">
        <v>18.02</v>
      </c>
      <c r="AM56" s="32">
        <v>3752155</v>
      </c>
      <c r="AN56" s="229">
        <v>4023046</v>
      </c>
      <c r="AO56" s="22" t="s">
        <v>254</v>
      </c>
      <c r="AP56" s="22" t="s">
        <v>461</v>
      </c>
      <c r="AQ56" s="22">
        <v>9.83</v>
      </c>
      <c r="AR56" s="22">
        <v>0</v>
      </c>
      <c r="AS56" s="22">
        <v>2431437</v>
      </c>
      <c r="AY56" s="22" t="s">
        <v>254</v>
      </c>
      <c r="AZ56" s="22" t="s">
        <v>455</v>
      </c>
      <c r="BA56" s="22">
        <v>21.45</v>
      </c>
      <c r="BB56" s="22">
        <v>1425954</v>
      </c>
      <c r="BC56" s="22">
        <v>2410958</v>
      </c>
      <c r="BD56" s="226" t="s">
        <v>254</v>
      </c>
      <c r="BE56" s="32" t="s">
        <v>480</v>
      </c>
      <c r="BF56" s="32">
        <v>18.61</v>
      </c>
      <c r="BG56" s="32">
        <v>0</v>
      </c>
      <c r="BH56" s="229">
        <v>3965512</v>
      </c>
      <c r="BI56" s="225" t="s">
        <v>254</v>
      </c>
      <c r="BJ56" s="225" t="s">
        <v>488</v>
      </c>
      <c r="BK56" s="225">
        <v>7.43</v>
      </c>
      <c r="BL56" s="225">
        <v>6057842</v>
      </c>
      <c r="BM56" s="225">
        <v>2086825</v>
      </c>
      <c r="BN56" s="227" t="s">
        <v>254</v>
      </c>
      <c r="BO56" s="225" t="s">
        <v>483</v>
      </c>
      <c r="BP56" s="225">
        <v>10.5</v>
      </c>
      <c r="BQ56" s="225">
        <v>5175663</v>
      </c>
      <c r="BR56" s="230">
        <v>1980596</v>
      </c>
      <c r="BS56" s="225" t="s">
        <v>254</v>
      </c>
      <c r="BT56" s="225" t="s">
        <v>484</v>
      </c>
      <c r="BU56" s="225">
        <v>7.15</v>
      </c>
      <c r="BV56" s="225">
        <v>2653343</v>
      </c>
      <c r="BW56" s="230">
        <v>2028111</v>
      </c>
    </row>
    <row r="57" spans="11:80">
      <c r="K57" s="32"/>
      <c r="L57" s="32"/>
      <c r="M57" s="32"/>
      <c r="N57" s="32"/>
      <c r="O57" s="32"/>
      <c r="U57" s="32" t="s">
        <v>284</v>
      </c>
      <c r="V57" s="32" t="s">
        <v>266</v>
      </c>
      <c r="W57" s="32">
        <v>0</v>
      </c>
      <c r="X57" s="32">
        <v>0</v>
      </c>
      <c r="Y57" s="32">
        <v>916030</v>
      </c>
      <c r="AJ57" s="226" t="s">
        <v>254</v>
      </c>
      <c r="AK57" s="32" t="s">
        <v>460</v>
      </c>
      <c r="AL57" s="32">
        <v>16.850000000000001</v>
      </c>
      <c r="AM57" s="32">
        <v>0</v>
      </c>
      <c r="AN57" s="229">
        <v>4084177</v>
      </c>
      <c r="AO57" s="22" t="s">
        <v>254</v>
      </c>
      <c r="AP57" s="22" t="s">
        <v>462</v>
      </c>
      <c r="AQ57" s="22">
        <v>15.88</v>
      </c>
      <c r="AR57" s="22">
        <v>0</v>
      </c>
      <c r="AS57" s="22">
        <v>2709605</v>
      </c>
      <c r="AY57" s="22" t="s">
        <v>254</v>
      </c>
      <c r="AZ57" s="22" t="s">
        <v>460</v>
      </c>
      <c r="BA57" s="22">
        <v>15.43</v>
      </c>
      <c r="BB57" s="22">
        <v>0</v>
      </c>
      <c r="BC57" s="22">
        <v>2287610</v>
      </c>
      <c r="BD57" s="226" t="s">
        <v>254</v>
      </c>
      <c r="BE57" s="32" t="s">
        <v>481</v>
      </c>
      <c r="BF57" s="32">
        <v>17.22</v>
      </c>
      <c r="BG57" s="32">
        <v>0</v>
      </c>
      <c r="BH57" s="229">
        <v>3781055</v>
      </c>
      <c r="BI57" s="225" t="s">
        <v>254</v>
      </c>
      <c r="BJ57" s="225" t="s">
        <v>483</v>
      </c>
      <c r="BK57" s="225">
        <v>6.53</v>
      </c>
      <c r="BL57" s="225">
        <v>4263389</v>
      </c>
      <c r="BM57" s="225">
        <v>1736392</v>
      </c>
      <c r="BN57" s="227" t="s">
        <v>254</v>
      </c>
      <c r="BO57" s="225" t="s">
        <v>484</v>
      </c>
      <c r="BP57" s="225">
        <v>6.29</v>
      </c>
      <c r="BQ57" s="225">
        <v>3821640</v>
      </c>
      <c r="BR57" s="230">
        <v>1987558</v>
      </c>
      <c r="BS57" s="225" t="s">
        <v>254</v>
      </c>
      <c r="BT57" s="225" t="s">
        <v>485</v>
      </c>
      <c r="BU57" s="225">
        <v>7.11</v>
      </c>
      <c r="BV57" s="225">
        <v>2373225</v>
      </c>
      <c r="BW57" s="230">
        <v>2014539</v>
      </c>
    </row>
    <row r="58" spans="11:80">
      <c r="U58" s="32"/>
      <c r="V58" s="32"/>
      <c r="W58" s="32"/>
      <c r="X58" s="32"/>
      <c r="Y58" s="32"/>
      <c r="AJ58" s="226" t="s">
        <v>254</v>
      </c>
      <c r="AK58" s="32" t="s">
        <v>461</v>
      </c>
      <c r="AL58" s="32">
        <v>17.5</v>
      </c>
      <c r="AM58" s="32">
        <v>0</v>
      </c>
      <c r="AN58" s="229">
        <v>3914745</v>
      </c>
      <c r="AY58" s="22" t="s">
        <v>254</v>
      </c>
      <c r="AZ58" s="22" t="s">
        <v>461</v>
      </c>
      <c r="BA58" s="22">
        <v>19.14</v>
      </c>
      <c r="BB58" s="22">
        <v>0</v>
      </c>
      <c r="BC58" s="22">
        <v>2173440</v>
      </c>
      <c r="BD58" s="226" t="s">
        <v>254</v>
      </c>
      <c r="BE58" s="32" t="s">
        <v>482</v>
      </c>
      <c r="BF58" s="32">
        <v>20.02</v>
      </c>
      <c r="BG58" s="32">
        <v>0</v>
      </c>
      <c r="BH58" s="229">
        <v>3604792</v>
      </c>
      <c r="BI58" s="225" t="s">
        <v>254</v>
      </c>
      <c r="BJ58" s="225" t="s">
        <v>484</v>
      </c>
      <c r="BK58" s="225">
        <v>10.119999999999999</v>
      </c>
      <c r="BL58" s="225">
        <v>5429474</v>
      </c>
      <c r="BM58" s="225">
        <v>1933255</v>
      </c>
      <c r="BN58" s="227" t="s">
        <v>254</v>
      </c>
      <c r="BO58" s="225" t="s">
        <v>485</v>
      </c>
      <c r="BP58" s="225">
        <v>4.51</v>
      </c>
      <c r="BQ58" s="225">
        <v>3249695</v>
      </c>
      <c r="BR58" s="230">
        <v>1988167</v>
      </c>
    </row>
    <row r="59" spans="11:80">
      <c r="AJ59" s="226" t="s">
        <v>254</v>
      </c>
      <c r="AK59" s="32" t="s">
        <v>462</v>
      </c>
      <c r="AL59" s="32">
        <v>17.309999999999999</v>
      </c>
      <c r="AM59" s="32">
        <v>0</v>
      </c>
      <c r="AN59" s="229">
        <v>3816497</v>
      </c>
      <c r="AY59" s="22" t="s">
        <v>254</v>
      </c>
      <c r="AZ59" s="22" t="s">
        <v>462</v>
      </c>
      <c r="BA59" s="22">
        <v>19.82</v>
      </c>
      <c r="BB59" s="22">
        <v>0</v>
      </c>
      <c r="BC59" s="22">
        <v>2210914</v>
      </c>
      <c r="BI59" s="225" t="s">
        <v>254</v>
      </c>
      <c r="BJ59" s="225" t="s">
        <v>485</v>
      </c>
      <c r="BK59" s="225">
        <v>8.5500000000000007</v>
      </c>
      <c r="BL59" s="225">
        <v>4895612</v>
      </c>
      <c r="BM59" s="225">
        <v>1864950</v>
      </c>
    </row>
  </sheetData>
  <mergeCells count="16">
    <mergeCell ref="BI2:BM2"/>
    <mergeCell ref="BN2:BR2"/>
    <mergeCell ref="BS2:BW2"/>
    <mergeCell ref="BX2:CB2"/>
    <mergeCell ref="AE2:AI2"/>
    <mergeCell ref="AJ2:AN2"/>
    <mergeCell ref="AO2:AS2"/>
    <mergeCell ref="AT2:AX2"/>
    <mergeCell ref="AY2:BC2"/>
    <mergeCell ref="BD2:BH2"/>
    <mergeCell ref="A2:E2"/>
    <mergeCell ref="F2:J2"/>
    <mergeCell ref="K2:O2"/>
    <mergeCell ref="P2:T2"/>
    <mergeCell ref="U2:Y2"/>
    <mergeCell ref="Z2:AD2"/>
  </mergeCells>
  <phoneticPr fontId="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CFBAF-3ECA-0D4C-91B8-B3190E7BED2C}">
  <dimension ref="A1:AA34"/>
  <sheetViews>
    <sheetView workbookViewId="0">
      <selection activeCell="H41" sqref="H41"/>
    </sheetView>
  </sheetViews>
  <sheetFormatPr baseColWidth="10" defaultRowHeight="16"/>
  <cols>
    <col min="1" max="26" width="11.83203125" style="22" customWidth="1"/>
    <col min="27" max="16384" width="10.83203125" style="22"/>
  </cols>
  <sheetData>
    <row r="1" spans="1:27">
      <c r="A1" s="195"/>
      <c r="B1" s="201" t="s">
        <v>106</v>
      </c>
      <c r="C1" s="201"/>
      <c r="D1" s="201"/>
      <c r="E1" s="201"/>
      <c r="F1" s="201"/>
      <c r="G1" s="201"/>
      <c r="H1" s="201"/>
      <c r="I1" s="201"/>
      <c r="J1" s="201"/>
      <c r="K1" s="201"/>
      <c r="L1" s="201"/>
      <c r="M1" s="201"/>
      <c r="N1" s="201"/>
    </row>
    <row r="2" spans="1:27" ht="32" customHeight="1">
      <c r="A2" s="211"/>
      <c r="B2" s="96" t="s">
        <v>220</v>
      </c>
      <c r="C2" s="97" t="s">
        <v>40</v>
      </c>
      <c r="D2" s="97" t="s">
        <v>41</v>
      </c>
      <c r="E2" s="97" t="s">
        <v>35</v>
      </c>
      <c r="F2" s="97" t="s">
        <v>42</v>
      </c>
      <c r="G2" s="97" t="s">
        <v>36</v>
      </c>
      <c r="H2" s="97" t="s">
        <v>43</v>
      </c>
      <c r="I2" s="97" t="s">
        <v>44</v>
      </c>
      <c r="J2" s="97" t="s">
        <v>45</v>
      </c>
      <c r="K2" s="97" t="s">
        <v>46</v>
      </c>
      <c r="L2" s="97" t="s">
        <v>37</v>
      </c>
      <c r="M2" s="97" t="s">
        <v>47</v>
      </c>
      <c r="N2" s="97" t="s">
        <v>48</v>
      </c>
    </row>
    <row r="3" spans="1:27" ht="16" customHeight="1">
      <c r="A3" s="24" t="s">
        <v>20</v>
      </c>
      <c r="B3" s="98">
        <v>0</v>
      </c>
      <c r="C3" s="98">
        <v>32</v>
      </c>
      <c r="D3" s="98">
        <v>64</v>
      </c>
      <c r="E3" s="98">
        <v>51</v>
      </c>
      <c r="F3" s="98">
        <v>38</v>
      </c>
      <c r="G3" s="104" t="s">
        <v>222</v>
      </c>
      <c r="H3" s="98">
        <v>55</v>
      </c>
      <c r="I3" s="98">
        <v>41</v>
      </c>
      <c r="J3" s="98">
        <v>59</v>
      </c>
      <c r="K3" s="98">
        <v>0</v>
      </c>
      <c r="L3" s="98">
        <v>94</v>
      </c>
      <c r="M3" s="98">
        <v>2</v>
      </c>
      <c r="N3" s="98">
        <v>5</v>
      </c>
    </row>
    <row r="4" spans="1:27" ht="16" customHeight="1">
      <c r="A4" s="24" t="s">
        <v>21</v>
      </c>
      <c r="B4" s="32">
        <v>0</v>
      </c>
      <c r="C4" s="32">
        <v>41</v>
      </c>
      <c r="D4" s="32">
        <v>95</v>
      </c>
      <c r="E4" s="32">
        <v>85</v>
      </c>
      <c r="F4" s="32">
        <v>90</v>
      </c>
      <c r="G4" s="105" t="s">
        <v>222</v>
      </c>
      <c r="H4" s="32">
        <v>42</v>
      </c>
      <c r="I4" s="32">
        <v>36</v>
      </c>
      <c r="J4" s="32">
        <v>90</v>
      </c>
      <c r="K4" s="32">
        <v>0</v>
      </c>
      <c r="L4" s="32">
        <v>80</v>
      </c>
      <c r="M4" s="32">
        <v>1</v>
      </c>
      <c r="N4" s="32">
        <v>3</v>
      </c>
    </row>
    <row r="5" spans="1:27">
      <c r="A5" s="24" t="s">
        <v>22</v>
      </c>
      <c r="B5" s="99">
        <v>0</v>
      </c>
      <c r="C5" s="99">
        <v>52</v>
      </c>
      <c r="D5" s="99">
        <v>80</v>
      </c>
      <c r="E5" s="99">
        <v>45</v>
      </c>
      <c r="F5" s="99">
        <v>78</v>
      </c>
      <c r="G5" s="106" t="s">
        <v>222</v>
      </c>
      <c r="H5" s="99">
        <v>31</v>
      </c>
      <c r="I5" s="99">
        <v>21</v>
      </c>
      <c r="J5" s="99">
        <v>71</v>
      </c>
      <c r="K5" s="99">
        <v>0</v>
      </c>
      <c r="L5" s="99">
        <v>77</v>
      </c>
      <c r="M5" s="99">
        <v>5</v>
      </c>
      <c r="N5" s="99">
        <v>9</v>
      </c>
      <c r="O5" s="92"/>
      <c r="P5" s="92"/>
      <c r="Q5" s="92"/>
      <c r="R5" s="92"/>
      <c r="S5" s="92"/>
      <c r="T5" s="92"/>
      <c r="U5" s="92"/>
      <c r="V5" s="92"/>
      <c r="W5" s="92"/>
      <c r="X5" s="92"/>
      <c r="Y5" s="92"/>
      <c r="Z5" s="92"/>
      <c r="AA5" s="78"/>
    </row>
    <row r="6" spans="1:27">
      <c r="A6" s="24" t="s">
        <v>221</v>
      </c>
      <c r="B6" s="92">
        <f>AVERAGE(B3:B5)</f>
        <v>0</v>
      </c>
      <c r="C6" s="101">
        <f>AVERAGE(C3:C5)</f>
        <v>41.666666666666664</v>
      </c>
      <c r="D6" s="101">
        <f>AVERAGE(D3:D5)</f>
        <v>79.666666666666671</v>
      </c>
      <c r="E6" s="101">
        <f>AVERAGE(E3:E5)</f>
        <v>60.333333333333336</v>
      </c>
      <c r="F6" s="101">
        <f>AVERAGE(F3:F5)</f>
        <v>68.666666666666671</v>
      </c>
      <c r="G6" s="107" t="s">
        <v>222</v>
      </c>
      <c r="H6" s="101">
        <f>AVERAGE(H3:H5)</f>
        <v>42.666666666666664</v>
      </c>
      <c r="I6" s="101">
        <f>AVERAGE(I3:I5)</f>
        <v>32.666666666666664</v>
      </c>
      <c r="J6" s="101">
        <f>AVERAGE(J3:J5)</f>
        <v>73.333333333333329</v>
      </c>
      <c r="K6" s="101">
        <f>AVERAGE(K3:K5)</f>
        <v>0</v>
      </c>
      <c r="L6" s="101">
        <f>AVERAGE(L3:L5)</f>
        <v>83.666666666666671</v>
      </c>
      <c r="M6" s="101">
        <f>AVERAGE(M3:M5)</f>
        <v>2.6666666666666665</v>
      </c>
      <c r="N6" s="101">
        <f>AVERAGE(N3:N5)</f>
        <v>5.666666666666667</v>
      </c>
      <c r="O6" s="92"/>
      <c r="P6" s="92"/>
      <c r="Q6" s="92"/>
      <c r="R6" s="92"/>
      <c r="S6" s="92"/>
      <c r="T6" s="92"/>
      <c r="U6" s="92"/>
      <c r="V6" s="92"/>
      <c r="W6" s="92"/>
      <c r="X6" s="92"/>
      <c r="Y6" s="92"/>
      <c r="Z6" s="92"/>
      <c r="AA6" s="78"/>
    </row>
    <row r="7" spans="1:27">
      <c r="A7" s="24" t="s">
        <v>242</v>
      </c>
      <c r="B7" s="92">
        <f>B6/$D$6</f>
        <v>0</v>
      </c>
      <c r="C7" s="100">
        <f>C6/$D$6</f>
        <v>0.52301255230125521</v>
      </c>
      <c r="D7" s="100">
        <f>D6/$D$6</f>
        <v>1</v>
      </c>
      <c r="E7" s="100">
        <f>E6/$D$6</f>
        <v>0.75732217573221761</v>
      </c>
      <c r="F7" s="100">
        <f>F6/$D$6</f>
        <v>0.86192468619246865</v>
      </c>
      <c r="G7" s="108" t="s">
        <v>222</v>
      </c>
      <c r="H7" s="100">
        <f>H6/$D$6</f>
        <v>0.53556485355648531</v>
      </c>
      <c r="I7" s="100">
        <f>I6/$D$6</f>
        <v>0.41004184100418406</v>
      </c>
      <c r="J7" s="100">
        <f>J6/$D$6</f>
        <v>0.92050209205020905</v>
      </c>
      <c r="K7" s="100">
        <f>K6/$D$6</f>
        <v>0</v>
      </c>
      <c r="L7" s="100">
        <f>L6/$D$6</f>
        <v>1.0502092050209204</v>
      </c>
      <c r="M7" s="100">
        <f>M6/$D$6</f>
        <v>3.3472803347280332E-2</v>
      </c>
      <c r="N7" s="100">
        <f>N6/$D$6</f>
        <v>7.1129707112970716E-2</v>
      </c>
      <c r="O7" s="92"/>
      <c r="P7" s="92"/>
      <c r="Q7" s="92"/>
      <c r="R7" s="92"/>
      <c r="S7" s="92"/>
      <c r="T7" s="92"/>
      <c r="U7" s="92"/>
      <c r="V7" s="92"/>
      <c r="W7" s="92"/>
      <c r="X7" s="92"/>
      <c r="Y7" s="92"/>
      <c r="Z7" s="92"/>
      <c r="AA7" s="78"/>
    </row>
    <row r="8" spans="1:27">
      <c r="B8" s="92"/>
      <c r="C8" s="92"/>
      <c r="D8" s="92"/>
      <c r="E8" s="92"/>
      <c r="F8" s="92"/>
      <c r="G8" s="92"/>
      <c r="H8" s="92"/>
      <c r="I8" s="92"/>
      <c r="J8" s="92"/>
      <c r="K8" s="92"/>
      <c r="L8" s="92"/>
      <c r="M8" s="92"/>
      <c r="N8" s="92"/>
      <c r="O8" s="92"/>
      <c r="P8" s="92"/>
      <c r="Q8" s="92"/>
      <c r="R8" s="92"/>
      <c r="S8" s="92"/>
      <c r="T8" s="92"/>
      <c r="U8" s="92"/>
      <c r="V8" s="92"/>
      <c r="W8" s="92"/>
      <c r="X8" s="92"/>
      <c r="Y8" s="92"/>
      <c r="Z8" s="92"/>
      <c r="AA8" s="78"/>
    </row>
    <row r="9" spans="1:27">
      <c r="A9" s="196"/>
      <c r="B9" s="212" t="s">
        <v>223</v>
      </c>
      <c r="C9" s="212"/>
      <c r="D9" s="212"/>
      <c r="E9" s="212"/>
      <c r="F9" s="212"/>
      <c r="G9" s="212"/>
      <c r="H9" s="212"/>
      <c r="I9" s="212"/>
      <c r="J9" s="212"/>
      <c r="K9" s="212"/>
      <c r="L9" s="212"/>
      <c r="M9" s="212"/>
      <c r="N9" s="212"/>
      <c r="O9" s="92"/>
      <c r="P9" s="92"/>
      <c r="Q9" s="92"/>
      <c r="R9" s="92"/>
      <c r="S9" s="92"/>
      <c r="T9" s="92"/>
      <c r="U9" s="92"/>
      <c r="V9" s="92"/>
      <c r="W9" s="92"/>
      <c r="X9" s="92"/>
      <c r="Y9" s="92"/>
      <c r="Z9" s="92"/>
      <c r="AA9" s="78"/>
    </row>
    <row r="10" spans="1:27" ht="34">
      <c r="A10" s="211"/>
      <c r="B10" s="96" t="s">
        <v>220</v>
      </c>
      <c r="C10" s="97" t="s">
        <v>40</v>
      </c>
      <c r="D10" s="97" t="s">
        <v>41</v>
      </c>
      <c r="E10" s="97" t="s">
        <v>35</v>
      </c>
      <c r="F10" s="97" t="s">
        <v>42</v>
      </c>
      <c r="G10" s="97" t="s">
        <v>36</v>
      </c>
      <c r="H10" s="97" t="s">
        <v>43</v>
      </c>
      <c r="I10" s="97" t="s">
        <v>44</v>
      </c>
      <c r="J10" s="97" t="s">
        <v>45</v>
      </c>
      <c r="K10" s="97" t="s">
        <v>46</v>
      </c>
      <c r="L10" s="97" t="s">
        <v>37</v>
      </c>
      <c r="M10" s="97" t="s">
        <v>47</v>
      </c>
      <c r="N10" s="97" t="s">
        <v>48</v>
      </c>
      <c r="O10" s="92"/>
      <c r="P10" s="92"/>
      <c r="Q10" s="92"/>
      <c r="R10" s="92"/>
      <c r="S10" s="92"/>
      <c r="T10" s="92"/>
      <c r="U10" s="92"/>
      <c r="V10" s="92"/>
      <c r="W10" s="92"/>
      <c r="X10" s="92"/>
      <c r="Y10" s="92"/>
      <c r="Z10" s="92"/>
      <c r="AA10" s="78"/>
    </row>
    <row r="11" spans="1:27">
      <c r="A11" s="24" t="s">
        <v>20</v>
      </c>
      <c r="B11" s="98">
        <v>1</v>
      </c>
      <c r="C11" s="98">
        <v>181</v>
      </c>
      <c r="D11" s="98">
        <v>151</v>
      </c>
      <c r="E11" s="98">
        <v>115</v>
      </c>
      <c r="F11" s="98">
        <v>111</v>
      </c>
      <c r="G11" s="98">
        <v>101</v>
      </c>
      <c r="H11" s="98">
        <v>39</v>
      </c>
      <c r="I11" s="98">
        <v>86</v>
      </c>
      <c r="J11" s="98">
        <v>97</v>
      </c>
      <c r="K11" s="98">
        <v>3</v>
      </c>
      <c r="L11" s="98">
        <v>115</v>
      </c>
      <c r="M11" s="98">
        <v>26</v>
      </c>
      <c r="N11" s="98">
        <v>56</v>
      </c>
      <c r="O11" s="92"/>
      <c r="P11" s="92"/>
      <c r="Q11" s="92"/>
      <c r="R11" s="92"/>
      <c r="S11" s="92"/>
      <c r="T11" s="92"/>
      <c r="U11" s="92"/>
      <c r="V11" s="92"/>
      <c r="W11" s="92"/>
      <c r="X11" s="92"/>
      <c r="Y11" s="92"/>
      <c r="Z11" s="92"/>
      <c r="AA11" s="78"/>
    </row>
    <row r="12" spans="1:27">
      <c r="A12" s="24" t="s">
        <v>21</v>
      </c>
      <c r="B12" s="32">
        <v>2</v>
      </c>
      <c r="C12" s="32">
        <v>152</v>
      </c>
      <c r="D12" s="32">
        <v>114</v>
      </c>
      <c r="E12" s="32">
        <v>118</v>
      </c>
      <c r="F12" s="32">
        <v>110</v>
      </c>
      <c r="G12" s="32">
        <v>83</v>
      </c>
      <c r="H12" s="32">
        <v>74</v>
      </c>
      <c r="I12" s="32">
        <v>107</v>
      </c>
      <c r="J12" s="32">
        <v>91</v>
      </c>
      <c r="K12" s="32">
        <v>14</v>
      </c>
      <c r="L12" s="32">
        <v>99</v>
      </c>
      <c r="M12" s="32">
        <v>47</v>
      </c>
      <c r="N12" s="32">
        <v>34</v>
      </c>
      <c r="O12" s="92"/>
      <c r="P12" s="92"/>
      <c r="Q12" s="92"/>
      <c r="R12" s="92"/>
      <c r="S12" s="92"/>
      <c r="T12" s="92"/>
      <c r="U12" s="92"/>
      <c r="V12" s="92"/>
      <c r="W12" s="92"/>
      <c r="X12" s="92"/>
      <c r="Y12" s="92"/>
      <c r="Z12" s="92"/>
      <c r="AA12" s="78"/>
    </row>
    <row r="13" spans="1:27">
      <c r="A13" s="24" t="s">
        <v>22</v>
      </c>
      <c r="B13" s="102">
        <v>3</v>
      </c>
      <c r="C13" s="102">
        <v>135</v>
      </c>
      <c r="D13" s="102">
        <v>148</v>
      </c>
      <c r="E13" s="102">
        <v>125</v>
      </c>
      <c r="F13" s="102">
        <v>130</v>
      </c>
      <c r="G13" s="102">
        <v>95</v>
      </c>
      <c r="H13" s="102">
        <v>65</v>
      </c>
      <c r="I13" s="102">
        <v>99</v>
      </c>
      <c r="J13" s="102">
        <v>115</v>
      </c>
      <c r="K13" s="102">
        <v>10</v>
      </c>
      <c r="L13" s="102">
        <v>81</v>
      </c>
      <c r="M13" s="102">
        <v>23</v>
      </c>
      <c r="N13" s="102">
        <v>38</v>
      </c>
      <c r="O13" s="92"/>
      <c r="P13" s="92"/>
      <c r="Q13" s="92"/>
      <c r="R13" s="92"/>
      <c r="S13" s="92"/>
      <c r="T13" s="92"/>
      <c r="U13" s="92"/>
      <c r="V13" s="92"/>
      <c r="W13" s="92"/>
      <c r="X13" s="92"/>
      <c r="Y13" s="92"/>
      <c r="Z13" s="92"/>
      <c r="AA13" s="78"/>
    </row>
    <row r="14" spans="1:27">
      <c r="A14" s="24" t="s">
        <v>221</v>
      </c>
      <c r="B14" s="101">
        <f>AVERAGE(B11:B13)</f>
        <v>2</v>
      </c>
      <c r="C14" s="101">
        <f t="shared" ref="C14:N14" si="0">AVERAGE(C11:C13)</f>
        <v>156</v>
      </c>
      <c r="D14" s="101">
        <f t="shared" si="0"/>
        <v>137.66666666666666</v>
      </c>
      <c r="E14" s="101">
        <f t="shared" si="0"/>
        <v>119.33333333333333</v>
      </c>
      <c r="F14" s="101">
        <f t="shared" si="0"/>
        <v>117</v>
      </c>
      <c r="G14" s="101">
        <f t="shared" si="0"/>
        <v>93</v>
      </c>
      <c r="H14" s="101">
        <f t="shared" si="0"/>
        <v>59.333333333333336</v>
      </c>
      <c r="I14" s="101">
        <f t="shared" si="0"/>
        <v>97.333333333333329</v>
      </c>
      <c r="J14" s="101">
        <f t="shared" si="0"/>
        <v>101</v>
      </c>
      <c r="K14" s="101">
        <f t="shared" si="0"/>
        <v>9</v>
      </c>
      <c r="L14" s="101">
        <f t="shared" si="0"/>
        <v>98.333333333333329</v>
      </c>
      <c r="M14" s="101">
        <f t="shared" si="0"/>
        <v>32</v>
      </c>
      <c r="N14" s="101">
        <f t="shared" si="0"/>
        <v>42.666666666666664</v>
      </c>
    </row>
    <row r="15" spans="1:27">
      <c r="A15" s="24" t="s">
        <v>242</v>
      </c>
      <c r="B15" s="100">
        <f>B14/$D$14</f>
        <v>1.4527845036319613E-2</v>
      </c>
      <c r="C15" s="100">
        <f t="shared" ref="C15:N15" si="1">C14/$D$14</f>
        <v>1.1331719128329298</v>
      </c>
      <c r="D15" s="100">
        <f t="shared" si="1"/>
        <v>1</v>
      </c>
      <c r="E15" s="100">
        <f t="shared" si="1"/>
        <v>0.86682808716707027</v>
      </c>
      <c r="F15" s="100">
        <f t="shared" si="1"/>
        <v>0.84987893462469744</v>
      </c>
      <c r="G15" s="100">
        <f t="shared" si="1"/>
        <v>0.67554479418886204</v>
      </c>
      <c r="H15" s="100">
        <f t="shared" si="1"/>
        <v>0.4309927360774819</v>
      </c>
      <c r="I15" s="100">
        <f t="shared" si="1"/>
        <v>0.70702179176755453</v>
      </c>
      <c r="J15" s="100">
        <f t="shared" si="1"/>
        <v>0.73365617433414043</v>
      </c>
      <c r="K15" s="100">
        <f t="shared" si="1"/>
        <v>6.5375302663438259E-2</v>
      </c>
      <c r="L15" s="100">
        <f t="shared" si="1"/>
        <v>0.7142857142857143</v>
      </c>
      <c r="M15" s="100">
        <f t="shared" si="1"/>
        <v>0.23244552058111381</v>
      </c>
      <c r="N15" s="100">
        <f t="shared" si="1"/>
        <v>0.30992736077481842</v>
      </c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</row>
    <row r="16" spans="1:27"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</row>
    <row r="17" spans="1:26">
      <c r="A17" s="195"/>
      <c r="B17" s="213" t="s">
        <v>224</v>
      </c>
      <c r="C17" s="213"/>
      <c r="D17" s="213"/>
      <c r="E17" s="213"/>
      <c r="F17" s="213"/>
      <c r="G17" s="213"/>
      <c r="H17" s="213"/>
      <c r="I17" s="213"/>
      <c r="J17" s="213"/>
      <c r="K17" s="213"/>
      <c r="L17" s="213"/>
      <c r="M17" s="213"/>
      <c r="N17" s="213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</row>
    <row r="18" spans="1:26" ht="34">
      <c r="A18" s="211"/>
      <c r="B18" s="96" t="s">
        <v>220</v>
      </c>
      <c r="C18" s="97" t="s">
        <v>40</v>
      </c>
      <c r="D18" s="97" t="s">
        <v>41</v>
      </c>
      <c r="E18" s="97" t="s">
        <v>35</v>
      </c>
      <c r="F18" s="97" t="s">
        <v>42</v>
      </c>
      <c r="G18" s="97" t="s">
        <v>36</v>
      </c>
      <c r="H18" s="97" t="s">
        <v>43</v>
      </c>
      <c r="I18" s="97" t="s">
        <v>44</v>
      </c>
      <c r="J18" s="97" t="s">
        <v>45</v>
      </c>
      <c r="K18" s="97" t="s">
        <v>46</v>
      </c>
      <c r="L18" s="97" t="s">
        <v>37</v>
      </c>
      <c r="M18" s="97" t="s">
        <v>47</v>
      </c>
      <c r="N18" s="97" t="s">
        <v>48</v>
      </c>
    </row>
    <row r="19" spans="1:26">
      <c r="A19" s="24" t="s">
        <v>20</v>
      </c>
      <c r="B19" s="98">
        <v>0</v>
      </c>
      <c r="C19" s="98">
        <v>74</v>
      </c>
      <c r="D19" s="98">
        <v>76</v>
      </c>
      <c r="E19" s="98">
        <v>81</v>
      </c>
      <c r="F19" s="98">
        <v>103</v>
      </c>
      <c r="G19" s="98">
        <v>19</v>
      </c>
      <c r="H19" s="98">
        <v>84</v>
      </c>
      <c r="I19" s="98">
        <v>66</v>
      </c>
      <c r="J19" s="98">
        <v>60</v>
      </c>
      <c r="K19" s="98">
        <v>1</v>
      </c>
      <c r="L19" s="98">
        <v>71</v>
      </c>
      <c r="M19" s="98">
        <v>14</v>
      </c>
      <c r="N19" s="98">
        <v>19</v>
      </c>
    </row>
    <row r="20" spans="1:26">
      <c r="A20" s="24" t="s">
        <v>21</v>
      </c>
      <c r="B20" s="32">
        <v>0</v>
      </c>
      <c r="C20" s="32">
        <v>92</v>
      </c>
      <c r="D20" s="32">
        <v>74</v>
      </c>
      <c r="E20" s="32">
        <v>67</v>
      </c>
      <c r="F20" s="32">
        <v>99</v>
      </c>
      <c r="G20" s="32">
        <v>12</v>
      </c>
      <c r="H20" s="32">
        <v>103</v>
      </c>
      <c r="I20" s="32">
        <v>69</v>
      </c>
      <c r="J20" s="32">
        <v>55</v>
      </c>
      <c r="K20" s="32">
        <v>3</v>
      </c>
      <c r="L20" s="32">
        <v>61</v>
      </c>
      <c r="M20" s="32">
        <v>23</v>
      </c>
      <c r="N20" s="32">
        <v>12</v>
      </c>
    </row>
    <row r="21" spans="1:26">
      <c r="A21" s="24" t="s">
        <v>22</v>
      </c>
      <c r="B21" s="102">
        <v>0</v>
      </c>
      <c r="C21" s="102">
        <v>81</v>
      </c>
      <c r="D21" s="102">
        <v>90</v>
      </c>
      <c r="E21" s="102">
        <v>70</v>
      </c>
      <c r="F21" s="102">
        <v>80</v>
      </c>
      <c r="G21" s="102">
        <v>14</v>
      </c>
      <c r="H21" s="102">
        <v>81</v>
      </c>
      <c r="I21" s="102">
        <v>79</v>
      </c>
      <c r="J21" s="102">
        <v>67</v>
      </c>
      <c r="K21" s="102">
        <v>0</v>
      </c>
      <c r="L21" s="102">
        <v>47</v>
      </c>
      <c r="M21" s="102">
        <v>30</v>
      </c>
      <c r="N21" s="102">
        <v>16</v>
      </c>
    </row>
    <row r="22" spans="1:26">
      <c r="A22" s="24" t="s">
        <v>221</v>
      </c>
      <c r="B22" s="101">
        <f>AVERAGE(B19:B21)</f>
        <v>0</v>
      </c>
      <c r="C22" s="101">
        <f t="shared" ref="C22:N22" si="2">AVERAGE(C19:C21)</f>
        <v>82.333333333333329</v>
      </c>
      <c r="D22" s="101">
        <f t="shared" si="2"/>
        <v>80</v>
      </c>
      <c r="E22" s="101">
        <f t="shared" si="2"/>
        <v>72.666666666666671</v>
      </c>
      <c r="F22" s="101">
        <f t="shared" si="2"/>
        <v>94</v>
      </c>
      <c r="G22" s="101">
        <f t="shared" si="2"/>
        <v>15</v>
      </c>
      <c r="H22" s="101">
        <f t="shared" si="2"/>
        <v>89.333333333333329</v>
      </c>
      <c r="I22" s="101">
        <f t="shared" si="2"/>
        <v>71.333333333333329</v>
      </c>
      <c r="J22" s="101">
        <f t="shared" si="2"/>
        <v>60.666666666666664</v>
      </c>
      <c r="K22" s="101">
        <f t="shared" si="2"/>
        <v>1.3333333333333333</v>
      </c>
      <c r="L22" s="101">
        <f t="shared" si="2"/>
        <v>59.666666666666664</v>
      </c>
      <c r="M22" s="101">
        <f t="shared" si="2"/>
        <v>22.333333333333332</v>
      </c>
      <c r="N22" s="101">
        <f t="shared" si="2"/>
        <v>15.666666666666666</v>
      </c>
    </row>
    <row r="23" spans="1:26">
      <c r="A23" s="24" t="s">
        <v>242</v>
      </c>
      <c r="B23" s="100">
        <f>B22/$D$22</f>
        <v>0</v>
      </c>
      <c r="C23" s="100">
        <f t="shared" ref="C23:N23" si="3">C22/$D$22</f>
        <v>1.0291666666666666</v>
      </c>
      <c r="D23" s="100">
        <f t="shared" si="3"/>
        <v>1</v>
      </c>
      <c r="E23" s="100">
        <f t="shared" si="3"/>
        <v>0.90833333333333344</v>
      </c>
      <c r="F23" s="100">
        <f t="shared" si="3"/>
        <v>1.175</v>
      </c>
      <c r="G23" s="100">
        <f t="shared" si="3"/>
        <v>0.1875</v>
      </c>
      <c r="H23" s="100">
        <f t="shared" si="3"/>
        <v>1.1166666666666667</v>
      </c>
      <c r="I23" s="100">
        <f t="shared" si="3"/>
        <v>0.89166666666666661</v>
      </c>
      <c r="J23" s="100">
        <f t="shared" si="3"/>
        <v>0.7583333333333333</v>
      </c>
      <c r="K23" s="100">
        <f t="shared" si="3"/>
        <v>1.6666666666666666E-2</v>
      </c>
      <c r="L23" s="100">
        <f t="shared" si="3"/>
        <v>0.74583333333333335</v>
      </c>
      <c r="M23" s="100">
        <f t="shared" si="3"/>
        <v>0.27916666666666667</v>
      </c>
      <c r="N23" s="100">
        <f t="shared" si="3"/>
        <v>0.19583333333333333</v>
      </c>
    </row>
    <row r="25" spans="1:26">
      <c r="A25" s="196"/>
      <c r="B25" s="201" t="s">
        <v>231</v>
      </c>
      <c r="C25" s="201"/>
      <c r="D25" s="201"/>
      <c r="E25" s="201"/>
      <c r="F25" s="201"/>
      <c r="G25" s="201"/>
      <c r="H25" s="201"/>
      <c r="I25" s="201"/>
      <c r="J25" s="201"/>
      <c r="K25" s="201"/>
      <c r="L25" s="201"/>
      <c r="M25" s="201"/>
      <c r="N25" s="201"/>
    </row>
    <row r="26" spans="1:26" ht="34">
      <c r="A26" s="211"/>
      <c r="B26" s="96" t="s">
        <v>220</v>
      </c>
      <c r="C26" s="97" t="s">
        <v>40</v>
      </c>
      <c r="D26" s="97" t="s">
        <v>41</v>
      </c>
      <c r="E26" s="97" t="s">
        <v>35</v>
      </c>
      <c r="F26" s="97" t="s">
        <v>42</v>
      </c>
      <c r="G26" s="97" t="s">
        <v>36</v>
      </c>
      <c r="H26" s="97" t="s">
        <v>43</v>
      </c>
      <c r="I26" s="97" t="s">
        <v>44</v>
      </c>
      <c r="J26" s="97" t="s">
        <v>45</v>
      </c>
      <c r="K26" s="97" t="s">
        <v>46</v>
      </c>
      <c r="L26" s="97" t="s">
        <v>37</v>
      </c>
      <c r="M26" s="97" t="s">
        <v>47</v>
      </c>
      <c r="N26" s="97" t="s">
        <v>48</v>
      </c>
    </row>
    <row r="27" spans="1:26">
      <c r="A27" s="24" t="s">
        <v>20</v>
      </c>
      <c r="B27" s="22">
        <v>0</v>
      </c>
      <c r="C27" s="22">
        <v>157</v>
      </c>
      <c r="D27" s="22">
        <v>129</v>
      </c>
      <c r="E27" s="22">
        <v>169</v>
      </c>
      <c r="F27" s="22">
        <v>100</v>
      </c>
      <c r="G27" s="22">
        <v>53</v>
      </c>
      <c r="H27" s="22">
        <v>109</v>
      </c>
      <c r="I27" s="22">
        <v>35</v>
      </c>
      <c r="J27" s="22">
        <v>84</v>
      </c>
      <c r="K27" s="22">
        <v>2</v>
      </c>
      <c r="L27" s="22">
        <v>100</v>
      </c>
      <c r="M27" s="22">
        <v>28</v>
      </c>
      <c r="N27" s="22">
        <v>89</v>
      </c>
    </row>
    <row r="28" spans="1:26">
      <c r="A28" s="24" t="s">
        <v>21</v>
      </c>
      <c r="B28" s="22">
        <v>0</v>
      </c>
      <c r="C28" s="22">
        <v>87</v>
      </c>
      <c r="D28" s="22">
        <v>160</v>
      </c>
      <c r="E28" s="22">
        <v>156</v>
      </c>
      <c r="F28" s="22">
        <v>111</v>
      </c>
      <c r="G28" s="22">
        <v>31</v>
      </c>
      <c r="H28" s="22">
        <v>123</v>
      </c>
      <c r="I28" s="22">
        <v>37</v>
      </c>
      <c r="J28" s="22">
        <v>92</v>
      </c>
      <c r="K28" s="22">
        <v>0</v>
      </c>
      <c r="L28" s="22">
        <v>62</v>
      </c>
      <c r="M28" s="22">
        <v>16</v>
      </c>
      <c r="N28" s="22">
        <v>71</v>
      </c>
    </row>
    <row r="29" spans="1:26">
      <c r="A29" s="24" t="s">
        <v>22</v>
      </c>
      <c r="B29" s="22">
        <v>0</v>
      </c>
      <c r="C29" s="22">
        <v>153</v>
      </c>
      <c r="D29" s="22">
        <v>128</v>
      </c>
      <c r="E29" s="22">
        <v>125</v>
      </c>
      <c r="F29" s="22">
        <v>97</v>
      </c>
      <c r="G29" s="22">
        <v>41</v>
      </c>
      <c r="H29" s="22">
        <v>135</v>
      </c>
      <c r="I29" s="22">
        <v>46</v>
      </c>
      <c r="J29" s="22">
        <v>71</v>
      </c>
      <c r="K29" s="22">
        <v>0</v>
      </c>
      <c r="L29" s="22">
        <v>81</v>
      </c>
      <c r="M29" s="22">
        <v>25</v>
      </c>
      <c r="N29" s="22">
        <v>102</v>
      </c>
    </row>
    <row r="30" spans="1:26">
      <c r="A30" s="24" t="s">
        <v>221</v>
      </c>
      <c r="B30" s="103">
        <f>AVERAGE(B27:B29)</f>
        <v>0</v>
      </c>
      <c r="C30" s="103">
        <f t="shared" ref="C30:N30" si="4">AVERAGE(C27:C29)</f>
        <v>132.33333333333334</v>
      </c>
      <c r="D30" s="103">
        <f t="shared" si="4"/>
        <v>139</v>
      </c>
      <c r="E30" s="103">
        <f t="shared" si="4"/>
        <v>150</v>
      </c>
      <c r="F30" s="103">
        <f t="shared" si="4"/>
        <v>102.66666666666667</v>
      </c>
      <c r="G30" s="103">
        <f t="shared" si="4"/>
        <v>41.666666666666664</v>
      </c>
      <c r="H30" s="103">
        <f t="shared" si="4"/>
        <v>122.33333333333333</v>
      </c>
      <c r="I30" s="103">
        <f t="shared" si="4"/>
        <v>39.333333333333336</v>
      </c>
      <c r="J30" s="103">
        <f t="shared" si="4"/>
        <v>82.333333333333329</v>
      </c>
      <c r="K30" s="103">
        <f t="shared" si="4"/>
        <v>0.66666666666666663</v>
      </c>
      <c r="L30" s="103">
        <f t="shared" si="4"/>
        <v>81</v>
      </c>
      <c r="M30" s="103">
        <f t="shared" si="4"/>
        <v>23</v>
      </c>
      <c r="N30" s="103">
        <f t="shared" si="4"/>
        <v>87.333333333333329</v>
      </c>
    </row>
    <row r="31" spans="1:26">
      <c r="A31" s="24" t="s">
        <v>242</v>
      </c>
      <c r="B31" s="100">
        <f>B30/$D$30</f>
        <v>0</v>
      </c>
      <c r="C31" s="100">
        <f t="shared" ref="C31:N31" si="5">C30/$D$30</f>
        <v>0.95203836930455643</v>
      </c>
      <c r="D31" s="100">
        <f t="shared" si="5"/>
        <v>1</v>
      </c>
      <c r="E31" s="100">
        <f t="shared" si="5"/>
        <v>1.079136690647482</v>
      </c>
      <c r="F31" s="100">
        <f t="shared" si="5"/>
        <v>0.73860911270983221</v>
      </c>
      <c r="G31" s="100">
        <f t="shared" si="5"/>
        <v>0.29976019184652275</v>
      </c>
      <c r="H31" s="100">
        <f t="shared" si="5"/>
        <v>0.88009592326139086</v>
      </c>
      <c r="I31" s="100">
        <f t="shared" si="5"/>
        <v>0.28297362110311752</v>
      </c>
      <c r="J31" s="100">
        <f t="shared" si="5"/>
        <v>0.592326139088729</v>
      </c>
      <c r="K31" s="100">
        <f t="shared" si="5"/>
        <v>4.7961630695443642E-3</v>
      </c>
      <c r="L31" s="100">
        <f t="shared" si="5"/>
        <v>0.58273381294964033</v>
      </c>
      <c r="M31" s="100">
        <f t="shared" si="5"/>
        <v>0.16546762589928057</v>
      </c>
      <c r="N31" s="100">
        <f t="shared" si="5"/>
        <v>0.62829736211031173</v>
      </c>
    </row>
    <row r="33" spans="1:1">
      <c r="A33" s="65" t="s">
        <v>243</v>
      </c>
    </row>
    <row r="34" spans="1:1">
      <c r="A34" s="72" t="s">
        <v>234</v>
      </c>
    </row>
  </sheetData>
  <mergeCells count="4">
    <mergeCell ref="B1:N1"/>
    <mergeCell ref="B9:N9"/>
    <mergeCell ref="B17:N17"/>
    <mergeCell ref="B25:N25"/>
  </mergeCells>
  <phoneticPr fontId="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F9203-902F-FC48-AC64-E4DE70523C87}">
  <dimension ref="A1:O58"/>
  <sheetViews>
    <sheetView workbookViewId="0">
      <selection activeCell="G5" sqref="G5:G16"/>
    </sheetView>
  </sheetViews>
  <sheetFormatPr baseColWidth="10" defaultRowHeight="16"/>
  <cols>
    <col min="1" max="1" width="11" style="22" bestFit="1" customWidth="1"/>
    <col min="2" max="2" width="24.83203125" style="22" customWidth="1"/>
    <col min="3" max="3" width="17.1640625" style="22" bestFit="1" customWidth="1"/>
    <col min="4" max="5" width="25.83203125" style="22" customWidth="1"/>
    <col min="6" max="6" width="11" style="226" bestFit="1" customWidth="1"/>
    <col min="7" max="7" width="24.83203125" style="32" customWidth="1"/>
    <col min="8" max="8" width="17.1640625" style="32" bestFit="1" customWidth="1"/>
    <col min="9" max="9" width="25.83203125" style="32" customWidth="1"/>
    <col min="10" max="10" width="25.83203125" style="229" customWidth="1"/>
    <col min="11" max="11" width="11" style="22" bestFit="1" customWidth="1"/>
    <col min="12" max="12" width="24.83203125" style="22" customWidth="1"/>
    <col min="13" max="13" width="17.1640625" style="22" bestFit="1" customWidth="1"/>
    <col min="14" max="15" width="25.83203125" style="22" customWidth="1"/>
    <col min="16" max="16384" width="10.83203125" style="22"/>
  </cols>
  <sheetData>
    <row r="1" spans="1:15">
      <c r="A1" s="65" t="s">
        <v>497</v>
      </c>
      <c r="F1" s="22"/>
      <c r="G1" s="22"/>
      <c r="H1" s="22"/>
      <c r="I1" s="22"/>
      <c r="J1" s="22"/>
    </row>
    <row r="2" spans="1:15">
      <c r="A2" s="65" t="s">
        <v>498</v>
      </c>
      <c r="F2" s="22"/>
      <c r="G2" s="22"/>
      <c r="H2" s="22"/>
      <c r="I2" s="22"/>
      <c r="J2" s="22"/>
    </row>
    <row r="3" spans="1:15">
      <c r="A3" s="209" t="s">
        <v>106</v>
      </c>
      <c r="B3" s="209"/>
      <c r="C3" s="209"/>
      <c r="D3" s="209"/>
      <c r="E3" s="209"/>
      <c r="F3" s="222" t="s">
        <v>223</v>
      </c>
      <c r="G3" s="209"/>
      <c r="H3" s="209"/>
      <c r="I3" s="209"/>
      <c r="J3" s="218"/>
      <c r="K3" s="209" t="s">
        <v>224</v>
      </c>
      <c r="L3" s="209"/>
      <c r="M3" s="209"/>
      <c r="N3" s="209"/>
      <c r="O3" s="209"/>
    </row>
    <row r="4" spans="1:15">
      <c r="A4" s="83" t="s">
        <v>269</v>
      </c>
      <c r="B4" s="83" t="s">
        <v>270</v>
      </c>
      <c r="C4" s="83" t="s">
        <v>396</v>
      </c>
      <c r="D4" s="83" t="s">
        <v>267</v>
      </c>
      <c r="E4" s="83" t="s">
        <v>268</v>
      </c>
      <c r="F4" s="223" t="s">
        <v>269</v>
      </c>
      <c r="G4" s="83" t="s">
        <v>270</v>
      </c>
      <c r="H4" s="83" t="s">
        <v>396</v>
      </c>
      <c r="I4" s="83" t="s">
        <v>267</v>
      </c>
      <c r="J4" s="219" t="s">
        <v>268</v>
      </c>
      <c r="K4" s="83" t="s">
        <v>269</v>
      </c>
      <c r="L4" s="83" t="s">
        <v>270</v>
      </c>
      <c r="M4" s="83" t="s">
        <v>396</v>
      </c>
      <c r="N4" s="83" t="s">
        <v>267</v>
      </c>
      <c r="O4" s="83" t="s">
        <v>268</v>
      </c>
    </row>
    <row r="5" spans="1:15">
      <c r="A5" s="22" t="s">
        <v>271</v>
      </c>
      <c r="B5" s="32" t="s">
        <v>272</v>
      </c>
      <c r="C5" s="22">
        <v>0.25</v>
      </c>
      <c r="D5" s="22">
        <v>188058</v>
      </c>
      <c r="E5" s="22">
        <v>1460653</v>
      </c>
      <c r="F5" s="226" t="s">
        <v>271</v>
      </c>
      <c r="G5" s="32" t="s">
        <v>272</v>
      </c>
      <c r="H5" s="32">
        <v>0.25</v>
      </c>
      <c r="I5" s="32">
        <v>118470</v>
      </c>
      <c r="J5" s="229">
        <v>889291</v>
      </c>
      <c r="K5" s="22" t="s">
        <v>271</v>
      </c>
      <c r="L5" s="32" t="s">
        <v>272</v>
      </c>
      <c r="M5" s="22">
        <v>0.25</v>
      </c>
      <c r="N5" s="22">
        <v>126583</v>
      </c>
      <c r="O5" s="22">
        <v>775917</v>
      </c>
    </row>
    <row r="6" spans="1:15">
      <c r="A6" s="22" t="s">
        <v>271</v>
      </c>
      <c r="B6" s="32" t="s">
        <v>273</v>
      </c>
      <c r="C6" s="22">
        <v>0.25</v>
      </c>
      <c r="D6" s="22">
        <v>136744</v>
      </c>
      <c r="E6" s="22">
        <v>1097128</v>
      </c>
      <c r="F6" s="226" t="s">
        <v>271</v>
      </c>
      <c r="G6" s="32" t="s">
        <v>273</v>
      </c>
      <c r="H6" s="32">
        <v>0.25</v>
      </c>
      <c r="I6" s="32">
        <v>135944</v>
      </c>
      <c r="J6" s="229">
        <v>974354</v>
      </c>
      <c r="K6" s="22" t="s">
        <v>271</v>
      </c>
      <c r="L6" s="32" t="s">
        <v>273</v>
      </c>
      <c r="M6" s="22">
        <v>0.25</v>
      </c>
      <c r="N6" s="22">
        <v>96656</v>
      </c>
      <c r="O6" s="22">
        <v>637787</v>
      </c>
    </row>
    <row r="7" spans="1:15">
      <c r="A7" s="22" t="s">
        <v>271</v>
      </c>
      <c r="B7" s="32" t="s">
        <v>274</v>
      </c>
      <c r="C7" s="22">
        <v>0.25</v>
      </c>
      <c r="D7" s="22">
        <v>124865</v>
      </c>
      <c r="E7" s="22">
        <v>1028279</v>
      </c>
      <c r="F7" s="226" t="s">
        <v>271</v>
      </c>
      <c r="G7" s="32" t="s">
        <v>274</v>
      </c>
      <c r="H7" s="32">
        <v>0.25</v>
      </c>
      <c r="I7" s="32">
        <v>118663</v>
      </c>
      <c r="J7" s="229">
        <v>1124946</v>
      </c>
      <c r="K7" s="22" t="s">
        <v>271</v>
      </c>
      <c r="L7" s="32" t="s">
        <v>274</v>
      </c>
      <c r="M7" s="22">
        <v>0.25</v>
      </c>
      <c r="N7" s="22">
        <v>97117</v>
      </c>
      <c r="O7" s="22">
        <v>747475</v>
      </c>
    </row>
    <row r="8" spans="1:15">
      <c r="A8" s="22" t="s">
        <v>271</v>
      </c>
      <c r="B8" s="32" t="s">
        <v>278</v>
      </c>
      <c r="C8" s="22">
        <v>1</v>
      </c>
      <c r="D8" s="22">
        <v>97315</v>
      </c>
      <c r="E8" s="22">
        <v>1401492</v>
      </c>
      <c r="F8" s="226" t="s">
        <v>271</v>
      </c>
      <c r="G8" s="32" t="s">
        <v>275</v>
      </c>
      <c r="H8" s="32">
        <v>0.5</v>
      </c>
      <c r="I8" s="32">
        <v>260720</v>
      </c>
      <c r="J8" s="229">
        <v>1153404</v>
      </c>
      <c r="K8" s="22" t="s">
        <v>271</v>
      </c>
      <c r="L8" s="32" t="s">
        <v>275</v>
      </c>
      <c r="M8" s="22">
        <v>0.5</v>
      </c>
      <c r="N8" s="22">
        <v>182777</v>
      </c>
      <c r="O8" s="22">
        <v>842136</v>
      </c>
    </row>
    <row r="9" spans="1:15">
      <c r="A9" s="22" t="s">
        <v>271</v>
      </c>
      <c r="B9" s="32" t="s">
        <v>279</v>
      </c>
      <c r="C9" s="22">
        <v>1</v>
      </c>
      <c r="D9" s="22">
        <v>694455</v>
      </c>
      <c r="E9" s="22">
        <v>1443245</v>
      </c>
      <c r="F9" s="226" t="s">
        <v>271</v>
      </c>
      <c r="G9" s="32" t="s">
        <v>276</v>
      </c>
      <c r="H9" s="32">
        <v>0.5</v>
      </c>
      <c r="I9" s="32">
        <v>247866</v>
      </c>
      <c r="J9" s="229">
        <v>1154657</v>
      </c>
      <c r="K9" s="22" t="s">
        <v>271</v>
      </c>
      <c r="L9" s="32" t="s">
        <v>276</v>
      </c>
      <c r="M9" s="22">
        <v>0.5</v>
      </c>
      <c r="N9" s="22">
        <v>230312</v>
      </c>
      <c r="O9" s="22">
        <v>897394</v>
      </c>
    </row>
    <row r="10" spans="1:15">
      <c r="A10" s="22" t="s">
        <v>271</v>
      </c>
      <c r="B10" s="32" t="s">
        <v>280</v>
      </c>
      <c r="C10" s="22">
        <v>1</v>
      </c>
      <c r="D10" s="22">
        <v>699446</v>
      </c>
      <c r="E10" s="22">
        <v>1254109</v>
      </c>
      <c r="F10" s="226" t="s">
        <v>271</v>
      </c>
      <c r="G10" s="32" t="s">
        <v>277</v>
      </c>
      <c r="H10" s="32">
        <v>0.5</v>
      </c>
      <c r="I10" s="32">
        <v>253517</v>
      </c>
      <c r="J10" s="229">
        <v>1130270</v>
      </c>
      <c r="K10" s="22" t="s">
        <v>271</v>
      </c>
      <c r="L10" s="32" t="s">
        <v>277</v>
      </c>
      <c r="M10" s="22">
        <v>0.5</v>
      </c>
      <c r="N10" s="22">
        <v>211796</v>
      </c>
      <c r="O10" s="22">
        <v>769589</v>
      </c>
    </row>
    <row r="11" spans="1:15">
      <c r="A11" s="22" t="s">
        <v>271</v>
      </c>
      <c r="B11" s="22" t="s">
        <v>500</v>
      </c>
      <c r="C11" s="22">
        <v>4</v>
      </c>
      <c r="D11" s="22">
        <v>2147711</v>
      </c>
      <c r="E11" s="22">
        <v>1444825</v>
      </c>
      <c r="F11" s="226" t="s">
        <v>271</v>
      </c>
      <c r="G11" s="32" t="s">
        <v>278</v>
      </c>
      <c r="H11" s="32">
        <v>1</v>
      </c>
      <c r="I11" s="32">
        <v>406856</v>
      </c>
      <c r="J11" s="229">
        <v>1006256</v>
      </c>
      <c r="K11" s="22" t="s">
        <v>271</v>
      </c>
      <c r="L11" s="32" t="s">
        <v>278</v>
      </c>
      <c r="M11" s="22">
        <v>1</v>
      </c>
      <c r="N11" s="22">
        <v>417341</v>
      </c>
      <c r="O11" s="22">
        <v>834396</v>
      </c>
    </row>
    <row r="12" spans="1:15">
      <c r="A12" s="22" t="s">
        <v>271</v>
      </c>
      <c r="B12" s="22" t="s">
        <v>501</v>
      </c>
      <c r="C12" s="22">
        <v>4</v>
      </c>
      <c r="D12" s="22">
        <v>1819910</v>
      </c>
      <c r="E12" s="22">
        <v>1131859</v>
      </c>
      <c r="F12" s="226" t="s">
        <v>271</v>
      </c>
      <c r="G12" s="32" t="s">
        <v>279</v>
      </c>
      <c r="H12" s="32">
        <v>1</v>
      </c>
      <c r="I12" s="32">
        <v>385699</v>
      </c>
      <c r="J12" s="229">
        <v>993106</v>
      </c>
      <c r="K12" s="22" t="s">
        <v>271</v>
      </c>
      <c r="L12" s="32" t="s">
        <v>279</v>
      </c>
      <c r="M12" s="22">
        <v>1</v>
      </c>
      <c r="N12" s="22">
        <v>377535</v>
      </c>
      <c r="O12" s="22">
        <v>759403</v>
      </c>
    </row>
    <row r="13" spans="1:15">
      <c r="A13" s="22" t="s">
        <v>271</v>
      </c>
      <c r="B13" s="22" t="s">
        <v>502</v>
      </c>
      <c r="C13" s="22">
        <v>4</v>
      </c>
      <c r="D13" s="22">
        <v>1784217</v>
      </c>
      <c r="E13" s="22">
        <v>1298548</v>
      </c>
      <c r="F13" s="226" t="s">
        <v>271</v>
      </c>
      <c r="G13" s="32" t="s">
        <v>280</v>
      </c>
      <c r="H13" s="32">
        <v>1</v>
      </c>
      <c r="I13" s="32">
        <v>406504</v>
      </c>
      <c r="J13" s="229">
        <v>1080161</v>
      </c>
      <c r="K13" s="22" t="s">
        <v>271</v>
      </c>
      <c r="L13" s="32" t="s">
        <v>280</v>
      </c>
      <c r="M13" s="22">
        <v>1</v>
      </c>
      <c r="N13" s="22">
        <v>386464</v>
      </c>
      <c r="O13" s="22">
        <v>785603</v>
      </c>
    </row>
    <row r="14" spans="1:15">
      <c r="A14" s="22" t="s">
        <v>284</v>
      </c>
      <c r="B14" s="22" t="s">
        <v>499</v>
      </c>
      <c r="C14" s="22">
        <v>0</v>
      </c>
      <c r="D14" s="22" t="s">
        <v>38</v>
      </c>
      <c r="E14" s="22">
        <v>1187623</v>
      </c>
      <c r="F14" s="226" t="s">
        <v>271</v>
      </c>
      <c r="G14" s="32" t="s">
        <v>281</v>
      </c>
      <c r="H14" s="32">
        <v>2</v>
      </c>
      <c r="I14" s="32">
        <v>783210</v>
      </c>
      <c r="J14" s="229">
        <v>1215006</v>
      </c>
      <c r="K14" s="22" t="s">
        <v>271</v>
      </c>
      <c r="L14" s="32" t="s">
        <v>281</v>
      </c>
      <c r="M14" s="22">
        <v>2</v>
      </c>
      <c r="N14" s="22">
        <v>590615</v>
      </c>
      <c r="O14" s="22">
        <v>771746</v>
      </c>
    </row>
    <row r="15" spans="1:15">
      <c r="A15" s="22" t="s">
        <v>254</v>
      </c>
      <c r="B15" s="22" t="s">
        <v>316</v>
      </c>
      <c r="C15" s="22">
        <v>6</v>
      </c>
      <c r="D15" s="22">
        <v>1402111</v>
      </c>
      <c r="E15" s="22">
        <v>1258189</v>
      </c>
      <c r="F15" s="226" t="s">
        <v>271</v>
      </c>
      <c r="G15" s="32" t="s">
        <v>282</v>
      </c>
      <c r="H15" s="32">
        <v>2</v>
      </c>
      <c r="I15" s="32">
        <v>813572</v>
      </c>
      <c r="J15" s="229">
        <v>1277484</v>
      </c>
      <c r="K15" s="22" t="s">
        <v>271</v>
      </c>
      <c r="L15" s="32" t="s">
        <v>282</v>
      </c>
      <c r="M15" s="22">
        <v>2</v>
      </c>
      <c r="N15" s="22">
        <v>608534</v>
      </c>
      <c r="O15" s="22">
        <v>771170</v>
      </c>
    </row>
    <row r="16" spans="1:15">
      <c r="A16" s="22" t="s">
        <v>254</v>
      </c>
      <c r="B16" s="22" t="s">
        <v>317</v>
      </c>
      <c r="C16" s="22">
        <v>5.27</v>
      </c>
      <c r="D16" s="22">
        <v>1343930</v>
      </c>
      <c r="E16" s="22">
        <v>1447563</v>
      </c>
      <c r="F16" s="226" t="s">
        <v>271</v>
      </c>
      <c r="G16" s="32" t="s">
        <v>283</v>
      </c>
      <c r="H16" s="32">
        <v>2</v>
      </c>
      <c r="I16" s="32">
        <v>774172</v>
      </c>
      <c r="J16" s="229">
        <v>1157781</v>
      </c>
      <c r="K16" s="22" t="s">
        <v>271</v>
      </c>
      <c r="L16" s="32" t="s">
        <v>283</v>
      </c>
      <c r="M16" s="22">
        <v>2</v>
      </c>
      <c r="N16" s="22">
        <v>631990</v>
      </c>
      <c r="O16" s="22">
        <v>786932</v>
      </c>
    </row>
    <row r="17" spans="1:15">
      <c r="A17" s="22" t="s">
        <v>254</v>
      </c>
      <c r="B17" s="22" t="s">
        <v>318</v>
      </c>
      <c r="C17" s="22">
        <v>6.09</v>
      </c>
      <c r="D17" s="22">
        <v>1459875</v>
      </c>
      <c r="E17" s="22">
        <v>1579786</v>
      </c>
      <c r="F17" s="226" t="s">
        <v>254</v>
      </c>
      <c r="G17" s="32" t="s">
        <v>316</v>
      </c>
      <c r="H17" s="32">
        <v>4.7</v>
      </c>
      <c r="I17" s="32">
        <v>264035</v>
      </c>
      <c r="J17" s="229">
        <v>1079479</v>
      </c>
      <c r="K17" s="22" t="s">
        <v>254</v>
      </c>
      <c r="L17" s="22" t="s">
        <v>316</v>
      </c>
      <c r="M17" s="22">
        <v>6.87</v>
      </c>
      <c r="N17" s="22">
        <v>544469</v>
      </c>
      <c r="O17" s="22">
        <v>788091</v>
      </c>
    </row>
    <row r="18" spans="1:15">
      <c r="A18" s="22" t="s">
        <v>254</v>
      </c>
      <c r="B18" s="22" t="s">
        <v>319</v>
      </c>
      <c r="C18" s="22">
        <v>5.93</v>
      </c>
      <c r="D18" s="22">
        <v>204208</v>
      </c>
      <c r="E18" s="22">
        <v>1491364</v>
      </c>
      <c r="F18" s="226" t="s">
        <v>254</v>
      </c>
      <c r="G18" s="32" t="s">
        <v>317</v>
      </c>
      <c r="H18" s="32">
        <v>3.67</v>
      </c>
      <c r="I18" s="32">
        <v>201878</v>
      </c>
      <c r="J18" s="229">
        <v>969434</v>
      </c>
      <c r="K18" s="22" t="s">
        <v>254</v>
      </c>
      <c r="L18" s="22" t="s">
        <v>317</v>
      </c>
      <c r="M18" s="22">
        <v>7.56</v>
      </c>
      <c r="N18" s="22">
        <v>705453</v>
      </c>
      <c r="O18" s="22">
        <v>953918</v>
      </c>
    </row>
    <row r="19" spans="1:15">
      <c r="A19" s="22" t="s">
        <v>254</v>
      </c>
      <c r="B19" s="22" t="s">
        <v>320</v>
      </c>
      <c r="C19" s="22">
        <v>6.41</v>
      </c>
      <c r="D19" s="22">
        <v>171260</v>
      </c>
      <c r="E19" s="22">
        <v>1376207</v>
      </c>
      <c r="F19" s="226" t="s">
        <v>254</v>
      </c>
      <c r="G19" s="32" t="s">
        <v>318</v>
      </c>
      <c r="H19" s="32">
        <v>5.18</v>
      </c>
      <c r="I19" s="32">
        <v>297549</v>
      </c>
      <c r="J19" s="229">
        <v>1024813</v>
      </c>
      <c r="K19" s="22" t="s">
        <v>254</v>
      </c>
      <c r="L19" s="22" t="s">
        <v>318</v>
      </c>
      <c r="M19" s="22">
        <v>8.0399999999999991</v>
      </c>
      <c r="N19" s="22">
        <v>707375</v>
      </c>
      <c r="O19" s="22">
        <v>875892</v>
      </c>
    </row>
    <row r="20" spans="1:15">
      <c r="A20" s="22" t="s">
        <v>254</v>
      </c>
      <c r="B20" s="22" t="s">
        <v>321</v>
      </c>
      <c r="C20" s="22">
        <v>6.12</v>
      </c>
      <c r="D20" s="22">
        <v>219416</v>
      </c>
      <c r="E20" s="22">
        <v>1531280</v>
      </c>
      <c r="F20" s="226" t="s">
        <v>254</v>
      </c>
      <c r="G20" s="32" t="s">
        <v>319</v>
      </c>
      <c r="H20" s="32">
        <v>9.11</v>
      </c>
      <c r="I20" s="32">
        <v>303065</v>
      </c>
      <c r="J20" s="229">
        <v>1110630</v>
      </c>
      <c r="K20" s="22" t="s">
        <v>254</v>
      </c>
      <c r="L20" s="22" t="s">
        <v>319</v>
      </c>
      <c r="M20" s="22">
        <v>14.73</v>
      </c>
      <c r="N20" s="22">
        <v>67849</v>
      </c>
      <c r="O20" s="22">
        <v>735689</v>
      </c>
    </row>
    <row r="21" spans="1:15">
      <c r="A21" s="22" t="s">
        <v>254</v>
      </c>
      <c r="B21" s="22" t="s">
        <v>322</v>
      </c>
      <c r="C21" s="22">
        <v>8.3699999999999992</v>
      </c>
      <c r="D21" s="22">
        <v>93638</v>
      </c>
      <c r="E21" s="22">
        <v>1415590</v>
      </c>
      <c r="F21" s="226" t="s">
        <v>254</v>
      </c>
      <c r="G21" s="32" t="s">
        <v>320</v>
      </c>
      <c r="H21" s="32">
        <v>8.07</v>
      </c>
      <c r="I21" s="32">
        <v>299888</v>
      </c>
      <c r="J21" s="229">
        <v>1242927</v>
      </c>
      <c r="K21" s="22" t="s">
        <v>254</v>
      </c>
      <c r="L21" s="22" t="s">
        <v>320</v>
      </c>
      <c r="M21" s="22">
        <v>9.1</v>
      </c>
      <c r="N21" s="22">
        <v>52792</v>
      </c>
      <c r="O21" s="22">
        <v>853631</v>
      </c>
    </row>
    <row r="22" spans="1:15">
      <c r="A22" s="22" t="s">
        <v>254</v>
      </c>
      <c r="B22" s="22" t="s">
        <v>323</v>
      </c>
      <c r="C22" s="22">
        <v>7.74</v>
      </c>
      <c r="D22" s="22">
        <v>75196</v>
      </c>
      <c r="E22" s="22">
        <v>1372384</v>
      </c>
      <c r="F22" s="226" t="s">
        <v>254</v>
      </c>
      <c r="G22" s="32" t="s">
        <v>321</v>
      </c>
      <c r="H22" s="32">
        <v>10.58</v>
      </c>
      <c r="I22" s="32">
        <v>388875</v>
      </c>
      <c r="J22" s="229">
        <v>1247309</v>
      </c>
      <c r="K22" s="22" t="s">
        <v>254</v>
      </c>
      <c r="L22" s="22" t="s">
        <v>321</v>
      </c>
      <c r="M22" s="22">
        <v>13.86</v>
      </c>
      <c r="N22" s="22">
        <v>75801</v>
      </c>
      <c r="O22" s="22">
        <v>811998</v>
      </c>
    </row>
    <row r="23" spans="1:15">
      <c r="A23" s="22" t="s">
        <v>254</v>
      </c>
      <c r="B23" s="22" t="s">
        <v>324</v>
      </c>
      <c r="C23" s="22">
        <v>8.1300000000000008</v>
      </c>
      <c r="D23" s="22">
        <v>89859</v>
      </c>
      <c r="E23" s="22">
        <v>1379355</v>
      </c>
      <c r="F23" s="226" t="s">
        <v>254</v>
      </c>
      <c r="G23" s="32" t="s">
        <v>322</v>
      </c>
      <c r="H23" s="32">
        <v>11.37</v>
      </c>
      <c r="I23" s="32">
        <v>837497</v>
      </c>
      <c r="J23" s="229">
        <v>1082730</v>
      </c>
      <c r="K23" s="22" t="s">
        <v>254</v>
      </c>
      <c r="L23" s="22" t="s">
        <v>322</v>
      </c>
      <c r="M23" s="22">
        <v>14.38</v>
      </c>
      <c r="N23" s="22">
        <v>390574</v>
      </c>
      <c r="O23" s="22">
        <v>829566</v>
      </c>
    </row>
    <row r="24" spans="1:15">
      <c r="A24" s="22" t="s">
        <v>254</v>
      </c>
      <c r="B24" s="22" t="s">
        <v>325</v>
      </c>
      <c r="C24" s="22">
        <v>5.21</v>
      </c>
      <c r="D24" s="22">
        <v>0</v>
      </c>
      <c r="E24" s="22">
        <v>1422478</v>
      </c>
      <c r="F24" s="226" t="s">
        <v>254</v>
      </c>
      <c r="G24" s="32" t="s">
        <v>323</v>
      </c>
      <c r="H24" s="32">
        <v>13.75</v>
      </c>
      <c r="I24" s="32">
        <v>985016</v>
      </c>
      <c r="J24" s="229">
        <v>1105184</v>
      </c>
      <c r="K24" s="22" t="s">
        <v>254</v>
      </c>
      <c r="L24" s="22" t="s">
        <v>323</v>
      </c>
      <c r="M24" s="22">
        <v>10.74</v>
      </c>
      <c r="N24" s="22">
        <v>317549</v>
      </c>
      <c r="O24" s="22">
        <v>820876</v>
      </c>
    </row>
    <row r="25" spans="1:15">
      <c r="A25" s="22" t="s">
        <v>254</v>
      </c>
      <c r="B25" s="22" t="s">
        <v>326</v>
      </c>
      <c r="C25" s="22">
        <v>7.89</v>
      </c>
      <c r="D25" s="22">
        <v>0</v>
      </c>
      <c r="E25" s="22">
        <v>1554943</v>
      </c>
      <c r="F25" s="226" t="s">
        <v>254</v>
      </c>
      <c r="G25" s="32" t="s">
        <v>324</v>
      </c>
      <c r="H25" s="32">
        <v>14.83</v>
      </c>
      <c r="I25" s="32">
        <v>986538</v>
      </c>
      <c r="J25" s="229">
        <v>1036174</v>
      </c>
      <c r="K25" s="22" t="s">
        <v>254</v>
      </c>
      <c r="L25" s="22" t="s">
        <v>324</v>
      </c>
      <c r="M25" s="22">
        <v>9.8800000000000008</v>
      </c>
      <c r="N25" s="22">
        <v>329256</v>
      </c>
      <c r="O25" s="22">
        <v>801523</v>
      </c>
    </row>
    <row r="26" spans="1:15">
      <c r="A26" s="22" t="s">
        <v>254</v>
      </c>
      <c r="B26" s="22" t="s">
        <v>327</v>
      </c>
      <c r="C26" s="22">
        <v>7.57</v>
      </c>
      <c r="D26" s="22">
        <v>0</v>
      </c>
      <c r="E26" s="22">
        <v>1530577</v>
      </c>
      <c r="F26" s="226" t="s">
        <v>254</v>
      </c>
      <c r="G26" s="32" t="s">
        <v>325</v>
      </c>
      <c r="H26" s="32">
        <v>14.4</v>
      </c>
      <c r="I26" s="32">
        <v>0</v>
      </c>
      <c r="J26" s="229">
        <v>910483</v>
      </c>
      <c r="K26" s="22" t="s">
        <v>254</v>
      </c>
      <c r="L26" s="22" t="s">
        <v>325</v>
      </c>
      <c r="M26" s="22">
        <v>12.33</v>
      </c>
      <c r="N26" s="22">
        <v>0</v>
      </c>
      <c r="O26" s="22">
        <v>817900</v>
      </c>
    </row>
    <row r="27" spans="1:15">
      <c r="A27" s="22" t="s">
        <v>254</v>
      </c>
      <c r="B27" s="22" t="s">
        <v>397</v>
      </c>
      <c r="C27" s="22">
        <v>5.67</v>
      </c>
      <c r="D27" s="22">
        <v>0</v>
      </c>
      <c r="E27" s="22">
        <v>1313242</v>
      </c>
      <c r="F27" s="226" t="s">
        <v>254</v>
      </c>
      <c r="G27" s="32" t="s">
        <v>326</v>
      </c>
      <c r="H27" s="32">
        <v>9.69</v>
      </c>
      <c r="I27" s="32">
        <v>0</v>
      </c>
      <c r="J27" s="229">
        <v>1143600</v>
      </c>
      <c r="K27" s="22" t="s">
        <v>254</v>
      </c>
      <c r="L27" s="22" t="s">
        <v>326</v>
      </c>
      <c r="M27" s="22">
        <v>14.97</v>
      </c>
      <c r="N27" s="22">
        <v>0</v>
      </c>
      <c r="O27" s="22">
        <v>820173</v>
      </c>
    </row>
    <row r="28" spans="1:15">
      <c r="A28" s="22" t="s">
        <v>254</v>
      </c>
      <c r="B28" s="22" t="s">
        <v>398</v>
      </c>
      <c r="C28" s="22">
        <v>5.69</v>
      </c>
      <c r="D28" s="22">
        <v>0</v>
      </c>
      <c r="E28" s="22">
        <v>1390040</v>
      </c>
      <c r="F28" s="226" t="s">
        <v>254</v>
      </c>
      <c r="G28" s="32" t="s">
        <v>327</v>
      </c>
      <c r="H28" s="32">
        <v>14.15</v>
      </c>
      <c r="I28" s="32">
        <v>0</v>
      </c>
      <c r="J28" s="229">
        <v>1080871</v>
      </c>
      <c r="K28" s="22" t="s">
        <v>254</v>
      </c>
      <c r="L28" s="22" t="s">
        <v>327</v>
      </c>
      <c r="M28" s="22">
        <v>13.38</v>
      </c>
      <c r="N28" s="22">
        <v>0</v>
      </c>
      <c r="O28" s="22">
        <v>774112</v>
      </c>
    </row>
    <row r="29" spans="1:15">
      <c r="A29" s="22" t="s">
        <v>254</v>
      </c>
      <c r="B29" s="22" t="s">
        <v>399</v>
      </c>
      <c r="C29" s="22">
        <v>6.42</v>
      </c>
      <c r="D29" s="22">
        <v>0</v>
      </c>
      <c r="E29" s="22">
        <v>1299380</v>
      </c>
      <c r="F29" s="226" t="s">
        <v>254</v>
      </c>
      <c r="G29" s="32" t="s">
        <v>357</v>
      </c>
      <c r="H29" s="32">
        <v>25.53</v>
      </c>
      <c r="I29" s="32">
        <v>0</v>
      </c>
      <c r="J29" s="229">
        <v>910106</v>
      </c>
      <c r="K29" s="22" t="s">
        <v>254</v>
      </c>
      <c r="L29" s="22" t="s">
        <v>397</v>
      </c>
      <c r="M29" s="22">
        <v>14.07</v>
      </c>
      <c r="N29" s="22">
        <v>0</v>
      </c>
      <c r="O29" s="22">
        <v>864824</v>
      </c>
    </row>
    <row r="30" spans="1:15">
      <c r="A30" s="22" t="s">
        <v>254</v>
      </c>
      <c r="B30" s="22" t="s">
        <v>400</v>
      </c>
      <c r="C30" s="22">
        <v>5.21</v>
      </c>
      <c r="D30" s="22">
        <v>0</v>
      </c>
      <c r="E30" s="22">
        <v>1332228</v>
      </c>
      <c r="F30" s="226" t="s">
        <v>254</v>
      </c>
      <c r="G30" s="32" t="s">
        <v>358</v>
      </c>
      <c r="H30" s="32">
        <v>35.21</v>
      </c>
      <c r="I30" s="32">
        <v>0</v>
      </c>
      <c r="J30" s="229">
        <v>1034535</v>
      </c>
      <c r="K30" s="22" t="s">
        <v>254</v>
      </c>
      <c r="L30" s="22" t="s">
        <v>398</v>
      </c>
      <c r="M30" s="22">
        <v>21.55</v>
      </c>
      <c r="N30" s="22">
        <v>0</v>
      </c>
      <c r="O30" s="22">
        <v>951135</v>
      </c>
    </row>
    <row r="31" spans="1:15">
      <c r="A31" s="22" t="s">
        <v>254</v>
      </c>
      <c r="B31" s="22" t="s">
        <v>401</v>
      </c>
      <c r="C31" s="22">
        <v>5.1100000000000003</v>
      </c>
      <c r="D31" s="22">
        <v>0</v>
      </c>
      <c r="E31" s="22">
        <v>1341798</v>
      </c>
      <c r="F31" s="226" t="s">
        <v>254</v>
      </c>
      <c r="G31" s="32" t="s">
        <v>359</v>
      </c>
      <c r="H31" s="32">
        <v>34.58</v>
      </c>
      <c r="I31" s="32">
        <v>0</v>
      </c>
      <c r="J31" s="229">
        <v>1183845</v>
      </c>
      <c r="K31" s="22" t="s">
        <v>254</v>
      </c>
      <c r="L31" s="22" t="s">
        <v>399</v>
      </c>
      <c r="M31" s="22">
        <v>21.91</v>
      </c>
      <c r="N31" s="22">
        <v>0</v>
      </c>
      <c r="O31" s="22">
        <v>904979</v>
      </c>
    </row>
    <row r="32" spans="1:15">
      <c r="A32" s="22" t="s">
        <v>254</v>
      </c>
      <c r="B32" s="22" t="s">
        <v>402</v>
      </c>
      <c r="C32" s="22">
        <v>4.87</v>
      </c>
      <c r="D32" s="22">
        <v>0</v>
      </c>
      <c r="E32" s="22">
        <v>1475552</v>
      </c>
      <c r="F32" s="226" t="s">
        <v>254</v>
      </c>
      <c r="G32" s="32" t="s">
        <v>360</v>
      </c>
      <c r="H32" s="32">
        <v>18.55</v>
      </c>
      <c r="I32" s="32">
        <v>0</v>
      </c>
      <c r="J32" s="229">
        <v>1061607</v>
      </c>
      <c r="K32" s="22" t="s">
        <v>254</v>
      </c>
      <c r="L32" s="22" t="s">
        <v>400</v>
      </c>
      <c r="M32" s="22">
        <v>17.73</v>
      </c>
      <c r="N32" s="22">
        <v>0</v>
      </c>
      <c r="O32" s="22">
        <v>848022</v>
      </c>
    </row>
    <row r="33" spans="1:15">
      <c r="A33" s="225"/>
      <c r="B33" s="225" t="s">
        <v>372</v>
      </c>
      <c r="C33" s="225">
        <v>31.59</v>
      </c>
      <c r="D33" s="225">
        <v>63552</v>
      </c>
      <c r="E33" s="225">
        <v>1412273</v>
      </c>
      <c r="F33" s="226" t="s">
        <v>254</v>
      </c>
      <c r="G33" s="32" t="s">
        <v>361</v>
      </c>
      <c r="H33" s="32">
        <v>33.65</v>
      </c>
      <c r="I33" s="32">
        <v>0</v>
      </c>
      <c r="J33" s="229">
        <v>1265482</v>
      </c>
      <c r="K33" s="22" t="s">
        <v>254</v>
      </c>
      <c r="L33" s="22" t="s">
        <v>401</v>
      </c>
      <c r="M33" s="22">
        <v>14.97</v>
      </c>
      <c r="N33" s="22">
        <v>0</v>
      </c>
      <c r="O33" s="22">
        <v>918639</v>
      </c>
    </row>
    <row r="34" spans="1:15">
      <c r="A34" s="225"/>
      <c r="B34" s="225" t="s">
        <v>373</v>
      </c>
      <c r="C34" s="225">
        <v>33.909999999999997</v>
      </c>
      <c r="D34" s="225">
        <v>67678</v>
      </c>
      <c r="E34" s="225">
        <v>1429585</v>
      </c>
      <c r="F34" s="226" t="s">
        <v>254</v>
      </c>
      <c r="G34" s="32" t="s">
        <v>362</v>
      </c>
      <c r="H34" s="32">
        <v>32.950000000000003</v>
      </c>
      <c r="I34" s="32">
        <v>0</v>
      </c>
      <c r="J34" s="229">
        <v>1011702</v>
      </c>
      <c r="K34" s="22" t="s">
        <v>254</v>
      </c>
      <c r="L34" s="22" t="s">
        <v>402</v>
      </c>
      <c r="M34" s="22">
        <v>13.38</v>
      </c>
      <c r="N34" s="22">
        <v>0</v>
      </c>
      <c r="O34" s="22">
        <v>865151</v>
      </c>
    </row>
    <row r="35" spans="1:15">
      <c r="A35" s="225"/>
      <c r="B35" s="225" t="s">
        <v>374</v>
      </c>
      <c r="C35" s="225">
        <v>33.229999999999997</v>
      </c>
      <c r="D35" s="225">
        <v>63021</v>
      </c>
      <c r="E35" s="225">
        <v>1434512</v>
      </c>
      <c r="F35" s="227" t="s">
        <v>254</v>
      </c>
      <c r="G35" s="228" t="s">
        <v>366</v>
      </c>
      <c r="H35" s="228">
        <v>25.99</v>
      </c>
      <c r="I35" s="228">
        <v>284460</v>
      </c>
      <c r="J35" s="230">
        <v>1035490</v>
      </c>
      <c r="K35" s="22" t="s">
        <v>254</v>
      </c>
      <c r="L35" s="22" t="s">
        <v>372</v>
      </c>
      <c r="M35" s="22">
        <v>21.41</v>
      </c>
      <c r="N35" s="22">
        <v>322965</v>
      </c>
      <c r="O35" s="22">
        <v>767905</v>
      </c>
    </row>
    <row r="36" spans="1:15">
      <c r="A36" s="225"/>
      <c r="B36" s="225" t="s">
        <v>378</v>
      </c>
      <c r="C36" s="225">
        <v>30.35</v>
      </c>
      <c r="D36" s="225">
        <v>0</v>
      </c>
      <c r="E36" s="225">
        <v>1183634</v>
      </c>
      <c r="F36" s="227" t="s">
        <v>254</v>
      </c>
      <c r="G36" s="228" t="s">
        <v>367</v>
      </c>
      <c r="H36" s="228">
        <v>43.33</v>
      </c>
      <c r="I36" s="228">
        <v>515118</v>
      </c>
      <c r="J36" s="230">
        <v>1221166</v>
      </c>
      <c r="K36" s="22" t="s">
        <v>254</v>
      </c>
      <c r="L36" s="22" t="s">
        <v>373</v>
      </c>
      <c r="M36" s="22">
        <v>25.52</v>
      </c>
      <c r="N36" s="22">
        <v>402119</v>
      </c>
      <c r="O36" s="22">
        <v>850493</v>
      </c>
    </row>
    <row r="37" spans="1:15">
      <c r="A37" s="225"/>
      <c r="B37" s="225" t="s">
        <v>379</v>
      </c>
      <c r="C37" s="225">
        <v>30.42</v>
      </c>
      <c r="D37" s="225">
        <v>0</v>
      </c>
      <c r="E37" s="225">
        <v>1540266</v>
      </c>
      <c r="F37" s="227" t="s">
        <v>254</v>
      </c>
      <c r="G37" s="228" t="s">
        <v>368</v>
      </c>
      <c r="H37" s="228">
        <v>34.67</v>
      </c>
      <c r="I37" s="228">
        <v>382922</v>
      </c>
      <c r="J37" s="230">
        <v>1179288</v>
      </c>
      <c r="K37" s="22" t="s">
        <v>254</v>
      </c>
      <c r="L37" s="22" t="s">
        <v>374</v>
      </c>
      <c r="M37" s="22">
        <v>23.83</v>
      </c>
      <c r="N37" s="22">
        <v>404600</v>
      </c>
      <c r="O37" s="22">
        <v>889498</v>
      </c>
    </row>
    <row r="38" spans="1:15">
      <c r="A38" s="225"/>
      <c r="B38" s="225" t="s">
        <v>380</v>
      </c>
      <c r="C38" s="225">
        <v>30.32</v>
      </c>
      <c r="D38" s="225">
        <v>0</v>
      </c>
      <c r="E38" s="225">
        <v>1528674</v>
      </c>
      <c r="F38" s="227" t="s">
        <v>254</v>
      </c>
      <c r="G38" s="228" t="s">
        <v>369</v>
      </c>
      <c r="H38" s="228">
        <v>25.03</v>
      </c>
      <c r="I38" s="228">
        <v>0</v>
      </c>
      <c r="J38" s="230">
        <v>1204599</v>
      </c>
      <c r="K38" s="22" t="s">
        <v>254</v>
      </c>
      <c r="L38" s="22" t="s">
        <v>378</v>
      </c>
      <c r="M38" s="22">
        <v>18.05</v>
      </c>
      <c r="N38" s="22">
        <v>0</v>
      </c>
      <c r="O38" s="22">
        <v>799228</v>
      </c>
    </row>
    <row r="39" spans="1:15">
      <c r="A39" s="225"/>
      <c r="B39" s="225" t="s">
        <v>375</v>
      </c>
      <c r="C39" s="225">
        <v>11.64</v>
      </c>
      <c r="D39" s="225">
        <v>0</v>
      </c>
      <c r="E39" s="225">
        <v>1414802</v>
      </c>
      <c r="F39" s="227" t="s">
        <v>254</v>
      </c>
      <c r="G39" s="228" t="s">
        <v>370</v>
      </c>
      <c r="H39" s="228">
        <v>32.31</v>
      </c>
      <c r="I39" s="228">
        <v>0</v>
      </c>
      <c r="J39" s="230">
        <v>1126039</v>
      </c>
      <c r="K39" s="22" t="s">
        <v>254</v>
      </c>
      <c r="L39" s="22" t="s">
        <v>379</v>
      </c>
      <c r="M39" s="22">
        <v>21.37</v>
      </c>
      <c r="N39" s="22">
        <v>0</v>
      </c>
      <c r="O39" s="22">
        <v>855703</v>
      </c>
    </row>
    <row r="40" spans="1:15">
      <c r="A40" s="225"/>
      <c r="B40" s="225" t="s">
        <v>376</v>
      </c>
      <c r="C40" s="225">
        <v>11.11</v>
      </c>
      <c r="D40" s="225">
        <v>0</v>
      </c>
      <c r="E40" s="225">
        <v>1497517</v>
      </c>
      <c r="F40" s="227" t="s">
        <v>254</v>
      </c>
      <c r="G40" s="228" t="s">
        <v>371</v>
      </c>
      <c r="H40" s="228">
        <v>42.65</v>
      </c>
      <c r="I40" s="228">
        <v>0</v>
      </c>
      <c r="J40" s="230">
        <v>1159237</v>
      </c>
      <c r="K40" s="22" t="s">
        <v>254</v>
      </c>
      <c r="L40" s="22" t="s">
        <v>380</v>
      </c>
      <c r="M40" s="22">
        <v>23.75</v>
      </c>
      <c r="N40" s="22">
        <v>0</v>
      </c>
      <c r="O40" s="22">
        <v>801205</v>
      </c>
    </row>
    <row r="41" spans="1:15">
      <c r="A41" s="225"/>
      <c r="B41" s="225" t="s">
        <v>377</v>
      </c>
      <c r="C41" s="225">
        <v>10.73</v>
      </c>
      <c r="D41" s="225">
        <v>0</v>
      </c>
      <c r="E41" s="225">
        <v>1082982</v>
      </c>
      <c r="F41" s="226" t="s">
        <v>284</v>
      </c>
      <c r="G41" s="32" t="s">
        <v>284</v>
      </c>
      <c r="H41" s="32">
        <v>0</v>
      </c>
      <c r="I41" s="32">
        <v>0</v>
      </c>
      <c r="J41" s="229">
        <v>986126</v>
      </c>
      <c r="K41" s="22" t="s">
        <v>254</v>
      </c>
      <c r="L41" s="22" t="s">
        <v>375</v>
      </c>
      <c r="M41" s="22">
        <v>22.96</v>
      </c>
      <c r="N41" s="22">
        <v>0</v>
      </c>
      <c r="O41" s="22">
        <v>850841</v>
      </c>
    </row>
    <row r="42" spans="1:15">
      <c r="A42" s="225"/>
      <c r="B42" s="225" t="s">
        <v>503</v>
      </c>
      <c r="C42" s="225">
        <v>31.6</v>
      </c>
      <c r="D42" s="225">
        <v>0</v>
      </c>
      <c r="E42" s="225">
        <v>1621079</v>
      </c>
      <c r="F42" s="226" t="s">
        <v>284</v>
      </c>
      <c r="G42" s="32" t="s">
        <v>364</v>
      </c>
      <c r="H42" s="32">
        <v>0</v>
      </c>
      <c r="I42" s="32">
        <v>0</v>
      </c>
      <c r="J42" s="229">
        <v>1113531</v>
      </c>
      <c r="K42" s="22" t="s">
        <v>254</v>
      </c>
      <c r="L42" s="22" t="s">
        <v>376</v>
      </c>
      <c r="M42" s="22">
        <v>23.94</v>
      </c>
      <c r="N42" s="22">
        <v>0</v>
      </c>
      <c r="O42" s="22">
        <v>825303</v>
      </c>
    </row>
    <row r="43" spans="1:15">
      <c r="A43" s="225"/>
      <c r="B43" s="225" t="s">
        <v>381</v>
      </c>
      <c r="C43" s="225">
        <v>10.67</v>
      </c>
      <c r="D43" s="225">
        <v>0</v>
      </c>
      <c r="E43" s="225">
        <v>1377323</v>
      </c>
      <c r="F43" s="226" t="s">
        <v>284</v>
      </c>
      <c r="G43" s="32" t="s">
        <v>365</v>
      </c>
      <c r="H43" s="32">
        <v>0</v>
      </c>
      <c r="I43" s="32">
        <v>0</v>
      </c>
      <c r="J43" s="229">
        <v>1384907</v>
      </c>
      <c r="K43" s="22" t="s">
        <v>254</v>
      </c>
      <c r="L43" s="22" t="s">
        <v>377</v>
      </c>
      <c r="M43" s="22">
        <v>23.53</v>
      </c>
      <c r="N43" s="22">
        <v>0</v>
      </c>
      <c r="O43" s="22">
        <v>817964</v>
      </c>
    </row>
    <row r="44" spans="1:15">
      <c r="A44" s="225"/>
      <c r="B44" s="225" t="s">
        <v>382</v>
      </c>
      <c r="C44" s="225">
        <v>9.6300000000000008</v>
      </c>
      <c r="D44" s="225">
        <v>0</v>
      </c>
      <c r="E44" s="225">
        <v>1363082</v>
      </c>
      <c r="K44" s="22" t="s">
        <v>254</v>
      </c>
      <c r="L44" s="22" t="s">
        <v>381</v>
      </c>
      <c r="M44" s="22">
        <v>21.15</v>
      </c>
      <c r="N44" s="22">
        <v>0</v>
      </c>
      <c r="O44" s="22">
        <v>834631</v>
      </c>
    </row>
    <row r="45" spans="1:15">
      <c r="A45" s="225"/>
      <c r="B45" s="225" t="s">
        <v>383</v>
      </c>
      <c r="C45" s="225">
        <v>9.4499999999999993</v>
      </c>
      <c r="D45" s="225">
        <v>0</v>
      </c>
      <c r="E45" s="225">
        <v>1427396</v>
      </c>
      <c r="K45" s="22" t="s">
        <v>254</v>
      </c>
      <c r="L45" s="22" t="s">
        <v>382</v>
      </c>
      <c r="M45" s="22">
        <v>24.26</v>
      </c>
      <c r="N45" s="22">
        <v>0</v>
      </c>
      <c r="O45" s="22">
        <v>898263</v>
      </c>
    </row>
    <row r="46" spans="1:15">
      <c r="A46" s="225"/>
      <c r="B46" s="225" t="s">
        <v>393</v>
      </c>
      <c r="C46" s="225">
        <v>35.17</v>
      </c>
      <c r="D46" s="225">
        <v>73433</v>
      </c>
      <c r="E46" s="225">
        <v>1519835</v>
      </c>
      <c r="K46" s="22" t="s">
        <v>254</v>
      </c>
      <c r="L46" s="22" t="s">
        <v>383</v>
      </c>
      <c r="M46" s="22">
        <v>28.44</v>
      </c>
      <c r="N46" s="22">
        <v>0</v>
      </c>
      <c r="O46" s="22">
        <v>857405</v>
      </c>
    </row>
    <row r="47" spans="1:15">
      <c r="A47" s="225"/>
      <c r="B47" s="225" t="s">
        <v>394</v>
      </c>
      <c r="C47" s="225">
        <v>34.840000000000003</v>
      </c>
      <c r="D47" s="225">
        <v>71778</v>
      </c>
      <c r="E47" s="225">
        <v>1546627</v>
      </c>
      <c r="K47" s="22" t="s">
        <v>254</v>
      </c>
      <c r="L47" s="22" t="s">
        <v>393</v>
      </c>
      <c r="M47" s="22">
        <v>21.32</v>
      </c>
      <c r="N47" s="22">
        <v>108840</v>
      </c>
      <c r="O47" s="22">
        <v>767361</v>
      </c>
    </row>
    <row r="48" spans="1:15">
      <c r="A48" s="225"/>
      <c r="B48" s="225" t="s">
        <v>395</v>
      </c>
      <c r="C48" s="225">
        <v>31.89</v>
      </c>
      <c r="D48" s="225">
        <v>62868</v>
      </c>
      <c r="E48" s="225">
        <v>1584935</v>
      </c>
      <c r="K48" s="22" t="s">
        <v>254</v>
      </c>
      <c r="L48" s="22" t="s">
        <v>394</v>
      </c>
      <c r="M48" s="22">
        <v>22.4</v>
      </c>
      <c r="N48" s="22">
        <v>122279</v>
      </c>
      <c r="O48" s="22">
        <v>821919</v>
      </c>
    </row>
    <row r="49" spans="1:15">
      <c r="A49" s="225"/>
      <c r="B49" s="225" t="s">
        <v>387</v>
      </c>
      <c r="C49" s="225">
        <v>33.39</v>
      </c>
      <c r="D49" s="225">
        <v>0</v>
      </c>
      <c r="E49" s="225">
        <v>1531283</v>
      </c>
      <c r="K49" s="22" t="s">
        <v>254</v>
      </c>
      <c r="L49" s="22" t="s">
        <v>395</v>
      </c>
      <c r="M49" s="22">
        <v>21.25</v>
      </c>
      <c r="N49" s="22">
        <v>111612</v>
      </c>
      <c r="O49" s="22">
        <v>792256</v>
      </c>
    </row>
    <row r="50" spans="1:15">
      <c r="A50" s="225"/>
      <c r="B50" s="225" t="s">
        <v>388</v>
      </c>
      <c r="C50" s="225">
        <v>34.799999999999997</v>
      </c>
      <c r="D50" s="225">
        <v>0</v>
      </c>
      <c r="E50" s="225">
        <v>1350181</v>
      </c>
      <c r="K50" s="22" t="s">
        <v>254</v>
      </c>
      <c r="L50" s="22" t="s">
        <v>387</v>
      </c>
      <c r="M50" s="22">
        <v>20.309999999999999</v>
      </c>
      <c r="N50" s="22">
        <v>0</v>
      </c>
      <c r="O50" s="22">
        <v>836383</v>
      </c>
    </row>
    <row r="51" spans="1:15">
      <c r="A51" s="225"/>
      <c r="B51" s="225" t="s">
        <v>389</v>
      </c>
      <c r="C51" s="225">
        <v>32.71</v>
      </c>
      <c r="D51" s="225">
        <v>0</v>
      </c>
      <c r="E51" s="225">
        <v>1288361</v>
      </c>
      <c r="K51" s="22" t="s">
        <v>254</v>
      </c>
      <c r="L51" s="22" t="s">
        <v>388</v>
      </c>
      <c r="M51" s="22">
        <v>21.03</v>
      </c>
      <c r="N51" s="22">
        <v>0</v>
      </c>
      <c r="O51" s="22">
        <v>816187</v>
      </c>
    </row>
    <row r="52" spans="1:15">
      <c r="K52" s="22" t="s">
        <v>254</v>
      </c>
      <c r="L52" s="22" t="s">
        <v>389</v>
      </c>
      <c r="M52" s="22">
        <v>21.15</v>
      </c>
      <c r="N52" s="22">
        <v>0</v>
      </c>
      <c r="O52" s="22">
        <v>920216</v>
      </c>
    </row>
    <row r="53" spans="1:15">
      <c r="K53" s="22" t="s">
        <v>284</v>
      </c>
      <c r="L53" s="22" t="s">
        <v>284</v>
      </c>
      <c r="M53" s="22">
        <v>0</v>
      </c>
      <c r="N53" s="22">
        <v>0</v>
      </c>
      <c r="O53" s="22">
        <v>752975</v>
      </c>
    </row>
    <row r="54" spans="1:15">
      <c r="K54" s="22" t="s">
        <v>284</v>
      </c>
      <c r="L54" s="22" t="s">
        <v>258</v>
      </c>
      <c r="M54" s="22">
        <v>0</v>
      </c>
      <c r="N54" s="22">
        <v>0</v>
      </c>
      <c r="O54" s="22">
        <v>819883</v>
      </c>
    </row>
    <row r="55" spans="1:15">
      <c r="K55" s="22" t="s">
        <v>284</v>
      </c>
      <c r="L55" s="22" t="s">
        <v>260</v>
      </c>
      <c r="M55" s="22">
        <v>0</v>
      </c>
      <c r="N55" s="22">
        <v>0</v>
      </c>
      <c r="O55" s="22">
        <v>834056</v>
      </c>
    </row>
    <row r="56" spans="1:15">
      <c r="K56" s="22" t="s">
        <v>284</v>
      </c>
      <c r="L56" s="22" t="s">
        <v>263</v>
      </c>
      <c r="M56" s="22">
        <v>0</v>
      </c>
      <c r="N56" s="22">
        <v>0</v>
      </c>
      <c r="O56" s="22">
        <v>888034</v>
      </c>
    </row>
    <row r="57" spans="1:15">
      <c r="K57" s="22" t="s">
        <v>284</v>
      </c>
      <c r="L57" s="22" t="s">
        <v>264</v>
      </c>
      <c r="M57" s="22">
        <v>0</v>
      </c>
      <c r="N57" s="22">
        <v>0</v>
      </c>
      <c r="O57" s="22">
        <v>879249</v>
      </c>
    </row>
    <row r="58" spans="1:15">
      <c r="K58" s="22" t="s">
        <v>284</v>
      </c>
      <c r="L58" s="22" t="s">
        <v>266</v>
      </c>
      <c r="M58" s="22">
        <v>0</v>
      </c>
      <c r="N58" s="22">
        <v>0</v>
      </c>
      <c r="O58" s="22">
        <v>916030</v>
      </c>
    </row>
  </sheetData>
  <mergeCells count="3">
    <mergeCell ref="A3:E3"/>
    <mergeCell ref="F3:J3"/>
    <mergeCell ref="K3:O3"/>
  </mergeCells>
  <phoneticPr fontId="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3B992-9F79-1E4F-B4DB-9B21D5DD8F6F}">
  <dimension ref="A1:O49"/>
  <sheetViews>
    <sheetView zoomScaleNormal="100" workbookViewId="0">
      <selection sqref="A1:E2"/>
    </sheetView>
  </sheetViews>
  <sheetFormatPr baseColWidth="10" defaultRowHeight="16"/>
  <cols>
    <col min="1" max="1" width="15.6640625" style="224" customWidth="1"/>
    <col min="2" max="2" width="29.5" style="11" bestFit="1" customWidth="1"/>
    <col min="3" max="3" width="17.1640625" style="11" bestFit="1" customWidth="1"/>
    <col min="4" max="4" width="25.83203125" style="11" customWidth="1"/>
    <col min="5" max="5" width="25.83203125" style="220" customWidth="1"/>
    <col min="6" max="6" width="14.6640625" style="2" bestFit="1" customWidth="1"/>
    <col min="7" max="7" width="32.6640625" style="2" bestFit="1" customWidth="1"/>
    <col min="8" max="8" width="17.1640625" style="2" bestFit="1" customWidth="1"/>
    <col min="9" max="10" width="25.83203125" style="2" customWidth="1"/>
    <col min="11" max="11" width="14.6640625" style="224" bestFit="1" customWidth="1"/>
    <col min="12" max="12" width="29.5" style="11" bestFit="1" customWidth="1"/>
    <col min="13" max="13" width="17.1640625" style="11" bestFit="1" customWidth="1"/>
    <col min="14" max="14" width="25.83203125" style="11" customWidth="1"/>
    <col min="15" max="15" width="25.83203125" style="220" customWidth="1"/>
    <col min="16" max="16384" width="10.83203125" style="2"/>
  </cols>
  <sheetData>
    <row r="1" spans="1:15">
      <c r="A1" s="222" t="s">
        <v>231</v>
      </c>
      <c r="B1" s="209"/>
      <c r="C1" s="209"/>
      <c r="D1" s="209"/>
      <c r="E1" s="218"/>
      <c r="F1" s="209" t="s">
        <v>232</v>
      </c>
      <c r="G1" s="209"/>
      <c r="H1" s="209"/>
      <c r="I1" s="209"/>
      <c r="J1" s="209"/>
      <c r="K1" s="222" t="s">
        <v>233</v>
      </c>
      <c r="L1" s="209"/>
      <c r="M1" s="209"/>
      <c r="N1" s="209"/>
      <c r="O1" s="218"/>
    </row>
    <row r="2" spans="1:15">
      <c r="A2" s="223" t="s">
        <v>269</v>
      </c>
      <c r="B2" s="83" t="s">
        <v>270</v>
      </c>
      <c r="C2" s="83" t="s">
        <v>396</v>
      </c>
      <c r="D2" s="83" t="s">
        <v>267</v>
      </c>
      <c r="E2" s="219" t="s">
        <v>268</v>
      </c>
      <c r="F2" s="83" t="s">
        <v>269</v>
      </c>
      <c r="G2" s="83" t="s">
        <v>270</v>
      </c>
      <c r="H2" s="83" t="s">
        <v>396</v>
      </c>
      <c r="I2" s="83" t="s">
        <v>267</v>
      </c>
      <c r="J2" s="83" t="s">
        <v>268</v>
      </c>
      <c r="K2" s="223" t="s">
        <v>269</v>
      </c>
      <c r="L2" s="83" t="s">
        <v>270</v>
      </c>
      <c r="M2" s="83" t="s">
        <v>396</v>
      </c>
      <c r="N2" s="83" t="s">
        <v>267</v>
      </c>
      <c r="O2" s="219" t="s">
        <v>268</v>
      </c>
    </row>
    <row r="3" spans="1:15">
      <c r="A3" s="224" t="s">
        <v>271</v>
      </c>
      <c r="B3" s="32" t="s">
        <v>272</v>
      </c>
      <c r="C3" s="11">
        <v>0.25</v>
      </c>
      <c r="D3" s="11">
        <v>322458</v>
      </c>
      <c r="E3" s="220">
        <v>2017841</v>
      </c>
      <c r="F3" s="2" t="s">
        <v>271</v>
      </c>
      <c r="G3" s="32" t="s">
        <v>272</v>
      </c>
      <c r="H3" s="2">
        <v>0.25</v>
      </c>
      <c r="I3" s="2">
        <v>187649</v>
      </c>
      <c r="J3" s="2">
        <v>2081883</v>
      </c>
      <c r="K3" s="224" t="s">
        <v>271</v>
      </c>
      <c r="L3" s="32" t="s">
        <v>272</v>
      </c>
      <c r="M3" s="11">
        <v>0.25</v>
      </c>
      <c r="N3" s="11">
        <v>181382</v>
      </c>
      <c r="O3" s="220">
        <v>2246402</v>
      </c>
    </row>
    <row r="4" spans="1:15">
      <c r="A4" s="224" t="s">
        <v>271</v>
      </c>
      <c r="B4" s="32" t="s">
        <v>273</v>
      </c>
      <c r="C4" s="11">
        <v>0.25</v>
      </c>
      <c r="D4" s="11">
        <v>280891</v>
      </c>
      <c r="E4" s="220">
        <v>1732456</v>
      </c>
      <c r="F4" s="2" t="s">
        <v>271</v>
      </c>
      <c r="G4" s="32" t="s">
        <v>273</v>
      </c>
      <c r="H4" s="2">
        <v>0.25</v>
      </c>
      <c r="I4" s="2">
        <v>228894</v>
      </c>
      <c r="J4" s="2">
        <v>2364691</v>
      </c>
      <c r="K4" s="224" t="s">
        <v>271</v>
      </c>
      <c r="L4" s="32" t="s">
        <v>273</v>
      </c>
      <c r="M4" s="11">
        <v>0.25</v>
      </c>
      <c r="N4" s="11">
        <v>176393</v>
      </c>
      <c r="O4" s="220">
        <v>1835368</v>
      </c>
    </row>
    <row r="5" spans="1:15">
      <c r="A5" s="224" t="s">
        <v>271</v>
      </c>
      <c r="B5" s="32" t="s">
        <v>274</v>
      </c>
      <c r="C5" s="11">
        <v>0.25</v>
      </c>
      <c r="D5" s="11">
        <v>517229</v>
      </c>
      <c r="E5" s="220">
        <v>2078991</v>
      </c>
      <c r="F5" s="2" t="s">
        <v>271</v>
      </c>
      <c r="G5" s="32" t="s">
        <v>274</v>
      </c>
      <c r="H5" s="2">
        <v>0.25</v>
      </c>
      <c r="I5" s="2">
        <v>185074</v>
      </c>
      <c r="J5" s="2">
        <v>2113654</v>
      </c>
      <c r="K5" s="224" t="s">
        <v>271</v>
      </c>
      <c r="L5" s="32" t="s">
        <v>274</v>
      </c>
      <c r="M5" s="11">
        <v>0.25</v>
      </c>
      <c r="N5" s="11">
        <v>169047</v>
      </c>
      <c r="O5" s="220">
        <v>2044372</v>
      </c>
    </row>
    <row r="6" spans="1:15">
      <c r="A6" s="224" t="s">
        <v>271</v>
      </c>
      <c r="B6" s="32" t="s">
        <v>275</v>
      </c>
      <c r="C6" s="11">
        <v>0.5</v>
      </c>
      <c r="D6" s="11">
        <v>741487</v>
      </c>
      <c r="E6" s="220">
        <v>2203412</v>
      </c>
      <c r="F6" s="2" t="s">
        <v>271</v>
      </c>
      <c r="G6" s="32" t="s">
        <v>275</v>
      </c>
      <c r="H6" s="2">
        <v>0.5</v>
      </c>
      <c r="I6" s="2">
        <v>283471</v>
      </c>
      <c r="J6" s="2">
        <v>1593877</v>
      </c>
      <c r="K6" s="224" t="s">
        <v>271</v>
      </c>
      <c r="L6" s="32" t="s">
        <v>275</v>
      </c>
      <c r="M6" s="11">
        <v>0.5</v>
      </c>
      <c r="N6" s="11">
        <v>300192</v>
      </c>
      <c r="O6" s="220">
        <v>1771859</v>
      </c>
    </row>
    <row r="7" spans="1:15">
      <c r="A7" s="224" t="s">
        <v>271</v>
      </c>
      <c r="B7" s="32" t="s">
        <v>276</v>
      </c>
      <c r="C7" s="11">
        <v>0.5</v>
      </c>
      <c r="D7" s="11">
        <v>678600</v>
      </c>
      <c r="E7" s="220">
        <v>2240152</v>
      </c>
      <c r="F7" s="2" t="s">
        <v>271</v>
      </c>
      <c r="G7" s="32" t="s">
        <v>276</v>
      </c>
      <c r="H7" s="2">
        <v>0.5</v>
      </c>
      <c r="I7" s="2">
        <v>433746</v>
      </c>
      <c r="J7" s="2">
        <v>2246357</v>
      </c>
      <c r="K7" s="224" t="s">
        <v>271</v>
      </c>
      <c r="L7" s="32" t="s">
        <v>276</v>
      </c>
      <c r="M7" s="11">
        <v>0.5</v>
      </c>
      <c r="N7" s="11">
        <v>313358</v>
      </c>
      <c r="O7" s="220">
        <v>2059179</v>
      </c>
    </row>
    <row r="8" spans="1:15">
      <c r="A8" s="224" t="s">
        <v>271</v>
      </c>
      <c r="B8" s="32" t="s">
        <v>277</v>
      </c>
      <c r="C8" s="11">
        <v>0.5</v>
      </c>
      <c r="D8" s="11">
        <v>609863</v>
      </c>
      <c r="E8" s="220">
        <v>2351539</v>
      </c>
      <c r="F8" s="2" t="s">
        <v>271</v>
      </c>
      <c r="G8" s="32" t="s">
        <v>277</v>
      </c>
      <c r="H8" s="2">
        <v>0.5</v>
      </c>
      <c r="I8" s="2">
        <v>359605</v>
      </c>
      <c r="J8" s="2">
        <v>2089757</v>
      </c>
      <c r="K8" s="224" t="s">
        <v>271</v>
      </c>
      <c r="L8" s="32" t="s">
        <v>277</v>
      </c>
      <c r="M8" s="11">
        <v>0.5</v>
      </c>
      <c r="N8" s="11">
        <v>423409</v>
      </c>
      <c r="O8" s="220">
        <v>2056255</v>
      </c>
    </row>
    <row r="9" spans="1:15">
      <c r="A9" s="224" t="s">
        <v>271</v>
      </c>
      <c r="B9" s="32" t="s">
        <v>278</v>
      </c>
      <c r="C9" s="11">
        <v>1</v>
      </c>
      <c r="D9" s="11">
        <v>1308658</v>
      </c>
      <c r="E9" s="220">
        <v>1977172</v>
      </c>
      <c r="F9" s="2" t="s">
        <v>271</v>
      </c>
      <c r="G9" s="32" t="s">
        <v>278</v>
      </c>
      <c r="H9" s="2">
        <v>1</v>
      </c>
      <c r="I9" s="2">
        <v>716873</v>
      </c>
      <c r="J9" s="2">
        <v>2018208</v>
      </c>
      <c r="K9" s="224" t="s">
        <v>271</v>
      </c>
      <c r="L9" s="32" t="s">
        <v>278</v>
      </c>
      <c r="M9" s="11">
        <v>1</v>
      </c>
      <c r="N9" s="11">
        <v>556871</v>
      </c>
      <c r="O9" s="220">
        <v>1532920</v>
      </c>
    </row>
    <row r="10" spans="1:15">
      <c r="A10" s="224" t="s">
        <v>271</v>
      </c>
      <c r="B10" s="32" t="s">
        <v>279</v>
      </c>
      <c r="C10" s="11">
        <v>1</v>
      </c>
      <c r="D10" s="11">
        <v>1401024</v>
      </c>
      <c r="E10" s="220">
        <v>2024570</v>
      </c>
      <c r="F10" s="2" t="s">
        <v>271</v>
      </c>
      <c r="G10" s="32" t="s">
        <v>279</v>
      </c>
      <c r="H10" s="2">
        <v>1</v>
      </c>
      <c r="I10" s="2">
        <v>801444</v>
      </c>
      <c r="J10" s="2">
        <v>1517097</v>
      </c>
      <c r="K10" s="224" t="s">
        <v>271</v>
      </c>
      <c r="L10" s="32" t="s">
        <v>279</v>
      </c>
      <c r="M10" s="11">
        <v>1</v>
      </c>
      <c r="N10" s="11">
        <v>681672</v>
      </c>
      <c r="O10" s="220">
        <v>1857742</v>
      </c>
    </row>
    <row r="11" spans="1:15">
      <c r="A11" s="224" t="s">
        <v>271</v>
      </c>
      <c r="B11" s="32" t="s">
        <v>280</v>
      </c>
      <c r="C11" s="11">
        <v>1</v>
      </c>
      <c r="D11" s="11">
        <v>1366930</v>
      </c>
      <c r="E11" s="220">
        <v>1967110</v>
      </c>
      <c r="F11" s="2" t="s">
        <v>271</v>
      </c>
      <c r="G11" s="32" t="s">
        <v>280</v>
      </c>
      <c r="H11" s="2">
        <v>1</v>
      </c>
      <c r="I11" s="2">
        <v>838122</v>
      </c>
      <c r="J11" s="2">
        <v>1888158</v>
      </c>
      <c r="K11" s="224" t="s">
        <v>271</v>
      </c>
      <c r="L11" s="32" t="s">
        <v>280</v>
      </c>
      <c r="M11" s="11">
        <v>1</v>
      </c>
      <c r="N11" s="11">
        <v>520726</v>
      </c>
      <c r="O11" s="220">
        <v>1457213</v>
      </c>
    </row>
    <row r="12" spans="1:15">
      <c r="A12" s="224" t="s">
        <v>271</v>
      </c>
      <c r="B12" s="32" t="s">
        <v>281</v>
      </c>
      <c r="C12" s="11">
        <v>2</v>
      </c>
      <c r="D12" s="11">
        <v>2685617</v>
      </c>
      <c r="E12" s="220">
        <v>1808025</v>
      </c>
      <c r="F12" s="2" t="s">
        <v>271</v>
      </c>
      <c r="G12" s="32" t="s">
        <v>281</v>
      </c>
      <c r="H12" s="2">
        <v>2</v>
      </c>
      <c r="I12" s="2">
        <v>1596236</v>
      </c>
      <c r="J12" s="2">
        <v>2056564</v>
      </c>
      <c r="K12" s="224" t="s">
        <v>271</v>
      </c>
      <c r="L12" s="32" t="s">
        <v>281</v>
      </c>
      <c r="M12" s="11">
        <v>2</v>
      </c>
      <c r="N12" s="11">
        <v>1491382</v>
      </c>
      <c r="O12" s="220">
        <v>1681470</v>
      </c>
    </row>
    <row r="13" spans="1:15">
      <c r="A13" s="224" t="s">
        <v>271</v>
      </c>
      <c r="B13" s="32" t="s">
        <v>282</v>
      </c>
      <c r="C13" s="11">
        <v>2</v>
      </c>
      <c r="D13" s="11">
        <v>2726025</v>
      </c>
      <c r="E13" s="220">
        <v>1886723</v>
      </c>
      <c r="F13" s="2" t="s">
        <v>271</v>
      </c>
      <c r="G13" s="32" t="s">
        <v>282</v>
      </c>
      <c r="H13" s="2">
        <v>2</v>
      </c>
      <c r="I13" s="2">
        <v>1534712</v>
      </c>
      <c r="J13" s="2">
        <v>2110293</v>
      </c>
      <c r="K13" s="224" t="s">
        <v>271</v>
      </c>
      <c r="L13" s="32" t="s">
        <v>282</v>
      </c>
      <c r="M13" s="11">
        <v>2</v>
      </c>
      <c r="N13" s="11">
        <v>1509183</v>
      </c>
      <c r="O13" s="220">
        <v>1934187</v>
      </c>
    </row>
    <row r="14" spans="1:15">
      <c r="A14" s="224" t="s">
        <v>271</v>
      </c>
      <c r="B14" s="32" t="s">
        <v>283</v>
      </c>
      <c r="C14" s="11">
        <v>0</v>
      </c>
      <c r="D14" s="11">
        <v>0</v>
      </c>
      <c r="E14" s="220">
        <v>1849787</v>
      </c>
      <c r="F14" s="2" t="s">
        <v>271</v>
      </c>
      <c r="G14" s="32" t="s">
        <v>283</v>
      </c>
      <c r="H14" s="2">
        <v>2</v>
      </c>
      <c r="I14" s="2">
        <v>1707042</v>
      </c>
      <c r="J14" s="2">
        <v>2110682</v>
      </c>
      <c r="K14" s="224" t="s">
        <v>271</v>
      </c>
      <c r="L14" s="32" t="s">
        <v>283</v>
      </c>
      <c r="M14" s="11">
        <v>2</v>
      </c>
      <c r="N14" s="11">
        <v>1449020</v>
      </c>
      <c r="O14" s="220">
        <v>1633134</v>
      </c>
    </row>
    <row r="15" spans="1:15">
      <c r="A15" s="224" t="s">
        <v>284</v>
      </c>
      <c r="B15" s="11" t="s">
        <v>255</v>
      </c>
      <c r="C15" s="11">
        <v>0</v>
      </c>
      <c r="D15" s="11">
        <v>0</v>
      </c>
      <c r="E15" s="220">
        <v>2236897</v>
      </c>
      <c r="F15" s="2" t="s">
        <v>284</v>
      </c>
      <c r="G15" s="2" t="s">
        <v>258</v>
      </c>
      <c r="H15" s="2">
        <v>0</v>
      </c>
      <c r="I15" s="2">
        <v>0</v>
      </c>
      <c r="J15" s="2">
        <v>2090229</v>
      </c>
      <c r="K15" s="224" t="s">
        <v>284</v>
      </c>
      <c r="L15" s="11" t="s">
        <v>258</v>
      </c>
      <c r="M15" s="11">
        <v>0</v>
      </c>
      <c r="N15" s="11">
        <v>0</v>
      </c>
      <c r="O15" s="220">
        <v>1957906</v>
      </c>
    </row>
    <row r="16" spans="1:15">
      <c r="A16" s="224" t="s">
        <v>284</v>
      </c>
      <c r="B16" s="11" t="s">
        <v>505</v>
      </c>
      <c r="C16" s="11">
        <v>0</v>
      </c>
      <c r="D16" s="11">
        <v>0</v>
      </c>
      <c r="E16" s="220">
        <v>2285323</v>
      </c>
      <c r="F16" s="2" t="s">
        <v>284</v>
      </c>
      <c r="G16" s="2" t="s">
        <v>255</v>
      </c>
      <c r="H16" s="2">
        <v>0</v>
      </c>
      <c r="I16" s="2">
        <v>0</v>
      </c>
      <c r="J16" s="2">
        <v>1573243</v>
      </c>
      <c r="K16" s="224" t="s">
        <v>284</v>
      </c>
      <c r="L16" s="11" t="s">
        <v>255</v>
      </c>
      <c r="M16" s="11">
        <v>0</v>
      </c>
      <c r="N16" s="11">
        <v>0</v>
      </c>
      <c r="O16" s="220">
        <v>1780068</v>
      </c>
    </row>
    <row r="17" spans="1:15">
      <c r="A17" s="224" t="s">
        <v>284</v>
      </c>
      <c r="B17" s="11" t="s">
        <v>506</v>
      </c>
      <c r="C17" s="11">
        <v>0</v>
      </c>
      <c r="D17" s="11">
        <v>0</v>
      </c>
      <c r="E17" s="220">
        <v>2280150</v>
      </c>
      <c r="F17" s="2" t="s">
        <v>284</v>
      </c>
      <c r="G17" s="2" t="s">
        <v>260</v>
      </c>
      <c r="H17" s="2">
        <v>0</v>
      </c>
      <c r="I17" s="2">
        <v>0</v>
      </c>
      <c r="J17" s="2">
        <v>2195804</v>
      </c>
      <c r="K17" s="224" t="s">
        <v>284</v>
      </c>
      <c r="L17" s="11" t="s">
        <v>260</v>
      </c>
      <c r="M17" s="11">
        <v>0</v>
      </c>
      <c r="N17" s="11">
        <v>0</v>
      </c>
      <c r="O17" s="220">
        <v>1827434</v>
      </c>
    </row>
    <row r="18" spans="1:15">
      <c r="A18" s="224" t="s">
        <v>284</v>
      </c>
      <c r="B18" s="11" t="s">
        <v>507</v>
      </c>
      <c r="C18" s="11">
        <v>0</v>
      </c>
      <c r="D18" s="11">
        <v>0</v>
      </c>
      <c r="E18" s="220">
        <v>2035519</v>
      </c>
      <c r="F18" s="2" t="s">
        <v>284</v>
      </c>
      <c r="G18" s="2" t="s">
        <v>263</v>
      </c>
      <c r="H18" s="2">
        <v>0</v>
      </c>
      <c r="I18" s="2">
        <v>0</v>
      </c>
      <c r="J18" s="2">
        <v>2055402</v>
      </c>
      <c r="K18" s="224" t="s">
        <v>284</v>
      </c>
      <c r="L18" s="11" t="s">
        <v>287</v>
      </c>
      <c r="M18" s="11">
        <v>0</v>
      </c>
      <c r="N18" s="11">
        <v>0</v>
      </c>
      <c r="O18" s="220">
        <v>2265412</v>
      </c>
    </row>
    <row r="19" spans="1:15">
      <c r="A19" s="224" t="s">
        <v>476</v>
      </c>
      <c r="B19" s="11" t="s">
        <v>290</v>
      </c>
      <c r="C19" s="11">
        <v>0</v>
      </c>
      <c r="D19" s="11">
        <v>0</v>
      </c>
      <c r="E19" s="220">
        <v>0</v>
      </c>
      <c r="F19" s="2" t="s">
        <v>476</v>
      </c>
      <c r="G19" s="2" t="s">
        <v>290</v>
      </c>
      <c r="H19" s="2">
        <v>0</v>
      </c>
      <c r="I19" s="2">
        <v>0</v>
      </c>
      <c r="J19" s="2">
        <v>0</v>
      </c>
      <c r="K19" s="224" t="s">
        <v>476</v>
      </c>
      <c r="L19" s="11" t="s">
        <v>290</v>
      </c>
      <c r="M19" s="11">
        <v>0</v>
      </c>
      <c r="N19" s="11">
        <v>0</v>
      </c>
      <c r="O19" s="220">
        <v>0</v>
      </c>
    </row>
    <row r="20" spans="1:15">
      <c r="A20" s="232" t="s">
        <v>254</v>
      </c>
      <c r="B20" s="233" t="s">
        <v>307</v>
      </c>
      <c r="C20" s="233">
        <v>7.11</v>
      </c>
      <c r="D20" s="233">
        <v>5962065</v>
      </c>
      <c r="E20" s="234">
        <v>2227487</v>
      </c>
      <c r="F20" s="2" t="s">
        <v>254</v>
      </c>
      <c r="G20" s="2" t="s">
        <v>322</v>
      </c>
      <c r="H20" s="2">
        <v>25.3</v>
      </c>
      <c r="I20" s="2">
        <v>3373596</v>
      </c>
      <c r="J20" s="2">
        <v>2162535</v>
      </c>
      <c r="K20" s="224" t="s">
        <v>476</v>
      </c>
      <c r="L20" s="11" t="s">
        <v>504</v>
      </c>
      <c r="M20" s="11">
        <v>0</v>
      </c>
      <c r="N20" s="11">
        <v>0</v>
      </c>
      <c r="O20" s="220">
        <v>0</v>
      </c>
    </row>
    <row r="21" spans="1:15">
      <c r="A21" s="232" t="s">
        <v>254</v>
      </c>
      <c r="B21" s="233" t="s">
        <v>308</v>
      </c>
      <c r="C21" s="233">
        <v>8.0299999999999994</v>
      </c>
      <c r="D21" s="233">
        <v>7011152</v>
      </c>
      <c r="E21" s="234">
        <v>2379706</v>
      </c>
      <c r="F21" s="2" t="s">
        <v>254</v>
      </c>
      <c r="G21" s="2" t="s">
        <v>323</v>
      </c>
      <c r="H21" s="2">
        <v>15.19</v>
      </c>
      <c r="I21" s="2">
        <v>2093700</v>
      </c>
      <c r="J21" s="2">
        <v>2075813</v>
      </c>
      <c r="K21" s="224" t="s">
        <v>254</v>
      </c>
      <c r="L21" s="11" t="s">
        <v>322</v>
      </c>
      <c r="M21" s="11">
        <v>14.02</v>
      </c>
      <c r="N21" s="11">
        <v>1068862</v>
      </c>
      <c r="O21" s="220">
        <v>1952753</v>
      </c>
    </row>
    <row r="22" spans="1:15">
      <c r="A22" s="232" t="s">
        <v>254</v>
      </c>
      <c r="B22" s="233" t="s">
        <v>309</v>
      </c>
      <c r="C22" s="233">
        <v>10.26</v>
      </c>
      <c r="D22" s="233">
        <v>7681408</v>
      </c>
      <c r="E22" s="234">
        <v>2192833</v>
      </c>
      <c r="F22" s="2" t="s">
        <v>254</v>
      </c>
      <c r="G22" s="2" t="s">
        <v>324</v>
      </c>
      <c r="H22" s="2">
        <v>16.43</v>
      </c>
      <c r="I22" s="2">
        <v>2515108</v>
      </c>
      <c r="J22" s="2">
        <v>2249975</v>
      </c>
      <c r="K22" s="224" t="s">
        <v>254</v>
      </c>
      <c r="L22" s="11" t="s">
        <v>323</v>
      </c>
      <c r="M22" s="11">
        <v>14.1</v>
      </c>
      <c r="N22" s="11">
        <v>1336088</v>
      </c>
      <c r="O22" s="220">
        <v>1976801</v>
      </c>
    </row>
    <row r="23" spans="1:15">
      <c r="A23" s="232" t="s">
        <v>254</v>
      </c>
      <c r="B23" s="233" t="s">
        <v>298</v>
      </c>
      <c r="C23" s="233">
        <v>5.25</v>
      </c>
      <c r="D23" s="233">
        <v>198712</v>
      </c>
      <c r="E23" s="234">
        <v>2276644</v>
      </c>
      <c r="F23" s="2" t="s">
        <v>254</v>
      </c>
      <c r="G23" s="2" t="s">
        <v>517</v>
      </c>
      <c r="H23" s="2">
        <v>13.96</v>
      </c>
      <c r="I23" s="2">
        <v>2040658</v>
      </c>
      <c r="J23" s="2">
        <v>2140450</v>
      </c>
      <c r="K23" s="224" t="s">
        <v>254</v>
      </c>
      <c r="L23" s="11" t="s">
        <v>324</v>
      </c>
      <c r="M23" s="11">
        <v>15.26</v>
      </c>
      <c r="N23" s="11">
        <v>1540938</v>
      </c>
      <c r="O23" s="220">
        <v>2178708</v>
      </c>
    </row>
    <row r="24" spans="1:15">
      <c r="A24" s="232" t="s">
        <v>254</v>
      </c>
      <c r="B24" s="233" t="s">
        <v>299</v>
      </c>
      <c r="C24" s="233">
        <v>5.81</v>
      </c>
      <c r="D24" s="233">
        <v>189506</v>
      </c>
      <c r="E24" s="234">
        <v>1843016</v>
      </c>
      <c r="F24" s="2" t="s">
        <v>254</v>
      </c>
      <c r="G24" s="2" t="s">
        <v>325</v>
      </c>
      <c r="H24" s="2">
        <v>14.74</v>
      </c>
      <c r="I24" s="2">
        <v>0</v>
      </c>
      <c r="J24" s="2">
        <v>2031449</v>
      </c>
      <c r="K24" s="224" t="s">
        <v>254</v>
      </c>
      <c r="L24" s="11" t="s">
        <v>325</v>
      </c>
      <c r="M24" s="11">
        <v>16.59</v>
      </c>
      <c r="N24" s="11">
        <v>0</v>
      </c>
      <c r="O24" s="220">
        <v>1803348</v>
      </c>
    </row>
    <row r="25" spans="1:15">
      <c r="A25" s="232" t="s">
        <v>254</v>
      </c>
      <c r="B25" s="233" t="s">
        <v>300</v>
      </c>
      <c r="C25" s="233">
        <v>7.53</v>
      </c>
      <c r="D25" s="233">
        <v>291823</v>
      </c>
      <c r="E25" s="234">
        <v>2163681</v>
      </c>
      <c r="F25" s="2" t="s">
        <v>254</v>
      </c>
      <c r="G25" s="2" t="s">
        <v>326</v>
      </c>
      <c r="H25" s="2">
        <v>16.829999999999998</v>
      </c>
      <c r="I25" s="2">
        <v>0</v>
      </c>
      <c r="J25" s="2">
        <v>2189423</v>
      </c>
      <c r="K25" s="224" t="s">
        <v>254</v>
      </c>
      <c r="L25" s="11" t="s">
        <v>326</v>
      </c>
      <c r="M25" s="11">
        <v>14.14</v>
      </c>
      <c r="N25" s="11">
        <v>0</v>
      </c>
      <c r="O25" s="220">
        <v>1893381</v>
      </c>
    </row>
    <row r="26" spans="1:15">
      <c r="A26" s="224" t="s">
        <v>254</v>
      </c>
      <c r="B26" s="11" t="s">
        <v>322</v>
      </c>
      <c r="C26" s="11">
        <v>14.81</v>
      </c>
      <c r="D26" s="11">
        <v>3287930</v>
      </c>
      <c r="E26" s="220">
        <v>2170289</v>
      </c>
      <c r="F26" s="2" t="s">
        <v>254</v>
      </c>
      <c r="G26" s="2" t="s">
        <v>327</v>
      </c>
      <c r="H26" s="2">
        <v>15.27</v>
      </c>
      <c r="I26" s="2">
        <v>0</v>
      </c>
      <c r="J26" s="2">
        <v>2109707</v>
      </c>
      <c r="K26" s="224" t="s">
        <v>254</v>
      </c>
      <c r="L26" s="11" t="s">
        <v>327</v>
      </c>
      <c r="M26" s="11">
        <v>18.02</v>
      </c>
      <c r="N26" s="11">
        <v>0</v>
      </c>
      <c r="O26" s="220">
        <v>2175278</v>
      </c>
    </row>
    <row r="27" spans="1:15">
      <c r="A27" s="224" t="s">
        <v>254</v>
      </c>
      <c r="B27" s="11" t="s">
        <v>323</v>
      </c>
      <c r="C27" s="11">
        <v>16.28</v>
      </c>
      <c r="D27" s="11">
        <v>3838802</v>
      </c>
      <c r="E27" s="220">
        <v>2437377</v>
      </c>
      <c r="F27" s="2" t="s">
        <v>254</v>
      </c>
      <c r="G27" s="2" t="s">
        <v>518</v>
      </c>
      <c r="H27" s="2">
        <v>10.54</v>
      </c>
      <c r="I27" s="2">
        <v>1455336</v>
      </c>
      <c r="J27" s="2">
        <v>1493681</v>
      </c>
      <c r="K27" s="224" t="s">
        <v>254</v>
      </c>
      <c r="L27" s="11" t="s">
        <v>508</v>
      </c>
      <c r="M27" s="11">
        <v>7.24</v>
      </c>
      <c r="N27" s="11">
        <v>1173063</v>
      </c>
      <c r="O27" s="220">
        <v>1944554</v>
      </c>
    </row>
    <row r="28" spans="1:15">
      <c r="A28" s="224" t="s">
        <v>254</v>
      </c>
      <c r="B28" s="11" t="s">
        <v>324</v>
      </c>
      <c r="C28" s="11">
        <v>16.91</v>
      </c>
      <c r="D28" s="11">
        <v>4372435</v>
      </c>
      <c r="E28" s="220">
        <v>2456589</v>
      </c>
      <c r="F28" s="2" t="s">
        <v>254</v>
      </c>
      <c r="G28" s="2" t="s">
        <v>519</v>
      </c>
      <c r="H28" s="2">
        <v>15.56</v>
      </c>
      <c r="I28" s="2">
        <v>2079432</v>
      </c>
      <c r="J28" s="2">
        <v>2264652</v>
      </c>
      <c r="K28" s="224" t="s">
        <v>254</v>
      </c>
      <c r="L28" s="11" t="s">
        <v>509</v>
      </c>
      <c r="M28" s="11">
        <v>8.06</v>
      </c>
      <c r="N28" s="11">
        <v>1527926</v>
      </c>
      <c r="O28" s="220">
        <v>1955087</v>
      </c>
    </row>
    <row r="29" spans="1:15">
      <c r="A29" s="224" t="s">
        <v>254</v>
      </c>
      <c r="B29" s="11" t="s">
        <v>325</v>
      </c>
      <c r="C29" s="11">
        <v>18.57</v>
      </c>
      <c r="D29" s="11">
        <v>0</v>
      </c>
      <c r="E29" s="220">
        <v>2378759</v>
      </c>
      <c r="F29" s="2" t="s">
        <v>254</v>
      </c>
      <c r="G29" s="2" t="s">
        <v>520</v>
      </c>
      <c r="H29" s="2">
        <v>11.03</v>
      </c>
      <c r="I29" s="2">
        <v>1472193</v>
      </c>
      <c r="J29" s="2">
        <v>2132974</v>
      </c>
      <c r="K29" s="224" t="s">
        <v>254</v>
      </c>
      <c r="L29" s="11" t="s">
        <v>510</v>
      </c>
      <c r="M29" s="11">
        <v>8.33</v>
      </c>
      <c r="N29" s="11">
        <v>1433058</v>
      </c>
      <c r="O29" s="220">
        <v>2083472</v>
      </c>
    </row>
    <row r="30" spans="1:15">
      <c r="A30" s="224" t="s">
        <v>254</v>
      </c>
      <c r="B30" s="11" t="s">
        <v>326</v>
      </c>
      <c r="C30" s="11">
        <v>9.33</v>
      </c>
      <c r="D30" s="11">
        <v>0</v>
      </c>
      <c r="E30" s="220">
        <v>2386709</v>
      </c>
      <c r="F30" s="2" t="s">
        <v>254</v>
      </c>
      <c r="G30" s="2" t="s">
        <v>514</v>
      </c>
      <c r="H30" s="2">
        <v>12.21</v>
      </c>
      <c r="I30" s="2">
        <v>281547</v>
      </c>
      <c r="J30" s="2">
        <v>2176755</v>
      </c>
      <c r="K30" s="224" t="s">
        <v>254</v>
      </c>
      <c r="L30" s="11" t="s">
        <v>511</v>
      </c>
      <c r="M30" s="11">
        <v>9.7899999999999991</v>
      </c>
      <c r="N30" s="11">
        <v>208055</v>
      </c>
      <c r="O30" s="220">
        <v>2069316</v>
      </c>
    </row>
    <row r="31" spans="1:15">
      <c r="A31" s="224" t="s">
        <v>254</v>
      </c>
      <c r="B31" s="11" t="s">
        <v>327</v>
      </c>
      <c r="C31" s="11">
        <v>11.68</v>
      </c>
      <c r="D31" s="11">
        <v>0</v>
      </c>
      <c r="E31" s="220">
        <v>2287711</v>
      </c>
      <c r="F31" s="2" t="s">
        <v>254</v>
      </c>
      <c r="G31" s="2" t="s">
        <v>515</v>
      </c>
      <c r="H31" s="2">
        <v>13.55</v>
      </c>
      <c r="I31" s="2">
        <v>317668</v>
      </c>
      <c r="J31" s="2">
        <v>2147476</v>
      </c>
      <c r="K31" s="224" t="s">
        <v>254</v>
      </c>
      <c r="L31" s="11" t="s">
        <v>512</v>
      </c>
      <c r="M31" s="11">
        <v>9.57</v>
      </c>
      <c r="N31" s="11">
        <v>170452</v>
      </c>
      <c r="O31" s="220">
        <v>2046157</v>
      </c>
    </row>
    <row r="32" spans="1:15">
      <c r="A32" s="224" t="s">
        <v>254</v>
      </c>
      <c r="B32" s="11" t="s">
        <v>508</v>
      </c>
      <c r="C32" s="11">
        <v>12.1</v>
      </c>
      <c r="D32" s="11">
        <v>5356900</v>
      </c>
      <c r="E32" s="220">
        <v>1827824</v>
      </c>
      <c r="F32" s="2" t="s">
        <v>254</v>
      </c>
      <c r="G32" s="2" t="s">
        <v>516</v>
      </c>
      <c r="H32" s="2">
        <v>15.86</v>
      </c>
      <c r="I32" s="2">
        <v>399794</v>
      </c>
      <c r="J32" s="2">
        <v>2051740</v>
      </c>
      <c r="K32" s="224" t="s">
        <v>254</v>
      </c>
      <c r="L32" s="11" t="s">
        <v>513</v>
      </c>
      <c r="M32" s="11">
        <v>10.97</v>
      </c>
      <c r="N32" s="11">
        <v>207517</v>
      </c>
      <c r="O32" s="220">
        <v>1854798</v>
      </c>
    </row>
    <row r="33" spans="1:15">
      <c r="A33" s="224" t="s">
        <v>254</v>
      </c>
      <c r="B33" s="11" t="s">
        <v>509</v>
      </c>
      <c r="C33" s="11">
        <v>10.33</v>
      </c>
      <c r="D33" s="11">
        <v>5017222</v>
      </c>
      <c r="E33" s="220">
        <v>1991514</v>
      </c>
      <c r="F33" s="2" t="s">
        <v>254</v>
      </c>
      <c r="G33" s="2" t="s">
        <v>328</v>
      </c>
      <c r="H33" s="2">
        <v>20.440000000000001</v>
      </c>
      <c r="I33" s="2">
        <v>0</v>
      </c>
      <c r="J33" s="2">
        <v>1852569</v>
      </c>
      <c r="K33" s="224" t="s">
        <v>254</v>
      </c>
      <c r="L33" s="11" t="s">
        <v>328</v>
      </c>
      <c r="M33" s="11">
        <v>22.37</v>
      </c>
      <c r="N33" s="11">
        <v>0</v>
      </c>
      <c r="O33" s="220">
        <v>2160763</v>
      </c>
    </row>
    <row r="34" spans="1:15">
      <c r="A34" s="224" t="s">
        <v>254</v>
      </c>
      <c r="B34" s="11" t="s">
        <v>510</v>
      </c>
      <c r="C34" s="11">
        <v>10.130000000000001</v>
      </c>
      <c r="D34" s="11">
        <v>6479693</v>
      </c>
      <c r="E34" s="220">
        <v>2442399</v>
      </c>
      <c r="F34" s="2" t="s">
        <v>254</v>
      </c>
      <c r="G34" s="2" t="s">
        <v>329</v>
      </c>
      <c r="H34" s="2">
        <v>26.14</v>
      </c>
      <c r="I34" s="2">
        <v>0</v>
      </c>
      <c r="J34" s="2">
        <v>1768544</v>
      </c>
      <c r="K34" s="224" t="s">
        <v>254</v>
      </c>
      <c r="L34" s="11" t="s">
        <v>329</v>
      </c>
      <c r="M34" s="11">
        <v>25.3</v>
      </c>
      <c r="N34" s="11">
        <v>0</v>
      </c>
      <c r="O34" s="220">
        <v>2110312</v>
      </c>
    </row>
    <row r="35" spans="1:15">
      <c r="A35" s="224" t="s">
        <v>254</v>
      </c>
      <c r="B35" s="11" t="s">
        <v>511</v>
      </c>
      <c r="C35" s="11">
        <v>6.73</v>
      </c>
      <c r="D35" s="11">
        <v>214928</v>
      </c>
      <c r="E35" s="220">
        <v>2039994</v>
      </c>
      <c r="F35" s="2" t="s">
        <v>254</v>
      </c>
      <c r="G35" s="2" t="s">
        <v>330</v>
      </c>
      <c r="H35" s="2">
        <v>20.88</v>
      </c>
      <c r="I35" s="2">
        <v>0</v>
      </c>
      <c r="J35" s="2">
        <v>1441902</v>
      </c>
      <c r="K35" s="224" t="s">
        <v>254</v>
      </c>
      <c r="L35" s="11" t="s">
        <v>330</v>
      </c>
      <c r="M35" s="11">
        <v>20.93</v>
      </c>
      <c r="N35" s="11">
        <v>0</v>
      </c>
      <c r="O35" s="220">
        <v>1993859</v>
      </c>
    </row>
    <row r="36" spans="1:15">
      <c r="A36" s="224" t="s">
        <v>254</v>
      </c>
      <c r="B36" s="11" t="s">
        <v>512</v>
      </c>
      <c r="C36" s="11">
        <v>8.11</v>
      </c>
      <c r="D36" s="11">
        <v>248027</v>
      </c>
      <c r="E36" s="220">
        <v>1919691</v>
      </c>
      <c r="F36" s="2" t="s">
        <v>254</v>
      </c>
      <c r="G36" s="2" t="s">
        <v>331</v>
      </c>
      <c r="H36" s="2">
        <v>14.47</v>
      </c>
      <c r="I36" s="2">
        <v>0</v>
      </c>
      <c r="J36" s="2">
        <v>2129702</v>
      </c>
      <c r="K36" s="224" t="s">
        <v>254</v>
      </c>
      <c r="L36" s="11" t="s">
        <v>331</v>
      </c>
      <c r="M36" s="11">
        <v>16.350000000000001</v>
      </c>
      <c r="N36" s="11">
        <v>0</v>
      </c>
      <c r="O36" s="220">
        <v>2317983</v>
      </c>
    </row>
    <row r="37" spans="1:15">
      <c r="A37" s="224" t="s">
        <v>254</v>
      </c>
      <c r="B37" s="11" t="s">
        <v>513</v>
      </c>
      <c r="C37" s="11">
        <v>8.02</v>
      </c>
      <c r="D37" s="11">
        <v>376856</v>
      </c>
      <c r="E37" s="220">
        <v>2301803</v>
      </c>
      <c r="F37" s="2" t="s">
        <v>254</v>
      </c>
      <c r="G37" s="2" t="s">
        <v>332</v>
      </c>
      <c r="H37" s="2">
        <v>16.239999999999998</v>
      </c>
      <c r="I37" s="2">
        <v>0</v>
      </c>
      <c r="J37" s="2">
        <v>2308285</v>
      </c>
      <c r="K37" s="224" t="s">
        <v>254</v>
      </c>
      <c r="L37" s="11" t="s">
        <v>332</v>
      </c>
      <c r="M37" s="11">
        <v>20.77</v>
      </c>
      <c r="N37" s="11">
        <v>0</v>
      </c>
      <c r="O37" s="220">
        <v>2196292</v>
      </c>
    </row>
    <row r="38" spans="1:15">
      <c r="A38" s="224" t="s">
        <v>254</v>
      </c>
      <c r="B38" s="11" t="s">
        <v>328</v>
      </c>
      <c r="C38" s="11">
        <v>10.96</v>
      </c>
      <c r="D38" s="11">
        <v>0</v>
      </c>
      <c r="E38" s="220">
        <v>2235272</v>
      </c>
      <c r="F38" s="2" t="s">
        <v>254</v>
      </c>
      <c r="G38" s="2" t="s">
        <v>333</v>
      </c>
      <c r="H38" s="2">
        <v>15.05</v>
      </c>
      <c r="I38" s="2">
        <v>0</v>
      </c>
      <c r="J38" s="2">
        <v>1990904</v>
      </c>
      <c r="K38" s="224" t="s">
        <v>254</v>
      </c>
      <c r="L38" s="11" t="s">
        <v>333</v>
      </c>
      <c r="M38" s="11">
        <v>21.34</v>
      </c>
      <c r="N38" s="11">
        <v>0</v>
      </c>
      <c r="O38" s="220">
        <v>2070577</v>
      </c>
    </row>
    <row r="39" spans="1:15">
      <c r="A39" s="224" t="s">
        <v>254</v>
      </c>
      <c r="B39" s="11" t="s">
        <v>329</v>
      </c>
      <c r="C39" s="11">
        <v>11.97</v>
      </c>
      <c r="D39" s="11">
        <v>0</v>
      </c>
      <c r="E39" s="220">
        <v>2333342</v>
      </c>
    </row>
    <row r="40" spans="1:15">
      <c r="A40" s="224" t="s">
        <v>254</v>
      </c>
      <c r="B40" s="11" t="s">
        <v>330</v>
      </c>
      <c r="C40" s="11">
        <v>15.31</v>
      </c>
      <c r="D40" s="11">
        <v>0</v>
      </c>
      <c r="E40" s="220">
        <v>2143765</v>
      </c>
    </row>
    <row r="41" spans="1:15">
      <c r="A41" s="224" t="s">
        <v>254</v>
      </c>
      <c r="B41" s="11" t="s">
        <v>331</v>
      </c>
      <c r="C41" s="11">
        <v>8.8699999999999992</v>
      </c>
      <c r="D41" s="11">
        <v>0</v>
      </c>
      <c r="E41" s="220">
        <v>2357327</v>
      </c>
    </row>
    <row r="42" spans="1:15">
      <c r="A42" s="224" t="s">
        <v>254</v>
      </c>
      <c r="B42" s="11" t="s">
        <v>332</v>
      </c>
      <c r="C42" s="11">
        <v>9.3699999999999992</v>
      </c>
      <c r="D42" s="11">
        <v>0</v>
      </c>
      <c r="E42" s="220">
        <v>2139959</v>
      </c>
    </row>
    <row r="43" spans="1:15">
      <c r="A43" s="224" t="s">
        <v>254</v>
      </c>
      <c r="B43" s="11" t="s">
        <v>333</v>
      </c>
      <c r="C43" s="11">
        <v>14.28</v>
      </c>
      <c r="D43" s="11">
        <v>0</v>
      </c>
      <c r="E43" s="220">
        <v>1992672</v>
      </c>
    </row>
    <row r="44" spans="1:15">
      <c r="A44" s="232" t="s">
        <v>254</v>
      </c>
      <c r="B44" s="233" t="s">
        <v>486</v>
      </c>
      <c r="C44" s="233">
        <v>8.17</v>
      </c>
      <c r="D44" s="233">
        <v>5836304</v>
      </c>
      <c r="E44" s="234">
        <v>2049107</v>
      </c>
    </row>
    <row r="45" spans="1:15">
      <c r="A45" s="232" t="s">
        <v>254</v>
      </c>
      <c r="B45" s="233" t="s">
        <v>487</v>
      </c>
      <c r="C45" s="233">
        <v>9.5500000000000007</v>
      </c>
      <c r="D45" s="233">
        <v>9602619</v>
      </c>
      <c r="E45" s="234">
        <v>2431520</v>
      </c>
    </row>
    <row r="46" spans="1:15">
      <c r="A46" s="232" t="s">
        <v>254</v>
      </c>
      <c r="B46" s="233" t="s">
        <v>488</v>
      </c>
      <c r="C46" s="233">
        <v>12.55</v>
      </c>
      <c r="D46" s="233">
        <v>5934250</v>
      </c>
      <c r="E46" s="234">
        <v>1795967</v>
      </c>
    </row>
    <row r="47" spans="1:15">
      <c r="A47" s="232" t="s">
        <v>254</v>
      </c>
      <c r="B47" s="233" t="s">
        <v>483</v>
      </c>
      <c r="C47" s="233">
        <v>12.94</v>
      </c>
      <c r="D47" s="233">
        <v>6234877</v>
      </c>
      <c r="E47" s="234">
        <v>1982668</v>
      </c>
    </row>
    <row r="48" spans="1:15">
      <c r="A48" s="232" t="s">
        <v>254</v>
      </c>
      <c r="B48" s="233" t="s">
        <v>484</v>
      </c>
      <c r="C48" s="233">
        <v>8.3000000000000007</v>
      </c>
      <c r="D48" s="233">
        <v>4710399</v>
      </c>
      <c r="E48" s="234">
        <v>1683501</v>
      </c>
    </row>
    <row r="49" spans="1:5">
      <c r="A49" s="232" t="s">
        <v>254</v>
      </c>
      <c r="B49" s="233" t="s">
        <v>485</v>
      </c>
      <c r="C49" s="233">
        <v>9.75</v>
      </c>
      <c r="D49" s="233">
        <v>6687172</v>
      </c>
      <c r="E49" s="234">
        <v>2492806</v>
      </c>
    </row>
  </sheetData>
  <mergeCells count="3">
    <mergeCell ref="A1:E1"/>
    <mergeCell ref="F1:J1"/>
    <mergeCell ref="K1:O1"/>
  </mergeCells>
  <phoneticPr fontId="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A9C9F-292B-0045-808D-AEF7DC121A9C}">
  <dimension ref="A1:S29"/>
  <sheetViews>
    <sheetView workbookViewId="0">
      <selection activeCell="G40" sqref="G39:G40"/>
    </sheetView>
  </sheetViews>
  <sheetFormatPr baseColWidth="10" defaultRowHeight="16"/>
  <cols>
    <col min="1" max="1" width="12.83203125" style="32" customWidth="1"/>
    <col min="2" max="19" width="13.83203125" style="31" customWidth="1"/>
    <col min="20" max="16384" width="10.83203125" style="31"/>
  </cols>
  <sheetData>
    <row r="1" spans="1:19">
      <c r="A1" s="204"/>
      <c r="B1" s="197" t="s">
        <v>106</v>
      </c>
      <c r="C1" s="197"/>
      <c r="D1" s="197"/>
      <c r="E1" s="197"/>
      <c r="F1" s="197"/>
      <c r="G1" s="197"/>
      <c r="H1" s="197"/>
      <c r="I1" s="197"/>
      <c r="J1" s="197"/>
      <c r="K1" s="197"/>
      <c r="L1" s="197"/>
      <c r="M1" s="197"/>
      <c r="N1" s="197"/>
      <c r="O1" s="197"/>
      <c r="P1" s="197"/>
      <c r="Q1" s="197"/>
      <c r="R1" s="197"/>
      <c r="S1" s="197"/>
    </row>
    <row r="2" spans="1:19">
      <c r="A2" s="34"/>
      <c r="B2" s="37" t="s">
        <v>33</v>
      </c>
      <c r="C2" s="37"/>
      <c r="D2" s="37"/>
      <c r="E2" s="57" t="s">
        <v>51</v>
      </c>
      <c r="F2" s="37"/>
      <c r="G2" s="46"/>
      <c r="H2" s="37" t="s">
        <v>52</v>
      </c>
      <c r="I2" s="37"/>
      <c r="J2" s="37"/>
      <c r="K2" s="57" t="s">
        <v>53</v>
      </c>
      <c r="L2" s="37"/>
      <c r="M2" s="46"/>
      <c r="N2" s="37" t="s">
        <v>34</v>
      </c>
      <c r="O2" s="37"/>
      <c r="P2" s="37"/>
      <c r="Q2" s="57" t="s">
        <v>54</v>
      </c>
      <c r="R2" s="37"/>
      <c r="S2" s="37"/>
    </row>
    <row r="3" spans="1:19" ht="35" customHeight="1">
      <c r="A3" s="34"/>
      <c r="B3" s="133" t="s">
        <v>9</v>
      </c>
      <c r="C3" s="133" t="s">
        <v>49</v>
      </c>
      <c r="D3" s="134" t="s">
        <v>50</v>
      </c>
      <c r="E3" s="135" t="s">
        <v>9</v>
      </c>
      <c r="F3" s="133" t="s">
        <v>49</v>
      </c>
      <c r="G3" s="134" t="s">
        <v>50</v>
      </c>
      <c r="H3" s="135" t="s">
        <v>9</v>
      </c>
      <c r="I3" s="133" t="s">
        <v>49</v>
      </c>
      <c r="J3" s="136" t="s">
        <v>50</v>
      </c>
      <c r="K3" s="133" t="s">
        <v>9</v>
      </c>
      <c r="L3" s="133" t="s">
        <v>49</v>
      </c>
      <c r="M3" s="134" t="s">
        <v>50</v>
      </c>
      <c r="N3" s="135" t="s">
        <v>9</v>
      </c>
      <c r="O3" s="133" t="s">
        <v>49</v>
      </c>
      <c r="P3" s="136" t="s">
        <v>50</v>
      </c>
      <c r="Q3" s="133" t="s">
        <v>9</v>
      </c>
      <c r="R3" s="133" t="s">
        <v>49</v>
      </c>
      <c r="S3" s="134" t="s">
        <v>50</v>
      </c>
    </row>
    <row r="4" spans="1:19">
      <c r="A4" s="34" t="s">
        <v>20</v>
      </c>
      <c r="B4" s="2">
        <v>212</v>
      </c>
      <c r="C4" s="2">
        <v>194</v>
      </c>
      <c r="D4" s="2">
        <v>186</v>
      </c>
      <c r="E4" s="47">
        <v>237</v>
      </c>
      <c r="F4" s="11">
        <v>164</v>
      </c>
      <c r="G4" s="11">
        <v>39</v>
      </c>
      <c r="H4" s="47">
        <v>60</v>
      </c>
      <c r="I4" s="11">
        <v>182</v>
      </c>
      <c r="J4" s="18">
        <v>28</v>
      </c>
      <c r="K4" s="2">
        <v>4</v>
      </c>
      <c r="L4" s="2">
        <v>257</v>
      </c>
      <c r="M4" s="2">
        <v>30</v>
      </c>
      <c r="N4" s="47">
        <v>6</v>
      </c>
      <c r="O4" s="11">
        <v>193</v>
      </c>
      <c r="P4" s="18">
        <v>17</v>
      </c>
      <c r="Q4" s="2">
        <v>4</v>
      </c>
      <c r="R4" s="2">
        <v>169</v>
      </c>
      <c r="S4" s="2">
        <v>7</v>
      </c>
    </row>
    <row r="5" spans="1:19">
      <c r="A5" s="34" t="s">
        <v>21</v>
      </c>
      <c r="B5" s="2">
        <v>229</v>
      </c>
      <c r="C5" s="2">
        <v>178</v>
      </c>
      <c r="D5" s="2">
        <v>210</v>
      </c>
      <c r="E5" s="47">
        <v>196</v>
      </c>
      <c r="F5" s="11">
        <v>114</v>
      </c>
      <c r="G5" s="11">
        <v>49</v>
      </c>
      <c r="H5" s="47">
        <v>52</v>
      </c>
      <c r="I5" s="11">
        <v>178</v>
      </c>
      <c r="J5" s="18">
        <v>23</v>
      </c>
      <c r="K5" s="2">
        <v>12</v>
      </c>
      <c r="L5" s="2">
        <v>171</v>
      </c>
      <c r="M5" s="2">
        <v>28</v>
      </c>
      <c r="N5" s="47">
        <v>6</v>
      </c>
      <c r="O5" s="11">
        <v>206</v>
      </c>
      <c r="P5" s="18">
        <v>5</v>
      </c>
      <c r="Q5" s="2">
        <v>2</v>
      </c>
      <c r="R5" s="2">
        <v>210</v>
      </c>
      <c r="S5" s="2">
        <v>1</v>
      </c>
    </row>
    <row r="6" spans="1:19">
      <c r="A6" s="34" t="s">
        <v>22</v>
      </c>
      <c r="B6" s="2">
        <v>152</v>
      </c>
      <c r="C6" s="2">
        <v>280</v>
      </c>
      <c r="D6" s="2">
        <v>119</v>
      </c>
      <c r="E6" s="47">
        <v>177</v>
      </c>
      <c r="F6" s="11">
        <v>174</v>
      </c>
      <c r="G6" s="11">
        <v>50</v>
      </c>
      <c r="H6" s="47">
        <v>58</v>
      </c>
      <c r="I6" s="11">
        <v>169</v>
      </c>
      <c r="J6" s="18">
        <v>29</v>
      </c>
      <c r="K6" s="2">
        <v>20</v>
      </c>
      <c r="L6" s="2">
        <v>201</v>
      </c>
      <c r="M6" s="2">
        <v>24</v>
      </c>
      <c r="N6" s="47">
        <v>3</v>
      </c>
      <c r="O6" s="11">
        <v>177</v>
      </c>
      <c r="P6" s="18">
        <v>5</v>
      </c>
      <c r="Q6" s="2">
        <v>3</v>
      </c>
      <c r="R6" s="2">
        <v>195</v>
      </c>
      <c r="S6" s="119">
        <v>1</v>
      </c>
    </row>
    <row r="7" spans="1:19">
      <c r="A7" s="124" t="s">
        <v>195</v>
      </c>
      <c r="B7" s="127">
        <f>AVERAGE(B4:B6)</f>
        <v>197.66666666666666</v>
      </c>
      <c r="C7" s="127">
        <f t="shared" ref="C7:S7" si="0">AVERAGE(C4:C6)</f>
        <v>217.33333333333334</v>
      </c>
      <c r="D7" s="127">
        <f t="shared" si="0"/>
        <v>171.66666666666666</v>
      </c>
      <c r="E7" s="128">
        <f t="shared" si="0"/>
        <v>203.33333333333334</v>
      </c>
      <c r="F7" s="127">
        <f t="shared" si="0"/>
        <v>150.66666666666666</v>
      </c>
      <c r="G7" s="127">
        <f t="shared" si="0"/>
        <v>46</v>
      </c>
      <c r="H7" s="128">
        <f t="shared" si="0"/>
        <v>56.666666666666664</v>
      </c>
      <c r="I7" s="127">
        <f t="shared" si="0"/>
        <v>176.33333333333334</v>
      </c>
      <c r="J7" s="129">
        <f t="shared" si="0"/>
        <v>26.666666666666668</v>
      </c>
      <c r="K7" s="127">
        <f t="shared" si="0"/>
        <v>12</v>
      </c>
      <c r="L7" s="127">
        <f t="shared" si="0"/>
        <v>209.66666666666666</v>
      </c>
      <c r="M7" s="127">
        <f t="shared" si="0"/>
        <v>27.333333333333332</v>
      </c>
      <c r="N7" s="128">
        <f t="shared" si="0"/>
        <v>5</v>
      </c>
      <c r="O7" s="127">
        <f t="shared" si="0"/>
        <v>192</v>
      </c>
      <c r="P7" s="129">
        <f t="shared" si="0"/>
        <v>9</v>
      </c>
      <c r="Q7" s="127">
        <f t="shared" si="0"/>
        <v>3</v>
      </c>
      <c r="R7" s="127">
        <f t="shared" si="0"/>
        <v>191.33333333333334</v>
      </c>
      <c r="S7" s="130">
        <f t="shared" si="0"/>
        <v>3</v>
      </c>
    </row>
    <row r="8" spans="1:19">
      <c r="A8" s="34" t="s">
        <v>244</v>
      </c>
      <c r="B8" s="40">
        <f>B7/$C$7</f>
        <v>0.9095092024539877</v>
      </c>
      <c r="C8" s="40">
        <f t="shared" ref="C8:S8" si="1">C7/$C$7</f>
        <v>1</v>
      </c>
      <c r="D8" s="40">
        <f t="shared" si="1"/>
        <v>0.78987730061349681</v>
      </c>
      <c r="E8" s="131">
        <f t="shared" si="1"/>
        <v>0.93558282208588961</v>
      </c>
      <c r="F8" s="40">
        <f t="shared" si="1"/>
        <v>0.69325153374233117</v>
      </c>
      <c r="G8" s="40">
        <f t="shared" si="1"/>
        <v>0.21165644171779141</v>
      </c>
      <c r="H8" s="131">
        <f t="shared" si="1"/>
        <v>0.2607361963190184</v>
      </c>
      <c r="I8" s="40">
        <f t="shared" si="1"/>
        <v>0.81134969325153372</v>
      </c>
      <c r="J8" s="132">
        <f t="shared" si="1"/>
        <v>0.12269938650306748</v>
      </c>
      <c r="K8" s="40">
        <f t="shared" si="1"/>
        <v>5.5214723926380369E-2</v>
      </c>
      <c r="L8" s="40">
        <f t="shared" si="1"/>
        <v>0.96472392638036797</v>
      </c>
      <c r="M8" s="40">
        <f t="shared" si="1"/>
        <v>0.12576687116564417</v>
      </c>
      <c r="N8" s="131">
        <f t="shared" si="1"/>
        <v>2.3006134969325152E-2</v>
      </c>
      <c r="O8" s="40">
        <f t="shared" si="1"/>
        <v>0.8834355828220859</v>
      </c>
      <c r="P8" s="132">
        <f t="shared" si="1"/>
        <v>4.1411042944785273E-2</v>
      </c>
      <c r="Q8" s="40">
        <f t="shared" si="1"/>
        <v>1.3803680981595092E-2</v>
      </c>
      <c r="R8" s="40">
        <f t="shared" si="1"/>
        <v>0.88036809815950923</v>
      </c>
      <c r="S8" s="40">
        <f t="shared" si="1"/>
        <v>1.3803680981595092E-2</v>
      </c>
    </row>
    <row r="9" spans="1:19">
      <c r="B9" s="40"/>
      <c r="C9" s="40"/>
      <c r="D9" s="40"/>
      <c r="E9" s="40"/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  <c r="Q9" s="40"/>
      <c r="R9" s="40"/>
      <c r="S9" s="40"/>
    </row>
    <row r="10" spans="1:19">
      <c r="A10" s="204"/>
      <c r="B10" s="197" t="s">
        <v>223</v>
      </c>
      <c r="C10" s="197"/>
      <c r="D10" s="197"/>
      <c r="E10" s="197"/>
      <c r="F10" s="197"/>
      <c r="G10" s="197"/>
      <c r="H10" s="197"/>
      <c r="I10" s="197"/>
      <c r="J10" s="197"/>
      <c r="K10" s="197"/>
      <c r="L10" s="197"/>
      <c r="M10" s="197"/>
      <c r="N10" s="197"/>
      <c r="O10" s="197"/>
      <c r="P10" s="197"/>
      <c r="Q10" s="197"/>
      <c r="R10" s="197"/>
      <c r="S10" s="197"/>
    </row>
    <row r="11" spans="1:19">
      <c r="A11" s="34"/>
      <c r="B11" s="37" t="s">
        <v>33</v>
      </c>
      <c r="C11" s="37"/>
      <c r="D11" s="37"/>
      <c r="E11" s="57" t="s">
        <v>51</v>
      </c>
      <c r="F11" s="37"/>
      <c r="G11" s="46"/>
      <c r="H11" s="37" t="s">
        <v>52</v>
      </c>
      <c r="I11" s="37"/>
      <c r="J11" s="37"/>
      <c r="K11" s="57" t="s">
        <v>53</v>
      </c>
      <c r="L11" s="37"/>
      <c r="M11" s="46"/>
      <c r="N11" s="37" t="s">
        <v>34</v>
      </c>
      <c r="O11" s="37"/>
      <c r="P11" s="37"/>
      <c r="Q11" s="57" t="s">
        <v>54</v>
      </c>
      <c r="R11" s="37"/>
      <c r="S11" s="37"/>
    </row>
    <row r="12" spans="1:19" ht="34">
      <c r="A12" s="34"/>
      <c r="B12" s="133" t="s">
        <v>9</v>
      </c>
      <c r="C12" s="133" t="s">
        <v>49</v>
      </c>
      <c r="D12" s="134" t="s">
        <v>50</v>
      </c>
      <c r="E12" s="135" t="s">
        <v>9</v>
      </c>
      <c r="F12" s="133" t="s">
        <v>49</v>
      </c>
      <c r="G12" s="134" t="s">
        <v>50</v>
      </c>
      <c r="H12" s="135" t="s">
        <v>9</v>
      </c>
      <c r="I12" s="133" t="s">
        <v>49</v>
      </c>
      <c r="J12" s="136" t="s">
        <v>50</v>
      </c>
      <c r="K12" s="133" t="s">
        <v>9</v>
      </c>
      <c r="L12" s="133" t="s">
        <v>49</v>
      </c>
      <c r="M12" s="134" t="s">
        <v>50</v>
      </c>
      <c r="N12" s="135" t="s">
        <v>9</v>
      </c>
      <c r="O12" s="133" t="s">
        <v>49</v>
      </c>
      <c r="P12" s="136" t="s">
        <v>50</v>
      </c>
      <c r="Q12" s="133" t="s">
        <v>9</v>
      </c>
      <c r="R12" s="133" t="s">
        <v>49</v>
      </c>
      <c r="S12" s="134" t="s">
        <v>50</v>
      </c>
    </row>
    <row r="13" spans="1:19">
      <c r="A13" s="34" t="s">
        <v>20</v>
      </c>
      <c r="B13" s="2">
        <v>124</v>
      </c>
      <c r="C13" s="2">
        <v>149</v>
      </c>
      <c r="D13" s="2">
        <v>103</v>
      </c>
      <c r="E13" s="47">
        <v>136</v>
      </c>
      <c r="F13" s="11">
        <v>126</v>
      </c>
      <c r="G13" s="11">
        <v>49</v>
      </c>
      <c r="H13" s="47">
        <v>33</v>
      </c>
      <c r="I13" s="11">
        <v>140</v>
      </c>
      <c r="J13" s="18">
        <v>21</v>
      </c>
      <c r="K13" s="2">
        <v>7</v>
      </c>
      <c r="L13" s="2">
        <v>112</v>
      </c>
      <c r="M13" s="2">
        <v>12</v>
      </c>
      <c r="N13" s="47">
        <v>2</v>
      </c>
      <c r="O13" s="11">
        <v>144</v>
      </c>
      <c r="P13" s="18">
        <v>5</v>
      </c>
      <c r="Q13" s="2">
        <v>2</v>
      </c>
      <c r="R13" s="2">
        <v>121</v>
      </c>
      <c r="S13" s="2">
        <v>3</v>
      </c>
    </row>
    <row r="14" spans="1:19">
      <c r="A14" s="34" t="s">
        <v>21</v>
      </c>
      <c r="B14" s="2">
        <v>160</v>
      </c>
      <c r="C14" s="2">
        <v>127</v>
      </c>
      <c r="D14" s="2">
        <v>106</v>
      </c>
      <c r="E14" s="47">
        <v>131</v>
      </c>
      <c r="F14" s="11">
        <v>159</v>
      </c>
      <c r="G14" s="11">
        <v>37</v>
      </c>
      <c r="H14" s="47">
        <v>50</v>
      </c>
      <c r="I14" s="11">
        <v>137</v>
      </c>
      <c r="J14" s="18">
        <v>18</v>
      </c>
      <c r="K14" s="2">
        <v>3</v>
      </c>
      <c r="L14" s="2">
        <v>130</v>
      </c>
      <c r="M14" s="2">
        <v>13</v>
      </c>
      <c r="N14" s="47">
        <v>0</v>
      </c>
      <c r="O14" s="11">
        <v>117</v>
      </c>
      <c r="P14" s="18">
        <v>3</v>
      </c>
      <c r="Q14" s="2">
        <v>1</v>
      </c>
      <c r="R14" s="2">
        <v>118</v>
      </c>
      <c r="S14" s="2">
        <v>3</v>
      </c>
    </row>
    <row r="15" spans="1:19">
      <c r="A15" s="34" t="s">
        <v>22</v>
      </c>
      <c r="B15" s="2">
        <v>120</v>
      </c>
      <c r="C15" s="2">
        <v>111</v>
      </c>
      <c r="D15" s="2">
        <v>110</v>
      </c>
      <c r="E15" s="47">
        <v>129</v>
      </c>
      <c r="F15" s="11">
        <v>119</v>
      </c>
      <c r="G15" s="11">
        <v>24</v>
      </c>
      <c r="H15" s="47">
        <v>30</v>
      </c>
      <c r="I15" s="11">
        <v>137</v>
      </c>
      <c r="J15" s="18">
        <v>19</v>
      </c>
      <c r="K15" s="2">
        <v>6</v>
      </c>
      <c r="L15" s="2">
        <v>115</v>
      </c>
      <c r="M15" s="2">
        <v>10</v>
      </c>
      <c r="N15" s="47">
        <v>0</v>
      </c>
      <c r="O15" s="11">
        <v>128</v>
      </c>
      <c r="P15" s="18">
        <v>1</v>
      </c>
      <c r="Q15" s="2">
        <v>0</v>
      </c>
      <c r="R15" s="2">
        <v>130</v>
      </c>
      <c r="S15" s="119">
        <v>5</v>
      </c>
    </row>
    <row r="16" spans="1:19">
      <c r="A16" s="124" t="s">
        <v>195</v>
      </c>
      <c r="B16" s="127">
        <f>AVERAGE(B13:B15)</f>
        <v>134.66666666666666</v>
      </c>
      <c r="C16" s="127">
        <f t="shared" ref="C16" si="2">AVERAGE(C13:C15)</f>
        <v>129</v>
      </c>
      <c r="D16" s="127">
        <f t="shared" ref="D16" si="3">AVERAGE(D13:D15)</f>
        <v>106.33333333333333</v>
      </c>
      <c r="E16" s="128">
        <f t="shared" ref="E16" si="4">AVERAGE(E13:E15)</f>
        <v>132</v>
      </c>
      <c r="F16" s="127">
        <f t="shared" ref="F16" si="5">AVERAGE(F13:F15)</f>
        <v>134.66666666666666</v>
      </c>
      <c r="G16" s="127">
        <f t="shared" ref="G16" si="6">AVERAGE(G13:G15)</f>
        <v>36.666666666666664</v>
      </c>
      <c r="H16" s="128">
        <f t="shared" ref="H16" si="7">AVERAGE(H13:H15)</f>
        <v>37.666666666666664</v>
      </c>
      <c r="I16" s="127">
        <f t="shared" ref="I16" si="8">AVERAGE(I13:I15)</f>
        <v>138</v>
      </c>
      <c r="J16" s="129">
        <f t="shared" ref="J16" si="9">AVERAGE(J13:J15)</f>
        <v>19.333333333333332</v>
      </c>
      <c r="K16" s="127">
        <f t="shared" ref="K16" si="10">AVERAGE(K13:K15)</f>
        <v>5.333333333333333</v>
      </c>
      <c r="L16" s="127">
        <f t="shared" ref="L16" si="11">AVERAGE(L13:L15)</f>
        <v>119</v>
      </c>
      <c r="M16" s="127">
        <f t="shared" ref="M16" si="12">AVERAGE(M13:M15)</f>
        <v>11.666666666666666</v>
      </c>
      <c r="N16" s="128">
        <f t="shared" ref="N16" si="13">AVERAGE(N13:N15)</f>
        <v>0.66666666666666663</v>
      </c>
      <c r="O16" s="127">
        <f t="shared" ref="O16" si="14">AVERAGE(O13:O15)</f>
        <v>129.66666666666666</v>
      </c>
      <c r="P16" s="129">
        <f t="shared" ref="P16" si="15">AVERAGE(P13:P15)</f>
        <v>3</v>
      </c>
      <c r="Q16" s="127">
        <f t="shared" ref="Q16" si="16">AVERAGE(Q13:Q15)</f>
        <v>1</v>
      </c>
      <c r="R16" s="127">
        <f t="shared" ref="R16" si="17">AVERAGE(R13:R15)</f>
        <v>123</v>
      </c>
      <c r="S16" s="130">
        <f t="shared" ref="S16" si="18">AVERAGE(S13:S15)</f>
        <v>3.6666666666666665</v>
      </c>
    </row>
    <row r="17" spans="1:19">
      <c r="A17" s="34" t="s">
        <v>244</v>
      </c>
      <c r="B17" s="40">
        <f>B16/$C$16</f>
        <v>1.0439276485788114</v>
      </c>
      <c r="C17" s="40">
        <f t="shared" ref="C17:S17" si="19">C16/$C$16</f>
        <v>1</v>
      </c>
      <c r="D17" s="40">
        <f t="shared" si="19"/>
        <v>0.82428940568475451</v>
      </c>
      <c r="E17" s="131">
        <f t="shared" si="19"/>
        <v>1.0232558139534884</v>
      </c>
      <c r="F17" s="40">
        <f t="shared" si="19"/>
        <v>1.0439276485788114</v>
      </c>
      <c r="G17" s="40">
        <f t="shared" si="19"/>
        <v>0.2842377260981912</v>
      </c>
      <c r="H17" s="131">
        <f t="shared" si="19"/>
        <v>0.29198966408268734</v>
      </c>
      <c r="I17" s="40">
        <f t="shared" si="19"/>
        <v>1.069767441860465</v>
      </c>
      <c r="J17" s="132">
        <f t="shared" si="19"/>
        <v>0.14987080103359171</v>
      </c>
      <c r="K17" s="40">
        <f t="shared" si="19"/>
        <v>4.134366925064599E-2</v>
      </c>
      <c r="L17" s="40">
        <f t="shared" si="19"/>
        <v>0.92248062015503873</v>
      </c>
      <c r="M17" s="40">
        <f t="shared" si="19"/>
        <v>9.0439276485788103E-2</v>
      </c>
      <c r="N17" s="131">
        <f t="shared" si="19"/>
        <v>5.1679586563307487E-3</v>
      </c>
      <c r="O17" s="40">
        <f t="shared" si="19"/>
        <v>1.0051679586563307</v>
      </c>
      <c r="P17" s="132">
        <f t="shared" si="19"/>
        <v>2.3255813953488372E-2</v>
      </c>
      <c r="Q17" s="40">
        <f t="shared" si="19"/>
        <v>7.7519379844961239E-3</v>
      </c>
      <c r="R17" s="40">
        <f t="shared" si="19"/>
        <v>0.95348837209302328</v>
      </c>
      <c r="S17" s="40">
        <f t="shared" si="19"/>
        <v>2.8423772609819119E-2</v>
      </c>
    </row>
    <row r="18" spans="1:19">
      <c r="B18" s="40"/>
      <c r="C18" s="40"/>
      <c r="D18" s="40"/>
      <c r="E18" s="40"/>
      <c r="F18" s="40"/>
      <c r="G18" s="40"/>
      <c r="H18" s="40"/>
      <c r="I18" s="40"/>
      <c r="J18" s="40"/>
      <c r="K18" s="40"/>
      <c r="L18" s="40"/>
      <c r="M18" s="40"/>
      <c r="N18" s="40"/>
      <c r="O18" s="40"/>
      <c r="P18" s="40"/>
      <c r="Q18" s="40"/>
      <c r="R18" s="40"/>
      <c r="S18" s="40"/>
    </row>
    <row r="19" spans="1:19">
      <c r="A19" s="204"/>
      <c r="B19" s="197" t="s">
        <v>224</v>
      </c>
      <c r="C19" s="197"/>
      <c r="D19" s="197"/>
      <c r="E19" s="197"/>
      <c r="F19" s="197"/>
      <c r="G19" s="197"/>
      <c r="H19" s="197"/>
      <c r="I19" s="197"/>
      <c r="J19" s="197"/>
      <c r="K19" s="197"/>
      <c r="L19" s="197"/>
      <c r="M19" s="197"/>
      <c r="N19" s="197"/>
      <c r="O19" s="197"/>
      <c r="P19" s="197"/>
      <c r="Q19" s="197"/>
      <c r="R19" s="197"/>
      <c r="S19" s="197"/>
    </row>
    <row r="20" spans="1:19">
      <c r="A20" s="34"/>
      <c r="B20" s="37" t="s">
        <v>33</v>
      </c>
      <c r="C20" s="37"/>
      <c r="D20" s="37"/>
      <c r="E20" s="57" t="s">
        <v>51</v>
      </c>
      <c r="F20" s="37"/>
      <c r="G20" s="46"/>
      <c r="H20" s="37" t="s">
        <v>52</v>
      </c>
      <c r="I20" s="37"/>
      <c r="J20" s="37"/>
      <c r="K20" s="57" t="s">
        <v>53</v>
      </c>
      <c r="L20" s="37"/>
      <c r="M20" s="46"/>
      <c r="N20" s="37" t="s">
        <v>34</v>
      </c>
      <c r="O20" s="37"/>
      <c r="P20" s="37"/>
      <c r="Q20" s="57" t="s">
        <v>54</v>
      </c>
      <c r="R20" s="37"/>
      <c r="S20" s="37"/>
    </row>
    <row r="21" spans="1:19" ht="34">
      <c r="A21" s="34"/>
      <c r="B21" s="133" t="s">
        <v>9</v>
      </c>
      <c r="C21" s="133" t="s">
        <v>49</v>
      </c>
      <c r="D21" s="134" t="s">
        <v>50</v>
      </c>
      <c r="E21" s="135" t="s">
        <v>9</v>
      </c>
      <c r="F21" s="133" t="s">
        <v>49</v>
      </c>
      <c r="G21" s="134" t="s">
        <v>50</v>
      </c>
      <c r="H21" s="135" t="s">
        <v>9</v>
      </c>
      <c r="I21" s="133" t="s">
        <v>49</v>
      </c>
      <c r="J21" s="136" t="s">
        <v>50</v>
      </c>
      <c r="K21" s="133" t="s">
        <v>9</v>
      </c>
      <c r="L21" s="133" t="s">
        <v>49</v>
      </c>
      <c r="M21" s="134" t="s">
        <v>50</v>
      </c>
      <c r="N21" s="135" t="s">
        <v>9</v>
      </c>
      <c r="O21" s="133" t="s">
        <v>49</v>
      </c>
      <c r="P21" s="136" t="s">
        <v>50</v>
      </c>
      <c r="Q21" s="133" t="s">
        <v>9</v>
      </c>
      <c r="R21" s="133" t="s">
        <v>49</v>
      </c>
      <c r="S21" s="134" t="s">
        <v>50</v>
      </c>
    </row>
    <row r="22" spans="1:19">
      <c r="A22" s="34" t="s">
        <v>20</v>
      </c>
      <c r="B22" s="2">
        <v>99</v>
      </c>
      <c r="C22" s="2">
        <v>106</v>
      </c>
      <c r="D22" s="2">
        <v>108</v>
      </c>
      <c r="E22" s="47">
        <v>98</v>
      </c>
      <c r="F22" s="11">
        <v>98</v>
      </c>
      <c r="G22" s="11">
        <v>30</v>
      </c>
      <c r="H22" s="47">
        <v>13</v>
      </c>
      <c r="I22" s="11">
        <v>115</v>
      </c>
      <c r="J22" s="18">
        <v>22</v>
      </c>
      <c r="K22" s="2">
        <v>5</v>
      </c>
      <c r="L22" s="2">
        <v>105</v>
      </c>
      <c r="M22" s="2">
        <v>1</v>
      </c>
      <c r="N22" s="47">
        <v>0</v>
      </c>
      <c r="O22" s="11">
        <v>115</v>
      </c>
      <c r="P22" s="18">
        <v>9</v>
      </c>
      <c r="Q22" s="2">
        <v>0</v>
      </c>
      <c r="R22" s="2">
        <v>113</v>
      </c>
      <c r="S22" s="2">
        <v>2</v>
      </c>
    </row>
    <row r="23" spans="1:19">
      <c r="A23" s="34" t="s">
        <v>21</v>
      </c>
      <c r="B23" s="2">
        <v>105</v>
      </c>
      <c r="C23" s="2">
        <v>114</v>
      </c>
      <c r="D23" s="2">
        <v>120</v>
      </c>
      <c r="E23" s="47">
        <v>100</v>
      </c>
      <c r="F23" s="11">
        <v>115</v>
      </c>
      <c r="G23" s="11">
        <v>20</v>
      </c>
      <c r="H23" s="47">
        <v>18</v>
      </c>
      <c r="I23" s="11">
        <v>95</v>
      </c>
      <c r="J23" s="18">
        <v>15</v>
      </c>
      <c r="K23" s="2">
        <v>3</v>
      </c>
      <c r="L23" s="2">
        <v>119</v>
      </c>
      <c r="M23" s="2">
        <v>0</v>
      </c>
      <c r="N23" s="47">
        <v>0</v>
      </c>
      <c r="O23" s="11">
        <v>104</v>
      </c>
      <c r="P23" s="18">
        <v>2</v>
      </c>
      <c r="Q23" s="2">
        <v>1</v>
      </c>
      <c r="R23" s="2">
        <v>114</v>
      </c>
      <c r="S23" s="2">
        <v>0</v>
      </c>
    </row>
    <row r="24" spans="1:19">
      <c r="A24" s="34" t="s">
        <v>22</v>
      </c>
      <c r="B24" s="2">
        <v>112</v>
      </c>
      <c r="C24" s="2">
        <v>97</v>
      </c>
      <c r="D24" s="2"/>
      <c r="E24" s="47">
        <v>95</v>
      </c>
      <c r="F24" s="11">
        <v>118</v>
      </c>
      <c r="G24" s="11">
        <v>21</v>
      </c>
      <c r="H24" s="47">
        <v>15</v>
      </c>
      <c r="I24" s="11">
        <v>100</v>
      </c>
      <c r="J24" s="18">
        <v>9</v>
      </c>
      <c r="K24" s="2">
        <v>0</v>
      </c>
      <c r="L24" s="2">
        <v>109</v>
      </c>
      <c r="M24" s="2">
        <v>3</v>
      </c>
      <c r="N24" s="47">
        <v>0</v>
      </c>
      <c r="O24" s="11">
        <v>111</v>
      </c>
      <c r="P24" s="18">
        <v>0</v>
      </c>
      <c r="Q24" s="2">
        <v>0</v>
      </c>
      <c r="R24" s="2">
        <v>101</v>
      </c>
      <c r="S24" s="119">
        <v>0</v>
      </c>
    </row>
    <row r="25" spans="1:19">
      <c r="A25" s="124" t="s">
        <v>195</v>
      </c>
      <c r="B25" s="127">
        <f>AVERAGE(B22:B24)</f>
        <v>105.33333333333333</v>
      </c>
      <c r="C25" s="127">
        <f t="shared" ref="C25" si="20">AVERAGE(C22:C24)</f>
        <v>105.66666666666667</v>
      </c>
      <c r="D25" s="127">
        <f t="shared" ref="D25" si="21">AVERAGE(D22:D24)</f>
        <v>114</v>
      </c>
      <c r="E25" s="128">
        <f t="shared" ref="E25" si="22">AVERAGE(E22:E24)</f>
        <v>97.666666666666671</v>
      </c>
      <c r="F25" s="127">
        <f t="shared" ref="F25" si="23">AVERAGE(F22:F24)</f>
        <v>110.33333333333333</v>
      </c>
      <c r="G25" s="127">
        <f t="shared" ref="G25" si="24">AVERAGE(G22:G24)</f>
        <v>23.666666666666668</v>
      </c>
      <c r="H25" s="128">
        <f t="shared" ref="H25" si="25">AVERAGE(H22:H24)</f>
        <v>15.333333333333334</v>
      </c>
      <c r="I25" s="127">
        <f t="shared" ref="I25" si="26">AVERAGE(I22:I24)</f>
        <v>103.33333333333333</v>
      </c>
      <c r="J25" s="129">
        <f t="shared" ref="J25" si="27">AVERAGE(J22:J24)</f>
        <v>15.333333333333334</v>
      </c>
      <c r="K25" s="127">
        <f t="shared" ref="K25" si="28">AVERAGE(K22:K24)</f>
        <v>2.6666666666666665</v>
      </c>
      <c r="L25" s="127">
        <f t="shared" ref="L25" si="29">AVERAGE(L22:L24)</f>
        <v>111</v>
      </c>
      <c r="M25" s="127">
        <f t="shared" ref="M25" si="30">AVERAGE(M22:M24)</f>
        <v>1.3333333333333333</v>
      </c>
      <c r="N25" s="128">
        <f t="shared" ref="N25" si="31">AVERAGE(N22:N24)</f>
        <v>0</v>
      </c>
      <c r="O25" s="127">
        <f t="shared" ref="O25" si="32">AVERAGE(O22:O24)</f>
        <v>110</v>
      </c>
      <c r="P25" s="129">
        <f t="shared" ref="P25" si="33">AVERAGE(P22:P24)</f>
        <v>3.6666666666666665</v>
      </c>
      <c r="Q25" s="127">
        <f t="shared" ref="Q25" si="34">AVERAGE(Q22:Q24)</f>
        <v>0.33333333333333331</v>
      </c>
      <c r="R25" s="127">
        <f t="shared" ref="R25" si="35">AVERAGE(R22:R24)</f>
        <v>109.33333333333333</v>
      </c>
      <c r="S25" s="130">
        <f t="shared" ref="S25" si="36">AVERAGE(S22:S24)</f>
        <v>0.66666666666666663</v>
      </c>
    </row>
    <row r="26" spans="1:19">
      <c r="A26" s="34" t="s">
        <v>244</v>
      </c>
      <c r="B26" s="40">
        <f>B25/$C$25</f>
        <v>0.9968454258675078</v>
      </c>
      <c r="C26" s="40">
        <f t="shared" ref="C26:S26" si="37">C25/$C$25</f>
        <v>1</v>
      </c>
      <c r="D26" s="40">
        <f t="shared" si="37"/>
        <v>1.0788643533123028</v>
      </c>
      <c r="E26" s="131">
        <f t="shared" si="37"/>
        <v>0.9242902208201893</v>
      </c>
      <c r="F26" s="40">
        <f t="shared" si="37"/>
        <v>1.0441640378548895</v>
      </c>
      <c r="G26" s="40">
        <f t="shared" si="37"/>
        <v>0.22397476340694006</v>
      </c>
      <c r="H26" s="131">
        <f t="shared" si="37"/>
        <v>0.14511041009463721</v>
      </c>
      <c r="I26" s="40">
        <f t="shared" si="37"/>
        <v>0.97791798107255512</v>
      </c>
      <c r="J26" s="132">
        <f t="shared" si="37"/>
        <v>0.14511041009463721</v>
      </c>
      <c r="K26" s="40">
        <f t="shared" si="37"/>
        <v>2.5236593059936904E-2</v>
      </c>
      <c r="L26" s="40">
        <f t="shared" si="37"/>
        <v>1.0504731861198737</v>
      </c>
      <c r="M26" s="40">
        <f t="shared" si="37"/>
        <v>1.2618296529968452E-2</v>
      </c>
      <c r="N26" s="131">
        <f t="shared" si="37"/>
        <v>0</v>
      </c>
      <c r="O26" s="40">
        <f t="shared" si="37"/>
        <v>1.0410094637223974</v>
      </c>
      <c r="P26" s="132">
        <f t="shared" si="37"/>
        <v>3.4700315457413249E-2</v>
      </c>
      <c r="Q26" s="40">
        <f t="shared" si="37"/>
        <v>3.154574132492113E-3</v>
      </c>
      <c r="R26" s="40">
        <f t="shared" si="37"/>
        <v>1.0347003154574133</v>
      </c>
      <c r="S26" s="40">
        <f t="shared" si="37"/>
        <v>6.3091482649842261E-3</v>
      </c>
    </row>
    <row r="28" spans="1:19">
      <c r="A28" s="44" t="s">
        <v>246</v>
      </c>
    </row>
    <row r="29" spans="1:19">
      <c r="A29" s="72" t="s">
        <v>234</v>
      </c>
    </row>
  </sheetData>
  <mergeCells count="21">
    <mergeCell ref="B20:D20"/>
    <mergeCell ref="E20:G20"/>
    <mergeCell ref="H20:J20"/>
    <mergeCell ref="K20:M20"/>
    <mergeCell ref="N20:P20"/>
    <mergeCell ref="Q20:S20"/>
    <mergeCell ref="B19:S19"/>
    <mergeCell ref="B11:D11"/>
    <mergeCell ref="E11:G11"/>
    <mergeCell ref="H11:J11"/>
    <mergeCell ref="K11:M11"/>
    <mergeCell ref="N11:P11"/>
    <mergeCell ref="Q11:S11"/>
    <mergeCell ref="B10:S10"/>
    <mergeCell ref="B1:S1"/>
    <mergeCell ref="B2:D2"/>
    <mergeCell ref="E2:G2"/>
    <mergeCell ref="H2:J2"/>
    <mergeCell ref="K2:M2"/>
    <mergeCell ref="N2:P2"/>
    <mergeCell ref="Q2:S2"/>
  </mergeCells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 1A &amp; S1A</vt:lpstr>
      <vt:lpstr>FIG 2D</vt:lpstr>
      <vt:lpstr>FIG 2E</vt:lpstr>
      <vt:lpstr>FIG 3C</vt:lpstr>
      <vt:lpstr>FIG 3D</vt:lpstr>
      <vt:lpstr>FIG 3E</vt:lpstr>
      <vt:lpstr>FIG 3F</vt:lpstr>
      <vt:lpstr>FIG 3H</vt:lpstr>
      <vt:lpstr>FIG 3I</vt:lpstr>
      <vt:lpstr>FIG 4A</vt:lpstr>
      <vt:lpstr>FIG 5C</vt:lpstr>
      <vt:lpstr>FIG 5D</vt:lpstr>
      <vt:lpstr>FIG 5E</vt:lpstr>
      <vt:lpstr>FIG 5F</vt:lpstr>
      <vt:lpstr>FIG 5I</vt:lpstr>
      <vt:lpstr>FIG 5K</vt:lpstr>
      <vt:lpstr>FIG 5L</vt:lpstr>
      <vt:lpstr>FIG 5M</vt:lpstr>
      <vt:lpstr>FIG 6D</vt:lpstr>
      <vt:lpstr>FIG 6E</vt:lpstr>
      <vt:lpstr>FIG 6G</vt:lpstr>
      <vt:lpstr>FIG S2A</vt:lpstr>
      <vt:lpstr>FIG S2B</vt:lpstr>
      <vt:lpstr>FIG S2D</vt:lpstr>
      <vt:lpstr>FIG S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ese, Gabrielle</dc:creator>
  <cp:lastModifiedBy>Giese, Gabrielle</cp:lastModifiedBy>
  <dcterms:created xsi:type="dcterms:W3CDTF">2026-03-09T20:18:54Z</dcterms:created>
  <dcterms:modified xsi:type="dcterms:W3CDTF">2026-03-13T07:59:44Z</dcterms:modified>
</cp:coreProperties>
</file>